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.xml" ContentType="application/vnd.openxmlformats-officedocument.spreadsheetml.worksheet+xml"/>
  <Override PartName="/xl/worksheets/sheet60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firstSheet="21" activeTab="25"/>
  </bookViews>
  <sheets>
    <sheet name="Figure 1A" sheetId="1" r:id="rId1"/>
    <sheet name="Figure 1B" sheetId="28" r:id="rId2"/>
    <sheet name="Figure 1C" sheetId="4" r:id="rId3"/>
    <sheet name="Figure 1D" sheetId="2" r:id="rId4"/>
    <sheet name="Figure 1E" sheetId="29" r:id="rId5"/>
    <sheet name="Figure 1F" sheetId="30" r:id="rId6"/>
    <sheet name="Figure 2A" sheetId="5" r:id="rId7"/>
    <sheet name="Figure 2B" sheetId="22" r:id="rId8"/>
    <sheet name="Figure 2C" sheetId="32" r:id="rId9"/>
    <sheet name="Figure 2E" sheetId="31" r:id="rId10"/>
    <sheet name="Figure 2F" sheetId="33" r:id="rId11"/>
    <sheet name="Figure 3B" sheetId="13" r:id="rId12"/>
    <sheet name="Figure 3C" sheetId="14" r:id="rId13"/>
    <sheet name="Figure 3D" sheetId="34" r:id="rId14"/>
    <sheet name="Figure 3E" sheetId="8" r:id="rId15"/>
    <sheet name="Figure 3F" sheetId="21" r:id="rId16"/>
    <sheet name="Figure 3G" sheetId="35" r:id="rId17"/>
    <sheet name="Figure 3H" sheetId="36" r:id="rId18"/>
    <sheet name="Figure 3I" sheetId="37" r:id="rId19"/>
    <sheet name="Figure 3J" sheetId="38" r:id="rId20"/>
    <sheet name="Figure 3K" sheetId="39" r:id="rId21"/>
    <sheet name="Figure 3L" sheetId="19" r:id="rId22"/>
    <sheet name="Figure 3M" sheetId="20" r:id="rId23"/>
    <sheet name="Figure 4C" sheetId="58" r:id="rId24"/>
    <sheet name="Figure 4E" sheetId="59" r:id="rId25"/>
    <sheet name="Figure 4F" sheetId="26" r:id="rId26"/>
    <sheet name="Figure 4G" sheetId="40" r:id="rId27"/>
    <sheet name="Figure 4H" sheetId="18" r:id="rId28"/>
    <sheet name="Figure 4I" sheetId="16" r:id="rId29"/>
    <sheet name="Figure 4J" sheetId="17" r:id="rId30"/>
    <sheet name="Figure 4K" sheetId="27" r:id="rId31"/>
    <sheet name="Figure 5C" sheetId="60" r:id="rId32"/>
    <sheet name="Figure 5D" sheetId="42" r:id="rId33"/>
    <sheet name="Figure 5E" sheetId="3" r:id="rId34"/>
    <sheet name="Figure 5F" sheetId="41" r:id="rId35"/>
    <sheet name="Figure S1A" sheetId="45" r:id="rId36"/>
    <sheet name="Figure S1B" sheetId="46" r:id="rId37"/>
    <sheet name="Figure S1C" sheetId="56" r:id="rId38"/>
    <sheet name="Figure S1D" sheetId="47" r:id="rId39"/>
    <sheet name="Figure S1E" sheetId="57" r:id="rId40"/>
    <sheet name="Figure S1F" sheetId="23" r:id="rId41"/>
    <sheet name="Figure S1G" sheetId="24" r:id="rId42"/>
    <sheet name="Figure S1H" sheetId="25" r:id="rId43"/>
    <sheet name="Figure S2A" sheetId="43" r:id="rId44"/>
    <sheet name="Figure S2C" sheetId="44" r:id="rId45"/>
    <sheet name="Figure S2D" sheetId="15" r:id="rId46"/>
    <sheet name="Figure S3A" sheetId="48" r:id="rId47"/>
    <sheet name="Figure S3B" sheetId="54" r:id="rId48"/>
    <sheet name="Figure S3C" sheetId="55" r:id="rId49"/>
    <sheet name="Figure S3D" sheetId="49" r:id="rId50"/>
    <sheet name="Figure S3E" sheetId="52" r:id="rId51"/>
    <sheet name="Figure S3F" sheetId="53" r:id="rId52"/>
    <sheet name="Figure S4B" sheetId="7" r:id="rId53"/>
    <sheet name="Figure S4C" sheetId="12" r:id="rId54"/>
    <sheet name="Figure S5A" sheetId="10" r:id="rId55"/>
    <sheet name="Figure S5B" sheetId="51" r:id="rId56"/>
    <sheet name="Figure S5C" sheetId="50" r:id="rId57"/>
    <sheet name="Figure S5D" sheetId="11" r:id="rId58"/>
    <sheet name="Figure S5E" sheetId="6" r:id="rId59"/>
    <sheet name="Figure S5F" sheetId="9" r:id="rId6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77" uniqueCount="388">
  <si>
    <t>Weight loss(%)</t>
  </si>
  <si>
    <t>Days post-infection</t>
  </si>
  <si>
    <r>
      <t>Trim26</t>
    </r>
    <r>
      <rPr>
        <vertAlign val="superscript"/>
        <sz val="11"/>
        <color theme="1"/>
        <rFont val="Times New Roman"/>
        <charset val="134"/>
      </rPr>
      <t>+/+</t>
    </r>
    <r>
      <rPr>
        <sz val="11"/>
        <color theme="1"/>
        <rFont val="Times New Roman"/>
        <charset val="134"/>
      </rPr>
      <t>(n=6)</t>
    </r>
  </si>
  <si>
    <r>
      <rPr>
        <sz val="11"/>
        <color theme="1"/>
        <rFont val="Times New Roman"/>
        <charset val="134"/>
      </rPr>
      <t>Trim26</t>
    </r>
    <r>
      <rPr>
        <vertAlign val="superscript"/>
        <sz val="11"/>
        <color theme="1"/>
        <rFont val="Times New Roman"/>
        <charset val="134"/>
      </rPr>
      <t>-/-</t>
    </r>
    <r>
      <rPr>
        <sz val="11"/>
        <color theme="1"/>
        <rFont val="Times New Roman"/>
        <charset val="134"/>
      </rPr>
      <t>(n=9)</t>
    </r>
  </si>
  <si>
    <r>
      <rPr>
        <sz val="11"/>
        <color theme="1"/>
        <rFont val="Times New Roman"/>
        <charset val="134"/>
      </rPr>
      <t>two-way ANOVA</t>
    </r>
  </si>
  <si>
    <r>
      <rPr>
        <sz val="10"/>
        <rFont val="Arial"/>
        <charset val="0"/>
      </rPr>
      <t>Mixed-effects model (REML)</t>
    </r>
  </si>
  <si>
    <r>
      <rPr>
        <sz val="10"/>
        <rFont val="Arial"/>
        <charset val="0"/>
      </rPr>
      <t>Matching: Both factors</t>
    </r>
  </si>
  <si>
    <r>
      <rPr>
        <sz val="10"/>
        <rFont val="Arial"/>
        <charset val="0"/>
      </rPr>
      <t>Assume sphericity?</t>
    </r>
  </si>
  <si>
    <r>
      <rPr>
        <sz val="10"/>
        <rFont val="Arial"/>
        <charset val="0"/>
      </rPr>
      <t>No</t>
    </r>
  </si>
  <si>
    <r>
      <rPr>
        <sz val="10"/>
        <rFont val="Arial"/>
        <charset val="0"/>
      </rPr>
      <t>Alpha</t>
    </r>
  </si>
  <si>
    <r>
      <rPr>
        <sz val="10"/>
        <rFont val="Arial"/>
        <charset val="0"/>
      </rPr>
      <t>Fixed effects (type III)</t>
    </r>
  </si>
  <si>
    <r>
      <rPr>
        <sz val="10"/>
        <rFont val="Arial"/>
        <charset val="0"/>
      </rPr>
      <t>P value</t>
    </r>
  </si>
  <si>
    <r>
      <rPr>
        <sz val="10"/>
        <rFont val="Arial"/>
        <charset val="0"/>
      </rPr>
      <t>P value summary</t>
    </r>
  </si>
  <si>
    <r>
      <rPr>
        <sz val="10"/>
        <rFont val="Arial"/>
        <charset val="0"/>
      </rPr>
      <t>Statistically significant (P &lt; 0.05)?</t>
    </r>
  </si>
  <si>
    <r>
      <rPr>
        <sz val="10"/>
        <rFont val="Arial"/>
        <charset val="0"/>
      </rPr>
      <t>F (DFn, DFd)</t>
    </r>
  </si>
  <si>
    <r>
      <rPr>
        <sz val="10"/>
        <rFont val="Arial"/>
        <charset val="0"/>
      </rPr>
      <t>Geisser-Greenhouse's epsilon</t>
    </r>
  </si>
  <si>
    <r>
      <rPr>
        <sz val="10"/>
        <rFont val="Arial"/>
        <charset val="0"/>
      </rPr>
      <t>Row Factor</t>
    </r>
  </si>
  <si>
    <r>
      <rPr>
        <sz val="10"/>
        <rFont val="Arial"/>
        <charset val="0"/>
      </rPr>
      <t>**</t>
    </r>
  </si>
  <si>
    <r>
      <rPr>
        <sz val="10"/>
        <rFont val="Arial"/>
        <charset val="0"/>
      </rPr>
      <t>Yes</t>
    </r>
  </si>
  <si>
    <r>
      <rPr>
        <sz val="10"/>
        <rFont val="Arial"/>
        <charset val="0"/>
      </rPr>
      <t>F (0.9548, 7.638) = 19.18</t>
    </r>
  </si>
  <si>
    <r>
      <rPr>
        <sz val="10"/>
        <rFont val="Arial"/>
        <charset val="0"/>
      </rPr>
      <t>Column Factor</t>
    </r>
  </si>
  <si>
    <r>
      <rPr>
        <sz val="10"/>
        <rFont val="Arial"/>
        <charset val="0"/>
      </rPr>
      <t>***</t>
    </r>
  </si>
  <si>
    <r>
      <rPr>
        <sz val="10"/>
        <rFont val="Arial"/>
        <charset val="0"/>
      </rPr>
      <t>F (1.000, 8.000) = 32.70</t>
    </r>
  </si>
  <si>
    <r>
      <rPr>
        <sz val="10"/>
        <rFont val="Arial"/>
        <charset val="0"/>
      </rPr>
      <t>Random effects</t>
    </r>
  </si>
  <si>
    <r>
      <rPr>
        <sz val="10"/>
        <rFont val="Arial"/>
        <charset val="0"/>
      </rPr>
      <t>SD</t>
    </r>
  </si>
  <si>
    <r>
      <rPr>
        <sz val="10"/>
        <rFont val="Arial"/>
        <charset val="0"/>
      </rPr>
      <t>Variance</t>
    </r>
  </si>
  <si>
    <r>
      <rPr>
        <sz val="10"/>
        <rFont val="Arial"/>
        <charset val="0"/>
      </rPr>
      <t>Subject</t>
    </r>
  </si>
  <si>
    <r>
      <rPr>
        <sz val="10"/>
        <rFont val="Arial"/>
        <charset val="0"/>
      </rPr>
      <t>Subject x Row Factor</t>
    </r>
  </si>
  <si>
    <r>
      <rPr>
        <sz val="10"/>
        <rFont val="Arial"/>
        <charset val="0"/>
      </rPr>
      <t>Subject x Column Factor</t>
    </r>
  </si>
  <si>
    <r>
      <rPr>
        <sz val="10"/>
        <rFont val="Arial"/>
        <charset val="0"/>
      </rPr>
      <t>Residual</t>
    </r>
  </si>
  <si>
    <r>
      <rPr>
        <sz val="10"/>
        <rFont val="Arial"/>
        <charset val="0"/>
      </rPr>
      <t>Was the matching effective?</t>
    </r>
  </si>
  <si>
    <r>
      <rPr>
        <sz val="10"/>
        <rFont val="Arial"/>
        <charset val="0"/>
      </rPr>
      <t>Chi-square, df</t>
    </r>
  </si>
  <si>
    <r>
      <rPr>
        <sz val="10"/>
        <rFont val="Arial"/>
        <charset val="0"/>
      </rPr>
      <t>0.6740, 1</t>
    </r>
  </si>
  <si>
    <r>
      <rPr>
        <sz val="10"/>
        <rFont val="Arial"/>
        <charset val="0"/>
      </rPr>
      <t>ns</t>
    </r>
  </si>
  <si>
    <r>
      <rPr>
        <sz val="10"/>
        <rFont val="Arial"/>
        <charset val="0"/>
      </rPr>
      <t>Is there significant matching (P &lt; 0.05)?</t>
    </r>
  </si>
  <si>
    <r>
      <rPr>
        <sz val="10"/>
        <rFont val="Arial"/>
        <charset val="0"/>
      </rPr>
      <t>Difference between column means</t>
    </r>
  </si>
  <si>
    <r>
      <t>Predicted mean of Trim26</t>
    </r>
    <r>
      <rPr>
        <vertAlign val="superscript"/>
        <sz val="10"/>
        <rFont val="Arial"/>
        <charset val="0"/>
      </rPr>
      <t>+/+</t>
    </r>
    <r>
      <rPr>
        <sz val="10"/>
        <rFont val="Arial"/>
        <charset val="0"/>
      </rPr>
      <t xml:space="preserve"> (n=6)</t>
    </r>
  </si>
  <si>
    <r>
      <rPr>
        <sz val="10"/>
        <rFont val="Arial"/>
        <charset val="0"/>
      </rPr>
      <t>Predicted mean of TRIM26 KO(n=9)</t>
    </r>
  </si>
  <si>
    <r>
      <rPr>
        <sz val="10"/>
        <rFont val="Arial"/>
        <charset val="0"/>
      </rPr>
      <t>Difference between predicted means</t>
    </r>
  </si>
  <si>
    <r>
      <rPr>
        <sz val="10"/>
        <rFont val="Arial"/>
        <charset val="0"/>
      </rPr>
      <t>SE of difference</t>
    </r>
  </si>
  <si>
    <r>
      <rPr>
        <sz val="10"/>
        <rFont val="Arial"/>
        <charset val="0"/>
      </rPr>
      <t>95% CI of difference</t>
    </r>
  </si>
  <si>
    <r>
      <rPr>
        <sz val="10"/>
        <rFont val="Arial"/>
        <charset val="0"/>
      </rPr>
      <t>3.268 to 7.684</t>
    </r>
  </si>
  <si>
    <t>Percent survival (%)</t>
  </si>
  <si>
    <r>
      <rPr>
        <sz val="11"/>
        <color theme="1"/>
        <rFont val="Times New Roman"/>
        <charset val="134"/>
      </rPr>
      <t>Trim26</t>
    </r>
    <r>
      <rPr>
        <vertAlign val="superscript"/>
        <sz val="11"/>
        <color theme="1"/>
        <rFont val="Times New Roman"/>
        <charset val="134"/>
      </rPr>
      <t>+/+</t>
    </r>
    <r>
      <rPr>
        <sz val="11"/>
        <color theme="1"/>
        <rFont val="Times New Roman"/>
        <charset val="134"/>
      </rPr>
      <t>(n=10)</t>
    </r>
  </si>
  <si>
    <t>Log-rank (Mantel-Cox) test</t>
  </si>
  <si>
    <t>Chi square</t>
  </si>
  <si>
    <t>P value</t>
  </si>
  <si>
    <t>Fungal burden (CFU/g)</t>
  </si>
  <si>
    <t>C.a-5d-Spleen</t>
  </si>
  <si>
    <r>
      <rPr>
        <sz val="11"/>
        <color theme="1"/>
        <rFont val="Times New Roman"/>
        <charset val="134"/>
      </rPr>
      <t>Trim26</t>
    </r>
    <r>
      <rPr>
        <vertAlign val="superscript"/>
        <sz val="11"/>
        <color theme="1"/>
        <rFont val="Times New Roman"/>
        <charset val="134"/>
      </rPr>
      <t>+/+</t>
    </r>
  </si>
  <si>
    <r>
      <rPr>
        <sz val="11"/>
        <color theme="1"/>
        <rFont val="Times New Roman"/>
        <charset val="134"/>
      </rPr>
      <t>Trim26</t>
    </r>
    <r>
      <rPr>
        <vertAlign val="superscript"/>
        <sz val="11"/>
        <color theme="1"/>
        <rFont val="Times New Roman"/>
        <charset val="134"/>
      </rPr>
      <t>-/-</t>
    </r>
  </si>
  <si>
    <t>Mean</t>
  </si>
  <si>
    <t>Standard Deviation</t>
  </si>
  <si>
    <t>C.a-5d-kidney</t>
  </si>
  <si>
    <t>C.a-5d-Liver</t>
  </si>
  <si>
    <t>Inflammatory score</t>
  </si>
  <si>
    <t>Fungal burden</t>
  </si>
  <si>
    <t>% of Ly-6G area</t>
  </si>
  <si>
    <r>
      <t>Trim26</t>
    </r>
    <r>
      <rPr>
        <vertAlign val="superscript"/>
        <sz val="11"/>
        <color theme="1"/>
        <rFont val="Times New Roman"/>
        <charset val="134"/>
      </rPr>
      <t>+/+</t>
    </r>
    <r>
      <rPr>
        <sz val="11"/>
        <color theme="1"/>
        <rFont val="Times New Roman"/>
        <charset val="134"/>
      </rPr>
      <t>-Trim26</t>
    </r>
    <r>
      <rPr>
        <vertAlign val="superscript"/>
        <sz val="11"/>
        <color theme="1"/>
        <rFont val="Times New Roman"/>
        <charset val="134"/>
      </rPr>
      <t>+/+</t>
    </r>
    <r>
      <rPr>
        <sz val="11"/>
        <color theme="1"/>
        <rFont val="Times New Roman"/>
        <charset val="134"/>
      </rPr>
      <t>(n=7)</t>
    </r>
  </si>
  <si>
    <r>
      <t>Trim26</t>
    </r>
    <r>
      <rPr>
        <vertAlign val="superscript"/>
        <sz val="11"/>
        <color theme="1"/>
        <rFont val="Times New Roman"/>
        <charset val="134"/>
      </rPr>
      <t>-/-</t>
    </r>
    <r>
      <rPr>
        <sz val="11"/>
        <color theme="1"/>
        <rFont val="Times New Roman"/>
        <charset val="134"/>
      </rPr>
      <t>→Trim26</t>
    </r>
    <r>
      <rPr>
        <vertAlign val="superscript"/>
        <sz val="11"/>
        <color theme="1"/>
        <rFont val="Times New Roman"/>
        <charset val="134"/>
      </rPr>
      <t>+/+</t>
    </r>
    <r>
      <rPr>
        <sz val="11"/>
        <color theme="1"/>
        <rFont val="Times New Roman"/>
        <charset val="134"/>
      </rPr>
      <t>(n=7)</t>
    </r>
  </si>
  <si>
    <r>
      <t>Trim26</t>
    </r>
    <r>
      <rPr>
        <vertAlign val="superscript"/>
        <sz val="11"/>
        <color theme="1"/>
        <rFont val="Times New Roman"/>
        <charset val="134"/>
      </rPr>
      <t>+/+</t>
    </r>
    <r>
      <rPr>
        <sz val="11"/>
        <color theme="1"/>
        <rFont val="Times New Roman"/>
        <charset val="134"/>
      </rPr>
      <t>→Trim26</t>
    </r>
    <r>
      <rPr>
        <vertAlign val="superscript"/>
        <sz val="11"/>
        <color theme="1"/>
        <rFont val="Times New Roman"/>
        <charset val="134"/>
      </rPr>
      <t>-/-</t>
    </r>
    <r>
      <rPr>
        <sz val="11"/>
        <color theme="1"/>
        <rFont val="Times New Roman"/>
        <charset val="134"/>
      </rPr>
      <t>(n=5)</t>
    </r>
  </si>
  <si>
    <r>
      <t>Trim26</t>
    </r>
    <r>
      <rPr>
        <vertAlign val="superscript"/>
        <sz val="11"/>
        <color theme="1"/>
        <rFont val="Times New Roman"/>
        <charset val="134"/>
      </rPr>
      <t>-/-</t>
    </r>
    <r>
      <rPr>
        <sz val="11"/>
        <color theme="1"/>
        <rFont val="Times New Roman"/>
        <charset val="134"/>
      </rPr>
      <t>-Trim26</t>
    </r>
    <r>
      <rPr>
        <vertAlign val="superscript"/>
        <sz val="11"/>
        <color theme="1"/>
        <rFont val="Times New Roman"/>
        <charset val="134"/>
      </rPr>
      <t>-/-</t>
    </r>
    <r>
      <rPr>
        <sz val="11"/>
        <color theme="1"/>
        <rFont val="Times New Roman"/>
        <charset val="134"/>
      </rPr>
      <t>(n=5)</t>
    </r>
  </si>
  <si>
    <t>two-way ANOVA</t>
  </si>
  <si>
    <r>
      <t>Trim26</t>
    </r>
    <r>
      <rPr>
        <vertAlign val="superscript"/>
        <sz val="11"/>
        <rFont val="Times New Roman"/>
        <charset val="0"/>
      </rPr>
      <t>+/+</t>
    </r>
    <r>
      <rPr>
        <sz val="11"/>
        <rFont val="Times New Roman"/>
        <charset val="0"/>
      </rPr>
      <t>→</t>
    </r>
    <r>
      <rPr>
        <i/>
        <sz val="11"/>
        <rFont val="Times New Roman"/>
        <charset val="0"/>
      </rPr>
      <t>Trim26</t>
    </r>
    <r>
      <rPr>
        <vertAlign val="superscript"/>
        <sz val="11"/>
        <rFont val="Times New Roman"/>
        <charset val="0"/>
      </rPr>
      <t>+/+</t>
    </r>
    <r>
      <rPr>
        <sz val="11"/>
        <rFont val="Times New Roman"/>
        <charset val="0"/>
      </rPr>
      <t>(n=7)</t>
    </r>
  </si>
  <si>
    <r>
      <t>Trim26</t>
    </r>
    <r>
      <rPr>
        <vertAlign val="superscript"/>
        <sz val="11"/>
        <rFont val="Times New Roman"/>
        <charset val="0"/>
      </rPr>
      <t>-/-</t>
    </r>
    <r>
      <rPr>
        <sz val="11"/>
        <rFont val="Times New Roman"/>
        <charset val="0"/>
      </rPr>
      <t>→</t>
    </r>
    <r>
      <rPr>
        <i/>
        <sz val="11"/>
        <rFont val="Times New Roman"/>
        <charset val="0"/>
      </rPr>
      <t>Trim26</t>
    </r>
    <r>
      <rPr>
        <vertAlign val="superscript"/>
        <sz val="11"/>
        <rFont val="Times New Roman"/>
        <charset val="0"/>
      </rPr>
      <t>+/+</t>
    </r>
    <r>
      <rPr>
        <sz val="11"/>
        <rFont val="Times New Roman"/>
        <charset val="0"/>
      </rPr>
      <t>(n=7)</t>
    </r>
  </si>
  <si>
    <t>Fixed effects (type III)</t>
  </si>
  <si>
    <t>P value summary</t>
  </si>
  <si>
    <t>Statistically significant (P &lt; 0.05)?</t>
  </si>
  <si>
    <t>F (DFn, DFd)</t>
  </si>
  <si>
    <t>Row Factor</t>
  </si>
  <si>
    <t>&lt;0.0001</t>
  </si>
  <si>
    <t>****</t>
  </si>
  <si>
    <t>Yes</t>
  </si>
  <si>
    <t>F (19, 114) = 19.46</t>
  </si>
  <si>
    <t>Column Factor</t>
  </si>
  <si>
    <t>ns</t>
  </si>
  <si>
    <t>No</t>
  </si>
  <si>
    <t>F (1, 6) = 2.480</t>
  </si>
  <si>
    <t>Random effects</t>
  </si>
  <si>
    <t>SD</t>
  </si>
  <si>
    <t>Variance</t>
  </si>
  <si>
    <t>Subject</t>
  </si>
  <si>
    <t>Subject x Row Factor</t>
  </si>
  <si>
    <t>Subject x Column Factor</t>
  </si>
  <si>
    <t>Residual</t>
  </si>
  <si>
    <t>Was the matching effective?</t>
  </si>
  <si>
    <t>Chi-square, df</t>
  </si>
  <si>
    <t>28.55, 1</t>
  </si>
  <si>
    <t>Is there significant matching (P &lt; 0.05)?</t>
  </si>
  <si>
    <t>Difference between column means</t>
  </si>
  <si>
    <t>Predicted mean of Trim26+/+→Trim26+/+(n=7)</t>
  </si>
  <si>
    <t>Predicted mean of Trim26-/-→Trim26+/+(n=7)</t>
  </si>
  <si>
    <t>Difference between predicted means</t>
  </si>
  <si>
    <t>SE of difference</t>
  </si>
  <si>
    <t>95% CI of difference</t>
  </si>
  <si>
    <t>-1.434 to 6.611</t>
  </si>
  <si>
    <r>
      <t>Trim26</t>
    </r>
    <r>
      <rPr>
        <vertAlign val="superscript"/>
        <sz val="11"/>
        <rFont val="Times New Roman"/>
        <charset val="0"/>
      </rPr>
      <t>+/+</t>
    </r>
    <r>
      <rPr>
        <sz val="11"/>
        <rFont val="Times New Roman"/>
        <charset val="0"/>
      </rPr>
      <t>→</t>
    </r>
    <r>
      <rPr>
        <i/>
        <sz val="11"/>
        <rFont val="Times New Roman"/>
        <charset val="0"/>
      </rPr>
      <t>Trim26</t>
    </r>
    <r>
      <rPr>
        <vertAlign val="superscript"/>
        <sz val="11"/>
        <rFont val="Times New Roman"/>
        <charset val="0"/>
      </rPr>
      <t>-/-</t>
    </r>
    <r>
      <rPr>
        <sz val="11"/>
        <rFont val="Times New Roman"/>
        <charset val="0"/>
      </rPr>
      <t>(n=5)</t>
    </r>
  </si>
  <si>
    <r>
      <t>Trim26</t>
    </r>
    <r>
      <rPr>
        <vertAlign val="superscript"/>
        <sz val="11"/>
        <rFont val="Times New Roman"/>
        <charset val="134"/>
      </rPr>
      <t>-/-</t>
    </r>
    <r>
      <rPr>
        <sz val="11"/>
        <rFont val="Times New Roman"/>
        <charset val="134"/>
      </rPr>
      <t>→</t>
    </r>
    <r>
      <rPr>
        <i/>
        <sz val="11"/>
        <rFont val="Times New Roman"/>
        <charset val="134"/>
      </rPr>
      <t>Trim26</t>
    </r>
    <r>
      <rPr>
        <vertAlign val="superscript"/>
        <sz val="11"/>
        <rFont val="Times New Roman"/>
        <charset val="134"/>
      </rPr>
      <t>-/-</t>
    </r>
    <r>
      <rPr>
        <sz val="11"/>
        <rFont val="Times New Roman"/>
        <charset val="134"/>
      </rPr>
      <t>(n=5)</t>
    </r>
  </si>
  <si>
    <t>Mixed-effects model (REML)</t>
  </si>
  <si>
    <t>Matching: Both factors</t>
  </si>
  <si>
    <t>Assume sphericity?</t>
  </si>
  <si>
    <t>Alpha</t>
  </si>
  <si>
    <t>F (19, 76) = 12.13</t>
  </si>
  <si>
    <t>F (1, 4) = 4.509</t>
  </si>
  <si>
    <t>9.515, 1</t>
  </si>
  <si>
    <t>**</t>
  </si>
  <si>
    <r>
      <t xml:space="preserve">Predicted mean of </t>
    </r>
    <r>
      <rPr>
        <i/>
        <sz val="11"/>
        <rFont val="Times New Roman"/>
        <charset val="0"/>
      </rPr>
      <t>Trim26</t>
    </r>
    <r>
      <rPr>
        <vertAlign val="superscript"/>
        <sz val="11"/>
        <rFont val="Times New Roman"/>
        <charset val="0"/>
      </rPr>
      <t>+/+</t>
    </r>
    <r>
      <rPr>
        <sz val="11"/>
        <rFont val="Times New Roman"/>
        <charset val="0"/>
      </rPr>
      <t>→</t>
    </r>
    <r>
      <rPr>
        <i/>
        <sz val="11"/>
        <rFont val="Times New Roman"/>
        <charset val="0"/>
      </rPr>
      <t>Trim26</t>
    </r>
    <r>
      <rPr>
        <vertAlign val="superscript"/>
        <sz val="11"/>
        <rFont val="Times New Roman"/>
        <charset val="0"/>
      </rPr>
      <t>-/-</t>
    </r>
    <r>
      <rPr>
        <sz val="11"/>
        <rFont val="Times New Roman"/>
        <charset val="0"/>
      </rPr>
      <t>(n=5)</t>
    </r>
  </si>
  <si>
    <r>
      <t xml:space="preserve">Predicted mean of </t>
    </r>
    <r>
      <rPr>
        <i/>
        <sz val="11"/>
        <rFont val="Times New Roman"/>
        <charset val="0"/>
      </rPr>
      <t>Trim26</t>
    </r>
    <r>
      <rPr>
        <i/>
        <vertAlign val="superscript"/>
        <sz val="11"/>
        <rFont val="Times New Roman"/>
        <charset val="0"/>
      </rPr>
      <t>-/-</t>
    </r>
    <r>
      <rPr>
        <sz val="11"/>
        <rFont val="Times New Roman"/>
        <charset val="0"/>
      </rPr>
      <t>→</t>
    </r>
    <r>
      <rPr>
        <i/>
        <sz val="11"/>
        <rFont val="Times New Roman"/>
        <charset val="0"/>
      </rPr>
      <t>Trim26</t>
    </r>
    <r>
      <rPr>
        <vertAlign val="superscript"/>
        <sz val="11"/>
        <rFont val="Times New Roman"/>
        <charset val="0"/>
      </rPr>
      <t>-/-</t>
    </r>
    <r>
      <rPr>
        <sz val="11"/>
        <rFont val="Times New Roman"/>
        <charset val="0"/>
      </rPr>
      <t>(n=5)</t>
    </r>
  </si>
  <si>
    <t>-1.157 to 8.679</t>
  </si>
  <si>
    <r>
      <rPr>
        <sz val="11"/>
        <rFont val="Times New Roman"/>
        <charset val="0"/>
      </rPr>
      <t>Trim26</t>
    </r>
    <r>
      <rPr>
        <vertAlign val="superscript"/>
        <sz val="11"/>
        <rFont val="Times New Roman"/>
        <charset val="0"/>
      </rPr>
      <t>+/+</t>
    </r>
    <r>
      <rPr>
        <sz val="11"/>
        <rFont val="Arial"/>
        <charset val="0"/>
      </rPr>
      <t>→</t>
    </r>
    <r>
      <rPr>
        <sz val="11"/>
        <rFont val="Times New Roman"/>
        <charset val="0"/>
      </rPr>
      <t>Trim26</t>
    </r>
    <r>
      <rPr>
        <vertAlign val="superscript"/>
        <sz val="11"/>
        <rFont val="Times New Roman"/>
        <charset val="0"/>
      </rPr>
      <t>+/+</t>
    </r>
    <r>
      <rPr>
        <sz val="11"/>
        <rFont val="Times New Roman"/>
        <charset val="0"/>
      </rPr>
      <t>(n=7)</t>
    </r>
  </si>
  <si>
    <r>
      <rPr>
        <sz val="11"/>
        <rFont val="Times New Roman"/>
        <charset val="0"/>
      </rPr>
      <t>Trim26</t>
    </r>
    <r>
      <rPr>
        <vertAlign val="superscript"/>
        <sz val="11"/>
        <rFont val="Times New Roman"/>
        <charset val="0"/>
      </rPr>
      <t>-/--</t>
    </r>
    <r>
      <rPr>
        <sz val="11"/>
        <rFont val="Times New Roman"/>
        <charset val="0"/>
      </rPr>
      <t>→Trim26</t>
    </r>
    <r>
      <rPr>
        <vertAlign val="superscript"/>
        <sz val="11"/>
        <rFont val="Times New Roman"/>
        <charset val="0"/>
      </rPr>
      <t>+/+</t>
    </r>
    <r>
      <rPr>
        <sz val="11"/>
        <rFont val="Times New Roman"/>
        <charset val="0"/>
      </rPr>
      <t>(n=7)</t>
    </r>
  </si>
  <si>
    <r>
      <rPr>
        <sz val="11"/>
        <rFont val="Times New Roman"/>
        <charset val="0"/>
      </rPr>
      <t>Trim26</t>
    </r>
    <r>
      <rPr>
        <vertAlign val="superscript"/>
        <sz val="11"/>
        <rFont val="Times New Roman"/>
        <charset val="0"/>
      </rPr>
      <t>+/+</t>
    </r>
    <r>
      <rPr>
        <sz val="11"/>
        <rFont val="Times New Roman"/>
        <charset val="0"/>
      </rPr>
      <t>→Trim26</t>
    </r>
    <r>
      <rPr>
        <vertAlign val="superscript"/>
        <sz val="11"/>
        <rFont val="Times New Roman"/>
        <charset val="0"/>
      </rPr>
      <t>-/-</t>
    </r>
    <r>
      <rPr>
        <sz val="11"/>
        <rFont val="Times New Roman"/>
        <charset val="0"/>
      </rPr>
      <t>(n=5)</t>
    </r>
  </si>
  <si>
    <r>
      <rPr>
        <sz val="11"/>
        <rFont val="Times New Roman"/>
        <charset val="0"/>
      </rPr>
      <t>Trim26</t>
    </r>
    <r>
      <rPr>
        <vertAlign val="superscript"/>
        <sz val="11"/>
        <rFont val="Times New Roman"/>
        <charset val="0"/>
      </rPr>
      <t>-/-</t>
    </r>
    <r>
      <rPr>
        <sz val="11"/>
        <rFont val="Times New Roman"/>
        <charset val="0"/>
      </rPr>
      <t>→Trim26</t>
    </r>
    <r>
      <rPr>
        <vertAlign val="superscript"/>
        <sz val="11"/>
        <rFont val="Times New Roman"/>
        <charset val="0"/>
      </rPr>
      <t>-/-</t>
    </r>
    <r>
      <rPr>
        <sz val="11"/>
        <rFont val="Times New Roman"/>
        <charset val="0"/>
      </rPr>
      <t>(n=5)</t>
    </r>
  </si>
  <si>
    <r>
      <rPr>
        <sz val="11"/>
        <rFont val="Times New Roman"/>
        <charset val="0"/>
      </rPr>
      <t>Trim26</t>
    </r>
    <r>
      <rPr>
        <vertAlign val="superscript"/>
        <sz val="11"/>
        <rFont val="Times New Roman"/>
        <charset val="0"/>
      </rPr>
      <t>+/+</t>
    </r>
    <r>
      <rPr>
        <sz val="11"/>
        <rFont val="Times New Roman"/>
        <charset val="0"/>
      </rPr>
      <t>→Trim26</t>
    </r>
    <r>
      <rPr>
        <vertAlign val="superscript"/>
        <sz val="11"/>
        <rFont val="Times New Roman"/>
        <charset val="0"/>
      </rPr>
      <t>+/+</t>
    </r>
    <r>
      <rPr>
        <sz val="11"/>
        <rFont val="Times New Roman"/>
        <charset val="0"/>
      </rPr>
      <t>(n=7)</t>
    </r>
  </si>
  <si>
    <t>5 Days poost-infection</t>
  </si>
  <si>
    <t>IL-6</t>
  </si>
  <si>
    <t>UN</t>
  </si>
  <si>
    <t>C.albicans</t>
  </si>
  <si>
    <r>
      <rPr>
        <sz val="11"/>
        <color rgb="FFFF0000"/>
        <rFont val="Times New Roman"/>
        <charset val="134"/>
      </rPr>
      <t>IL-1</t>
    </r>
    <r>
      <rPr>
        <sz val="11"/>
        <color rgb="FFFF0000"/>
        <rFont val="Arial"/>
        <charset val="134"/>
      </rPr>
      <t>β</t>
    </r>
  </si>
  <si>
    <r>
      <rPr>
        <sz val="11"/>
        <color rgb="FFFF0000"/>
        <rFont val="Times New Roman"/>
        <charset val="134"/>
      </rPr>
      <t>TNF-</t>
    </r>
    <r>
      <rPr>
        <sz val="11"/>
        <color rgb="FFFF0000"/>
        <rFont val="Arial"/>
        <charset val="134"/>
      </rPr>
      <t>α</t>
    </r>
  </si>
  <si>
    <t>IL-10</t>
  </si>
  <si>
    <t>4 Days poost-infection</t>
  </si>
  <si>
    <t>IL-1β</t>
  </si>
  <si>
    <t>TNF-α</t>
  </si>
  <si>
    <t>Ngal</t>
  </si>
  <si>
    <t>Kim1</t>
  </si>
  <si>
    <t>Icam1</t>
  </si>
  <si>
    <t>P-Selectin</t>
  </si>
  <si>
    <t>Kidney weight (mg)</t>
  </si>
  <si>
    <t>Urea concentration (mmol/L)</t>
  </si>
  <si>
    <t>Creatinine concentration (μmol/L)</t>
  </si>
  <si>
    <t>Kidney neutrophils CD45+Cell percentages (%)</t>
  </si>
  <si>
    <t>0d</t>
  </si>
  <si>
    <t>1d</t>
  </si>
  <si>
    <t>2d</t>
  </si>
  <si>
    <t>3d</t>
  </si>
  <si>
    <t>4d</t>
  </si>
  <si>
    <t>5d</t>
  </si>
  <si>
    <t>7d</t>
  </si>
  <si>
    <t>Kidney neutrophils Cell/Kidney</t>
  </si>
  <si>
    <t>Ly-6g</t>
  </si>
  <si>
    <t>S100a8</t>
  </si>
  <si>
    <t>Mpo</t>
  </si>
  <si>
    <t>The transcription levels of CXCL1 and CXCL2</t>
  </si>
  <si>
    <t>CXCL1</t>
  </si>
  <si>
    <t>CXCL2</t>
  </si>
  <si>
    <t>The secretion of CXCL1 in the serum</t>
  </si>
  <si>
    <r>
      <rPr>
        <i/>
        <sz val="11"/>
        <rFont val="Times New Roman"/>
        <charset val="0"/>
      </rPr>
      <t>C.albicns</t>
    </r>
    <r>
      <rPr>
        <sz val="11"/>
        <rFont val="Times New Roman"/>
        <charset val="0"/>
      </rPr>
      <t>-5d</t>
    </r>
  </si>
  <si>
    <t>C.albicns</t>
  </si>
  <si>
    <t>The transcriptional level of CXCL1 in the kidney</t>
  </si>
  <si>
    <t>Surem CXCL1 (pg/mL)</t>
  </si>
  <si>
    <r>
      <rPr>
        <i/>
        <sz val="11"/>
        <rFont val="Times New Roman"/>
        <charset val="0"/>
      </rPr>
      <t>C.albicns</t>
    </r>
    <r>
      <rPr>
        <sz val="11"/>
        <rFont val="Times New Roman"/>
        <charset val="0"/>
      </rPr>
      <t>-4d</t>
    </r>
  </si>
  <si>
    <t>Neutrophils peroentages(%)</t>
  </si>
  <si>
    <t xml:space="preserve"> Days poost-infection</t>
  </si>
  <si>
    <r>
      <rPr>
        <sz val="11"/>
        <rFont val="Times New Roman"/>
        <charset val="0"/>
      </rPr>
      <t>Trim26</t>
    </r>
    <r>
      <rPr>
        <vertAlign val="superscript"/>
        <sz val="11"/>
        <rFont val="Times New Roman"/>
        <charset val="0"/>
      </rPr>
      <t xml:space="preserve">+/+ </t>
    </r>
    <r>
      <rPr>
        <sz val="11"/>
        <rFont val="Times New Roman"/>
        <charset val="0"/>
      </rPr>
      <t>+ DMSO(n=6)</t>
    </r>
  </si>
  <si>
    <r>
      <rPr>
        <sz val="11"/>
        <rFont val="Times New Roman"/>
        <charset val="0"/>
      </rPr>
      <t>Trim26</t>
    </r>
    <r>
      <rPr>
        <vertAlign val="superscript"/>
        <sz val="11"/>
        <rFont val="Times New Roman"/>
        <charset val="0"/>
      </rPr>
      <t xml:space="preserve">-/- </t>
    </r>
    <r>
      <rPr>
        <sz val="11"/>
        <rFont val="Times New Roman"/>
        <charset val="0"/>
      </rPr>
      <t>+DMSO (n=7)</t>
    </r>
  </si>
  <si>
    <r>
      <rPr>
        <sz val="11"/>
        <rFont val="Times New Roman"/>
        <charset val="0"/>
      </rPr>
      <t>Trim26</t>
    </r>
    <r>
      <rPr>
        <vertAlign val="superscript"/>
        <sz val="11"/>
        <rFont val="Times New Roman"/>
        <charset val="0"/>
      </rPr>
      <t xml:space="preserve">-/- </t>
    </r>
    <r>
      <rPr>
        <sz val="11"/>
        <rFont val="Times New Roman"/>
        <charset val="0"/>
      </rPr>
      <t>+Reparixin (n=6)</t>
    </r>
  </si>
  <si>
    <r>
      <rPr>
        <sz val="11"/>
        <rFont val="Times New Roman"/>
        <charset val="0"/>
      </rPr>
      <t>Trim26</t>
    </r>
    <r>
      <rPr>
        <vertAlign val="superscript"/>
        <sz val="11"/>
        <rFont val="Times New Roman"/>
        <charset val="0"/>
      </rPr>
      <t xml:space="preserve">+/+ </t>
    </r>
    <r>
      <rPr>
        <sz val="11"/>
        <rFont val="Times New Roman"/>
        <charset val="0"/>
      </rPr>
      <t>+ DMSO</t>
    </r>
  </si>
  <si>
    <r>
      <rPr>
        <sz val="11"/>
        <rFont val="Times New Roman"/>
        <charset val="0"/>
      </rPr>
      <t>Trim26</t>
    </r>
    <r>
      <rPr>
        <vertAlign val="superscript"/>
        <sz val="11"/>
        <rFont val="Times New Roman"/>
        <charset val="0"/>
      </rPr>
      <t xml:space="preserve">-/- </t>
    </r>
    <r>
      <rPr>
        <sz val="11"/>
        <rFont val="Times New Roman"/>
        <charset val="0"/>
      </rPr>
      <t>+DMSO</t>
    </r>
  </si>
  <si>
    <r>
      <rPr>
        <sz val="11"/>
        <rFont val="Times New Roman"/>
        <charset val="0"/>
      </rPr>
      <t>Trim26</t>
    </r>
    <r>
      <rPr>
        <vertAlign val="superscript"/>
        <sz val="11"/>
        <rFont val="Times New Roman"/>
        <charset val="0"/>
      </rPr>
      <t xml:space="preserve">-/- </t>
    </r>
    <r>
      <rPr>
        <sz val="11"/>
        <rFont val="Times New Roman"/>
        <charset val="0"/>
      </rPr>
      <t>+Reparixin</t>
    </r>
  </si>
  <si>
    <r>
      <rPr>
        <sz val="11"/>
        <color theme="1"/>
        <rFont val="Times New Roman"/>
        <charset val="134"/>
      </rPr>
      <t>Trim26</t>
    </r>
    <r>
      <rPr>
        <vertAlign val="superscript"/>
        <sz val="11"/>
        <color theme="1"/>
        <rFont val="Times New Roman"/>
        <charset val="134"/>
      </rPr>
      <t>-/-</t>
    </r>
    <r>
      <rPr>
        <sz val="11"/>
        <color theme="1"/>
        <rFont val="Times New Roman"/>
        <charset val="134"/>
      </rPr>
      <t xml:space="preserve"> +DMSO(n=7)</t>
    </r>
  </si>
  <si>
    <r>
      <rPr>
        <sz val="11"/>
        <color theme="1"/>
        <rFont val="Times New Roman"/>
        <charset val="134"/>
      </rPr>
      <t>Trim26</t>
    </r>
    <r>
      <rPr>
        <vertAlign val="superscript"/>
        <sz val="11"/>
        <color theme="1"/>
        <rFont val="Times New Roman"/>
        <charset val="134"/>
      </rPr>
      <t>-/-</t>
    </r>
    <r>
      <rPr>
        <sz val="11"/>
        <color theme="1"/>
        <rFont val="Times New Roman"/>
        <charset val="134"/>
      </rPr>
      <t xml:space="preserve"> +Reparixin(n=6)</t>
    </r>
  </si>
  <si>
    <r>
      <t>Trim26</t>
    </r>
    <r>
      <rPr>
        <vertAlign val="superscript"/>
        <sz val="10"/>
        <rFont val="Arial"/>
        <charset val="0"/>
      </rPr>
      <t xml:space="preserve">+/+ </t>
    </r>
    <r>
      <rPr>
        <sz val="10"/>
        <rFont val="Arial"/>
        <charset val="0"/>
      </rPr>
      <t>+1%DMSO</t>
    </r>
  </si>
  <si>
    <t>Trim26-/- +1%DMSO</t>
  </si>
  <si>
    <r>
      <rPr>
        <sz val="10"/>
        <rFont val="Arial"/>
        <charset val="0"/>
      </rPr>
      <t>&lt;0.0001</t>
    </r>
  </si>
  <si>
    <r>
      <rPr>
        <sz val="10"/>
        <rFont val="Arial"/>
        <charset val="0"/>
      </rPr>
      <t>****</t>
    </r>
  </si>
  <si>
    <r>
      <rPr>
        <sz val="10"/>
        <rFont val="Arial"/>
        <charset val="0"/>
      </rPr>
      <t>F (14, 84) = 19.90</t>
    </r>
  </si>
  <si>
    <r>
      <rPr>
        <sz val="10"/>
        <rFont val="Arial"/>
        <charset val="0"/>
      </rPr>
      <t>*</t>
    </r>
  </si>
  <si>
    <r>
      <rPr>
        <sz val="10"/>
        <rFont val="Arial"/>
        <charset val="0"/>
      </rPr>
      <t>F (1, 6) = 11.13</t>
    </r>
  </si>
  <si>
    <r>
      <rPr>
        <sz val="10"/>
        <rFont val="Arial"/>
        <charset val="0"/>
      </rPr>
      <t>32.60, 1</t>
    </r>
  </si>
  <si>
    <r>
      <t>Predicted mean of Trim26</t>
    </r>
    <r>
      <rPr>
        <vertAlign val="superscript"/>
        <sz val="10"/>
        <rFont val="Arial"/>
        <charset val="0"/>
      </rPr>
      <t xml:space="preserve">+/+ </t>
    </r>
    <r>
      <rPr>
        <sz val="10"/>
        <rFont val="Arial"/>
        <charset val="0"/>
      </rPr>
      <t>+1%DMSO</t>
    </r>
  </si>
  <si>
    <r>
      <t>Predicted mean of Trim26</t>
    </r>
    <r>
      <rPr>
        <vertAlign val="superscript"/>
        <sz val="10"/>
        <rFont val="Arial"/>
        <charset val="0"/>
      </rPr>
      <t xml:space="preserve">-/- </t>
    </r>
    <r>
      <rPr>
        <sz val="10"/>
        <rFont val="Arial"/>
        <charset val="0"/>
      </rPr>
      <t>+1%DMSO</t>
    </r>
  </si>
  <si>
    <r>
      <rPr>
        <sz val="10"/>
        <rFont val="Arial"/>
        <charset val="0"/>
      </rPr>
      <t>1.403 to 9.130</t>
    </r>
  </si>
  <si>
    <r>
      <t>Trim26</t>
    </r>
    <r>
      <rPr>
        <vertAlign val="superscript"/>
        <sz val="10"/>
        <rFont val="Arial"/>
        <charset val="0"/>
      </rPr>
      <t xml:space="preserve">-/- </t>
    </r>
    <r>
      <rPr>
        <sz val="10"/>
        <rFont val="Arial"/>
        <charset val="0"/>
      </rPr>
      <t>+1%DMSO</t>
    </r>
  </si>
  <si>
    <t>Trim26-/- + Reparixin</t>
  </si>
  <si>
    <r>
      <rPr>
        <sz val="10"/>
        <rFont val="Arial"/>
        <charset val="0"/>
      </rPr>
      <t>F (14, 84) = 20.26</t>
    </r>
  </si>
  <si>
    <r>
      <rPr>
        <sz val="10"/>
        <rFont val="Arial"/>
        <charset val="0"/>
      </rPr>
      <t>F (1, 6) = 2.896</t>
    </r>
  </si>
  <si>
    <r>
      <rPr>
        <sz val="10"/>
        <rFont val="Arial"/>
        <charset val="0"/>
      </rPr>
      <t>49.83, 1</t>
    </r>
  </si>
  <si>
    <r>
      <t>Predicted mean of Trim26</t>
    </r>
    <r>
      <rPr>
        <vertAlign val="superscript"/>
        <sz val="10"/>
        <rFont val="Arial"/>
        <charset val="0"/>
      </rPr>
      <t xml:space="preserve">-/- </t>
    </r>
    <r>
      <rPr>
        <sz val="10"/>
        <rFont val="Arial"/>
        <charset val="0"/>
      </rPr>
      <t>+</t>
    </r>
    <r>
      <rPr>
        <vertAlign val="superscript"/>
        <sz val="10"/>
        <rFont val="Arial"/>
        <charset val="0"/>
      </rPr>
      <t xml:space="preserve"> </t>
    </r>
    <r>
      <rPr>
        <sz val="10"/>
        <rFont val="Arial"/>
        <charset val="0"/>
      </rPr>
      <t>Reparixin</t>
    </r>
  </si>
  <si>
    <r>
      <rPr>
        <sz val="10"/>
        <rFont val="Arial"/>
        <charset val="0"/>
      </rPr>
      <t>-8.282 to 1.487</t>
    </r>
  </si>
  <si>
    <t>C.a-7d kidney C.albicans (CFU per g kidney)</t>
  </si>
  <si>
    <r>
      <rPr>
        <sz val="11"/>
        <color theme="1"/>
        <rFont val="Times New Roman"/>
        <charset val="134"/>
      </rPr>
      <t>Trim26</t>
    </r>
    <r>
      <rPr>
        <vertAlign val="superscript"/>
        <sz val="11"/>
        <color theme="1"/>
        <rFont val="Times New Roman"/>
        <charset val="134"/>
      </rPr>
      <t>+/+</t>
    </r>
    <r>
      <rPr>
        <sz val="11"/>
        <color theme="1"/>
        <rFont val="Times New Roman"/>
        <charset val="134"/>
      </rPr>
      <t>+1%DMSO</t>
    </r>
  </si>
  <si>
    <r>
      <rPr>
        <sz val="11"/>
        <color theme="1"/>
        <rFont val="Times New Roman"/>
        <charset val="134"/>
      </rPr>
      <t>Trim26</t>
    </r>
    <r>
      <rPr>
        <vertAlign val="superscript"/>
        <sz val="11"/>
        <color theme="1"/>
        <rFont val="Times New Roman"/>
        <charset val="134"/>
      </rPr>
      <t>-/-</t>
    </r>
    <r>
      <rPr>
        <sz val="11"/>
        <color theme="1"/>
        <rFont val="Times New Roman"/>
        <charset val="134"/>
      </rPr>
      <t>+1%DMSO</t>
    </r>
  </si>
  <si>
    <r>
      <rPr>
        <sz val="11"/>
        <color theme="1"/>
        <rFont val="Times New Roman"/>
        <charset val="134"/>
      </rPr>
      <t>Trim26</t>
    </r>
    <r>
      <rPr>
        <vertAlign val="superscript"/>
        <sz val="11"/>
        <color theme="1"/>
        <rFont val="Times New Roman"/>
        <charset val="134"/>
      </rPr>
      <t>-/-</t>
    </r>
    <r>
      <rPr>
        <sz val="11"/>
        <color theme="1"/>
        <rFont val="Times New Roman"/>
        <charset val="134"/>
      </rPr>
      <t>+Reparixin</t>
    </r>
  </si>
  <si>
    <t>KEGG Enrichmen</t>
  </si>
  <si>
    <r>
      <rPr>
        <sz val="11"/>
        <color theme="1"/>
        <rFont val="Times New Roman"/>
        <charset val="134"/>
      </rPr>
      <t>Trim26</t>
    </r>
    <r>
      <rPr>
        <vertAlign val="superscript"/>
        <sz val="11"/>
        <color theme="1"/>
        <rFont val="Times New Roman"/>
        <charset val="134"/>
      </rPr>
      <t xml:space="preserve">-/- </t>
    </r>
    <r>
      <rPr>
        <sz val="11"/>
        <color theme="1"/>
        <rFont val="Times New Roman"/>
        <charset val="134"/>
      </rPr>
      <t>vs. Trim26</t>
    </r>
    <r>
      <rPr>
        <vertAlign val="superscript"/>
        <sz val="11"/>
        <color theme="1"/>
        <rFont val="Times New Roman"/>
        <charset val="134"/>
      </rPr>
      <t xml:space="preserve">+/+ </t>
    </r>
  </si>
  <si>
    <t>up</t>
  </si>
  <si>
    <t>down</t>
  </si>
  <si>
    <t>Cytokine-cytokine receptor interaction</t>
  </si>
  <si>
    <t>Th1,Th2 and Th17 cell differentiation</t>
  </si>
  <si>
    <t>Chemokine signaling pathway</t>
  </si>
  <si>
    <t>C-type lectin receptor signaling pathway</t>
  </si>
  <si>
    <t>IL-17 signaling pathway</t>
  </si>
  <si>
    <t>PI3K-Akt signaling pathway</t>
  </si>
  <si>
    <t>MAPK signaling pathway</t>
  </si>
  <si>
    <t>NF-kappa B signaling pathway</t>
  </si>
  <si>
    <t>TNF signaling pathway</t>
  </si>
  <si>
    <t>JAK-STAT signaling pathway</t>
  </si>
  <si>
    <t>Cell adhesion molecules</t>
  </si>
  <si>
    <t>Heat-map of select inflammatory genes and regulating ROS clearance and synthetic gene</t>
  </si>
  <si>
    <t>Cytokines</t>
  </si>
  <si>
    <t>gene_name</t>
  </si>
  <si>
    <t>7d-WT1</t>
  </si>
  <si>
    <t>7d-WT2</t>
  </si>
  <si>
    <t>WT-mean value</t>
  </si>
  <si>
    <t>7d-KO1</t>
  </si>
  <si>
    <t>7d-KO2</t>
  </si>
  <si>
    <t>KO-mean value</t>
  </si>
  <si>
    <t>KO/WT</t>
  </si>
  <si>
    <t>Il12a</t>
  </si>
  <si>
    <t>Il12b</t>
  </si>
  <si>
    <t>Il6</t>
  </si>
  <si>
    <t>Tnf</t>
  </si>
  <si>
    <t>Il1b</t>
  </si>
  <si>
    <t>Il23a</t>
  </si>
  <si>
    <t>Cxcl1</t>
  </si>
  <si>
    <t>Chemokines</t>
  </si>
  <si>
    <t>Cxcl5</t>
  </si>
  <si>
    <t>Cxcl14</t>
  </si>
  <si>
    <t>Ccl2</t>
  </si>
  <si>
    <t>Ccl7</t>
  </si>
  <si>
    <t>Ccl9</t>
  </si>
  <si>
    <t>Sod2</t>
  </si>
  <si>
    <t>ROS clearance related gene</t>
  </si>
  <si>
    <t>Sod3</t>
  </si>
  <si>
    <t>Cat</t>
  </si>
  <si>
    <t>Aldh3a2</t>
  </si>
  <si>
    <t>Sod1</t>
  </si>
  <si>
    <t>Cox2</t>
  </si>
  <si>
    <t>Cox1</t>
  </si>
  <si>
    <t>ROS synthetic related gene</t>
  </si>
  <si>
    <t>Nox4</t>
  </si>
  <si>
    <t>Alox12</t>
  </si>
  <si>
    <t>Alox15</t>
  </si>
  <si>
    <t>Kidney Neutrophil</t>
  </si>
  <si>
    <t>C.a-7d</t>
  </si>
  <si>
    <t>Tnfα</t>
  </si>
  <si>
    <t>Il2</t>
  </si>
  <si>
    <t>Phagocytosis(%)</t>
  </si>
  <si>
    <t>Kidney-Neutrophil  Killing (%)</t>
  </si>
  <si>
    <t>7 Days</t>
  </si>
  <si>
    <t>BM-Neutrophil  Killing (%)</t>
  </si>
  <si>
    <t>Kidney Neutrophils Relative Fluorescence(ROS)</t>
  </si>
  <si>
    <t>BM-Neutrophil Relative Fluorescence(ROS)</t>
  </si>
  <si>
    <t>0min</t>
  </si>
  <si>
    <t>30min</t>
  </si>
  <si>
    <t>60min</t>
  </si>
  <si>
    <t>75min</t>
  </si>
  <si>
    <t>Mmp8</t>
  </si>
  <si>
    <t>Heat-map of BMDM cell RNA-Seq data</t>
  </si>
  <si>
    <t>WT1-6h</t>
  </si>
  <si>
    <t>WT2-6h</t>
  </si>
  <si>
    <t>WT3-6h</t>
  </si>
  <si>
    <r>
      <rPr>
        <b/>
        <sz val="11"/>
        <color rgb="FF000000"/>
        <rFont val="Times New Roman"/>
        <charset val="134"/>
      </rPr>
      <t>WT-</t>
    </r>
    <r>
      <rPr>
        <b/>
        <sz val="11"/>
        <color rgb="FF000000"/>
        <rFont val="宋体"/>
        <charset val="134"/>
      </rPr>
      <t>mean value</t>
    </r>
  </si>
  <si>
    <t>KO1-6h</t>
  </si>
  <si>
    <t>KO2-6h</t>
  </si>
  <si>
    <t>KO3-6h</t>
  </si>
  <si>
    <r>
      <rPr>
        <b/>
        <sz val="11"/>
        <color rgb="FF000000"/>
        <rFont val="Times New Roman"/>
        <charset val="134"/>
      </rPr>
      <t>KO-</t>
    </r>
    <r>
      <rPr>
        <b/>
        <sz val="11"/>
        <color rgb="FF000000"/>
        <rFont val="宋体"/>
        <charset val="134"/>
      </rPr>
      <t>mean value</t>
    </r>
  </si>
  <si>
    <t>mean</t>
  </si>
  <si>
    <t>Ccl3</t>
  </si>
  <si>
    <t xml:space="preserve">Cxcl1 </t>
  </si>
  <si>
    <t>Cxcl2</t>
  </si>
  <si>
    <t>Cx3cl1</t>
  </si>
  <si>
    <t>Ccl25</t>
  </si>
  <si>
    <t>Cxcl16</t>
  </si>
  <si>
    <t>Cxcl9</t>
  </si>
  <si>
    <t>Cxcl3</t>
  </si>
  <si>
    <t>Ccl6</t>
  </si>
  <si>
    <t>Ccl5</t>
  </si>
  <si>
    <t>Cxcl10</t>
  </si>
  <si>
    <t>Cxcl12</t>
  </si>
  <si>
    <t>Ccl12</t>
  </si>
  <si>
    <t>Ccl8</t>
  </si>
  <si>
    <t>Ccl4</t>
  </si>
  <si>
    <t xml:space="preserve">Cxcl11 </t>
  </si>
  <si>
    <t>Ccl28</t>
  </si>
  <si>
    <t>Il1a</t>
  </si>
  <si>
    <t>Il7</t>
  </si>
  <si>
    <t>Il18</t>
  </si>
  <si>
    <t>Il4</t>
  </si>
  <si>
    <t>Il16</t>
  </si>
  <si>
    <t>Il27</t>
  </si>
  <si>
    <t>Il15</t>
  </si>
  <si>
    <t>Il10</t>
  </si>
  <si>
    <t>Nos2</t>
  </si>
  <si>
    <t>Il17c</t>
  </si>
  <si>
    <t>Immune receptor</t>
  </si>
  <si>
    <t>Tlr8</t>
  </si>
  <si>
    <t>Clec5a</t>
  </si>
  <si>
    <t>Clec7a</t>
  </si>
  <si>
    <t>Tlr3</t>
  </si>
  <si>
    <t>Clec1b</t>
  </si>
  <si>
    <t>Tlr2</t>
  </si>
  <si>
    <t>Tlr9</t>
  </si>
  <si>
    <t>Clec4d</t>
  </si>
  <si>
    <t>Clec4n</t>
  </si>
  <si>
    <t>Tlr7</t>
  </si>
  <si>
    <t>Tlr13</t>
  </si>
  <si>
    <t>Tlr1</t>
  </si>
  <si>
    <t>Tlr6</t>
  </si>
  <si>
    <t>Clec4a1</t>
  </si>
  <si>
    <t>Mrc1</t>
  </si>
  <si>
    <t>Tlr4</t>
  </si>
  <si>
    <t>Clec4e</t>
  </si>
  <si>
    <t>Clec2i</t>
  </si>
  <si>
    <t>Clec4a3</t>
  </si>
  <si>
    <t>Clec4a2</t>
  </si>
  <si>
    <t>Clec2d</t>
  </si>
  <si>
    <t>Tlr11</t>
  </si>
  <si>
    <t>Clec4a4</t>
  </si>
  <si>
    <t>Clec4b1</t>
  </si>
  <si>
    <t>Clec9a</t>
  </si>
  <si>
    <t>Tlr12</t>
  </si>
  <si>
    <t>Ccl22</t>
  </si>
  <si>
    <t>Ccl27a</t>
  </si>
  <si>
    <t>Ccl24</t>
  </si>
  <si>
    <t>chemokines</t>
  </si>
  <si>
    <t>immune receptor</t>
  </si>
  <si>
    <t>qPCR</t>
  </si>
  <si>
    <t>BMDM</t>
  </si>
  <si>
    <t>0h</t>
  </si>
  <si>
    <t>3h</t>
  </si>
  <si>
    <t>6h</t>
  </si>
  <si>
    <t>BMDC</t>
  </si>
  <si>
    <t>Curdlan</t>
  </si>
  <si>
    <t>ELISA</t>
  </si>
  <si>
    <t>CXCL1 (pg/ml)</t>
  </si>
  <si>
    <t>HKCA-Y</t>
  </si>
  <si>
    <t>12h</t>
  </si>
  <si>
    <t>24h</t>
  </si>
  <si>
    <t>HKCA-H</t>
  </si>
  <si>
    <t>D-zymosan</t>
  </si>
  <si>
    <t>α-Mannan</t>
  </si>
  <si>
    <r>
      <rPr>
        <sz val="11"/>
        <color rgb="FFFF0000"/>
        <rFont val="Times New Roman"/>
        <charset val="134"/>
      </rPr>
      <t>Ansolute No. (×10</t>
    </r>
    <r>
      <rPr>
        <vertAlign val="superscript"/>
        <sz val="11"/>
        <color rgb="FFFF0000"/>
        <rFont val="Times New Roman"/>
        <charset val="134"/>
      </rPr>
      <t>7</t>
    </r>
    <r>
      <rPr>
        <sz val="11"/>
        <color rgb="FFFF0000"/>
        <rFont val="Times New Roman"/>
        <charset val="134"/>
      </rPr>
      <t>)</t>
    </r>
  </si>
  <si>
    <t>BM</t>
  </si>
  <si>
    <t>Spleen</t>
  </si>
  <si>
    <t>Thymus</t>
  </si>
  <si>
    <t>Lymph nodes</t>
  </si>
  <si>
    <t>Cell percentages (%)</t>
  </si>
  <si>
    <t>Neutrophils</t>
  </si>
  <si>
    <t>Monocytes</t>
  </si>
  <si>
    <t>DCs</t>
  </si>
  <si>
    <t>BMs</t>
  </si>
  <si>
    <t>NK cells</t>
  </si>
  <si>
    <r>
      <rPr>
        <sz val="11"/>
        <rFont val="Times New Roman"/>
        <charset val="0"/>
      </rPr>
      <t>CD4</t>
    </r>
    <r>
      <rPr>
        <vertAlign val="superscript"/>
        <sz val="11"/>
        <rFont val="Times New Roman"/>
        <charset val="0"/>
      </rPr>
      <t>+</t>
    </r>
  </si>
  <si>
    <r>
      <rPr>
        <sz val="11"/>
        <rFont val="Times New Roman"/>
        <charset val="0"/>
      </rPr>
      <t>CD8</t>
    </r>
    <r>
      <rPr>
        <vertAlign val="superscript"/>
        <sz val="11"/>
        <rFont val="Times New Roman"/>
        <charset val="0"/>
      </rPr>
      <t>+</t>
    </r>
  </si>
  <si>
    <t>CD4+</t>
  </si>
  <si>
    <t>CD8+</t>
  </si>
  <si>
    <t>Thymocytes</t>
  </si>
  <si>
    <r>
      <rPr>
        <sz val="11"/>
        <rFont val="Times New Roman"/>
        <charset val="0"/>
      </rPr>
      <t>CD4</t>
    </r>
    <r>
      <rPr>
        <vertAlign val="superscript"/>
        <sz val="11"/>
        <rFont val="Times New Roman"/>
        <charset val="0"/>
      </rPr>
      <t>+</t>
    </r>
    <r>
      <rPr>
        <sz val="11"/>
        <rFont val="Times New Roman"/>
        <charset val="0"/>
      </rPr>
      <t>CD8</t>
    </r>
    <r>
      <rPr>
        <vertAlign val="superscript"/>
        <sz val="11"/>
        <rFont val="Times New Roman"/>
        <charset val="0"/>
      </rPr>
      <t>-</t>
    </r>
  </si>
  <si>
    <r>
      <rPr>
        <sz val="11"/>
        <rFont val="Times New Roman"/>
        <charset val="0"/>
      </rPr>
      <t>CD4</t>
    </r>
    <r>
      <rPr>
        <vertAlign val="superscript"/>
        <sz val="11"/>
        <rFont val="Times New Roman"/>
        <charset val="0"/>
      </rPr>
      <t>+</t>
    </r>
    <r>
      <rPr>
        <sz val="11"/>
        <rFont val="Times New Roman"/>
        <charset val="0"/>
      </rPr>
      <t>CD8</t>
    </r>
    <r>
      <rPr>
        <vertAlign val="superscript"/>
        <sz val="11"/>
        <rFont val="Times New Roman"/>
        <charset val="0"/>
      </rPr>
      <t>+</t>
    </r>
  </si>
  <si>
    <r>
      <rPr>
        <sz val="11"/>
        <rFont val="Times New Roman"/>
        <charset val="0"/>
      </rPr>
      <t>CD4</t>
    </r>
    <r>
      <rPr>
        <vertAlign val="superscript"/>
        <sz val="11"/>
        <rFont val="Times New Roman"/>
        <charset val="0"/>
      </rPr>
      <t>-</t>
    </r>
    <r>
      <rPr>
        <sz val="11"/>
        <rFont val="Times New Roman"/>
        <charset val="0"/>
      </rPr>
      <t>CD8</t>
    </r>
    <r>
      <rPr>
        <vertAlign val="superscript"/>
        <sz val="11"/>
        <rFont val="Times New Roman"/>
        <charset val="0"/>
      </rPr>
      <t>+</t>
    </r>
  </si>
  <si>
    <t>CD4+CD8-</t>
  </si>
  <si>
    <t>CD4+CD8+</t>
  </si>
  <si>
    <t>CD4-CD8+</t>
  </si>
  <si>
    <t>Kidney Fungal burden(CFU/g)</t>
  </si>
  <si>
    <t>Spleen Fungal burden(CFU/g)</t>
  </si>
  <si>
    <t>Liver Fungal burden(CFU/g)</t>
  </si>
  <si>
    <t>Kidney</t>
  </si>
  <si>
    <t>% of Zombie UV dye Neutrophil</t>
  </si>
  <si>
    <t>C.a-2d</t>
  </si>
  <si>
    <t>C.a-3d</t>
  </si>
  <si>
    <t>C.a-4d</t>
  </si>
  <si>
    <t>Kidney macrophages</t>
  </si>
  <si>
    <r>
      <rPr>
        <sz val="11"/>
        <color rgb="FFFF0000"/>
        <rFont val="Times New Roman"/>
        <charset val="134"/>
      </rPr>
      <t>CD45</t>
    </r>
    <r>
      <rPr>
        <vertAlign val="superscript"/>
        <sz val="11"/>
        <color rgb="FFFF0000"/>
        <rFont val="Times New Roman"/>
        <charset val="134"/>
      </rPr>
      <t>+</t>
    </r>
    <r>
      <rPr>
        <sz val="11"/>
        <color rgb="FFFF0000"/>
        <rFont val="Times New Roman"/>
        <charset val="134"/>
      </rPr>
      <t>Cell percentages (%)</t>
    </r>
  </si>
  <si>
    <t>C.a-0d</t>
  </si>
  <si>
    <t>C.a-1d</t>
  </si>
  <si>
    <t>C.a-5d</t>
  </si>
  <si>
    <t xml:space="preserve">Surem </t>
  </si>
  <si>
    <t>CXCL1(pg/mL)</t>
  </si>
  <si>
    <t>C.a-12h</t>
  </si>
  <si>
    <t>C.a-24h</t>
  </si>
  <si>
    <t xml:space="preserve">LN </t>
  </si>
  <si>
    <r>
      <rPr>
        <sz val="11"/>
        <color rgb="FFFF0000"/>
        <rFont val="Times New Roman"/>
        <charset val="134"/>
      </rPr>
      <t>CD45</t>
    </r>
    <r>
      <rPr>
        <vertAlign val="superscript"/>
        <sz val="11"/>
        <color rgb="FFFF0000"/>
        <rFont val="Times New Roman"/>
        <charset val="134"/>
      </rPr>
      <t>+</t>
    </r>
    <r>
      <rPr>
        <sz val="11"/>
        <color rgb="FFFF0000"/>
        <rFont val="Times New Roman"/>
        <charset val="134"/>
      </rPr>
      <t>CD4</t>
    </r>
    <r>
      <rPr>
        <vertAlign val="superscript"/>
        <sz val="11"/>
        <color rgb="FFFF0000"/>
        <rFont val="Times New Roman"/>
        <charset val="134"/>
      </rPr>
      <t>+</t>
    </r>
    <r>
      <rPr>
        <sz val="11"/>
        <color rgb="FFFF0000"/>
        <rFont val="Times New Roman"/>
        <charset val="134"/>
      </rPr>
      <t>Cell percentages (%)</t>
    </r>
  </si>
  <si>
    <r>
      <rPr>
        <sz val="11"/>
        <color theme="1"/>
        <rFont val="Times New Roman"/>
        <charset val="134"/>
      </rPr>
      <t>IL-17A</t>
    </r>
    <r>
      <rPr>
        <vertAlign val="superscript"/>
        <sz val="11"/>
        <color theme="1"/>
        <rFont val="Times New Roman"/>
        <charset val="134"/>
      </rPr>
      <t>+</t>
    </r>
  </si>
  <si>
    <r>
      <rPr>
        <sz val="11"/>
        <color theme="1"/>
        <rFont val="Times New Roman"/>
        <charset val="134"/>
      </rPr>
      <t>IFN-γ</t>
    </r>
    <r>
      <rPr>
        <vertAlign val="superscript"/>
        <sz val="11"/>
        <color theme="1"/>
        <rFont val="Times New Roman"/>
        <charset val="134"/>
      </rPr>
      <t>+</t>
    </r>
  </si>
  <si>
    <t>Spleen+HKCA</t>
  </si>
  <si>
    <t>CD45 (Kidney)</t>
  </si>
  <si>
    <t>B Cell percentages (%)</t>
  </si>
  <si>
    <r>
      <rPr>
        <sz val="11"/>
        <color rgb="FFFF0000"/>
        <rFont val="Times New Roman"/>
        <charset val="134"/>
      </rPr>
      <t>CD4</t>
    </r>
    <r>
      <rPr>
        <vertAlign val="superscript"/>
        <sz val="11"/>
        <color rgb="FFFF0000"/>
        <rFont val="Times New Roman"/>
        <charset val="134"/>
      </rPr>
      <t>+</t>
    </r>
    <r>
      <rPr>
        <sz val="11"/>
        <color rgb="FFFF0000"/>
        <rFont val="Times New Roman"/>
        <charset val="134"/>
      </rPr>
      <t xml:space="preserve">  T Cell percentages (%)</t>
    </r>
  </si>
  <si>
    <r>
      <rPr>
        <sz val="11"/>
        <color rgb="FFFF0000"/>
        <rFont val="Times New Roman"/>
        <charset val="134"/>
      </rPr>
      <t>CD8</t>
    </r>
    <r>
      <rPr>
        <vertAlign val="superscript"/>
        <sz val="11"/>
        <color rgb="FFFF0000"/>
        <rFont val="Times New Roman"/>
        <charset val="134"/>
      </rPr>
      <t>+</t>
    </r>
    <r>
      <rPr>
        <sz val="11"/>
        <color rgb="FFFF0000"/>
        <rFont val="Times New Roman"/>
        <charset val="134"/>
      </rPr>
      <t xml:space="preserve"> T Cell percentages (%)</t>
    </r>
  </si>
  <si>
    <t>NO concentration (μM)</t>
  </si>
  <si>
    <t>48h</t>
  </si>
  <si>
    <t>GM-CSF (pg/ml)</t>
  </si>
  <si>
    <t>PM</t>
  </si>
  <si>
    <t>Relative Fluoresebce (ROS)</t>
  </si>
  <si>
    <t>72h</t>
  </si>
  <si>
    <t>Killing (%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  <numFmt numFmtId="178" formatCode="#,"/>
  </numFmts>
  <fonts count="50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1"/>
      <name val="Times New Roman"/>
      <charset val="0"/>
    </font>
    <font>
      <b/>
      <sz val="11"/>
      <color rgb="FFFF0000"/>
      <name val="宋体"/>
      <charset val="134"/>
      <scheme val="minor"/>
    </font>
    <font>
      <sz val="10"/>
      <name val="Arial"/>
      <charset val="0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b/>
      <sz val="11"/>
      <color rgb="FF000000"/>
      <name val="Times New Roman"/>
      <charset val="134"/>
    </font>
    <font>
      <b/>
      <sz val="11"/>
      <color rgb="FFFF0000"/>
      <name val="Times New Roman"/>
      <charset val="134"/>
    </font>
    <font>
      <sz val="10"/>
      <color rgb="FF000000"/>
      <name val="Arial"/>
      <charset val="134"/>
    </font>
    <font>
      <sz val="11"/>
      <color rgb="FFFF0000"/>
      <name val="宋体"/>
      <charset val="134"/>
      <scheme val="minor"/>
    </font>
    <font>
      <sz val="10"/>
      <color theme="1"/>
      <name val="Arial"/>
      <charset val="134"/>
    </font>
    <font>
      <sz val="11"/>
      <color rgb="FFFF0000"/>
      <name val="Times New Roman"/>
      <charset val="0"/>
    </font>
    <font>
      <sz val="12"/>
      <color rgb="FF000000"/>
      <name val="Times New Roman"/>
      <charset val="134"/>
    </font>
    <font>
      <sz val="12"/>
      <color theme="1"/>
      <name val="Times New Roman"/>
      <charset val="134"/>
    </font>
    <font>
      <sz val="10"/>
      <name val="Times New Roman"/>
      <charset val="0"/>
    </font>
    <font>
      <i/>
      <sz val="11"/>
      <name val="Times New Roman"/>
      <charset val="0"/>
    </font>
    <font>
      <i/>
      <sz val="11"/>
      <color theme="1"/>
      <name val="Times New Roman"/>
      <charset val="134"/>
    </font>
    <font>
      <i/>
      <sz val="11"/>
      <color rgb="FFFF0000"/>
      <name val="Times New Roman"/>
      <charset val="0"/>
    </font>
    <font>
      <i/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color theme="1"/>
      <name val="Times New Roman"/>
      <charset val="134"/>
    </font>
    <font>
      <vertAlign val="superscript"/>
      <sz val="11"/>
      <color rgb="FFFF0000"/>
      <name val="Times New Roman"/>
      <charset val="134"/>
    </font>
    <font>
      <vertAlign val="superscript"/>
      <sz val="11"/>
      <name val="Times New Roman"/>
      <charset val="0"/>
    </font>
    <font>
      <b/>
      <sz val="11"/>
      <color rgb="FF000000"/>
      <name val="宋体"/>
      <charset val="134"/>
    </font>
    <font>
      <vertAlign val="superscript"/>
      <sz val="10"/>
      <name val="Arial"/>
      <charset val="0"/>
    </font>
    <font>
      <sz val="11"/>
      <color rgb="FFFF0000"/>
      <name val="Arial"/>
      <charset val="134"/>
    </font>
    <font>
      <sz val="11"/>
      <name val="Arial"/>
      <charset val="0"/>
    </font>
    <font>
      <vertAlign val="superscript"/>
      <sz val="11"/>
      <name val="Times New Roman"/>
      <charset val="134"/>
    </font>
    <font>
      <sz val="11"/>
      <name val="Times New Roman"/>
      <charset val="134"/>
    </font>
    <font>
      <i/>
      <vertAlign val="superscript"/>
      <sz val="11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3" borderId="4" applyNumberFormat="0" applyAlignment="0" applyProtection="0">
      <alignment vertical="center"/>
    </xf>
    <xf numFmtId="0" fontId="30" fillId="4" borderId="5" applyNumberFormat="0" applyAlignment="0" applyProtection="0">
      <alignment vertical="center"/>
    </xf>
    <xf numFmtId="0" fontId="31" fillId="4" borderId="4" applyNumberFormat="0" applyAlignment="0" applyProtection="0">
      <alignment vertical="center"/>
    </xf>
    <xf numFmtId="0" fontId="32" fillId="5" borderId="6" applyNumberFormat="0" applyAlignment="0" applyProtection="0">
      <alignment vertical="center"/>
    </xf>
    <xf numFmtId="0" fontId="33" fillId="0" borderId="7" applyNumberFormat="0" applyFill="0" applyAlignment="0" applyProtection="0">
      <alignment vertical="center"/>
    </xf>
    <xf numFmtId="0" fontId="34" fillId="0" borderId="8" applyNumberFormat="0" applyFill="0" applyAlignment="0" applyProtection="0">
      <alignment vertical="center"/>
    </xf>
    <xf numFmtId="0" fontId="35" fillId="6" borderId="0" applyNumberFormat="0" applyBorder="0" applyAlignment="0" applyProtection="0">
      <alignment vertical="center"/>
    </xf>
    <xf numFmtId="0" fontId="36" fillId="7" borderId="0" applyNumberFormat="0" applyBorder="0" applyAlignment="0" applyProtection="0">
      <alignment vertical="center"/>
    </xf>
    <xf numFmtId="0" fontId="37" fillId="8" borderId="0" applyNumberFormat="0" applyBorder="0" applyAlignment="0" applyProtection="0">
      <alignment vertical="center"/>
    </xf>
    <xf numFmtId="0" fontId="38" fillId="9" borderId="0" applyNumberFormat="0" applyBorder="0" applyAlignment="0" applyProtection="0">
      <alignment vertical="center"/>
    </xf>
    <xf numFmtId="0" fontId="39" fillId="10" borderId="0" applyNumberFormat="0" applyBorder="0" applyAlignment="0" applyProtection="0">
      <alignment vertical="center"/>
    </xf>
    <xf numFmtId="0" fontId="39" fillId="11" borderId="0" applyNumberFormat="0" applyBorder="0" applyAlignment="0" applyProtection="0">
      <alignment vertical="center"/>
    </xf>
    <xf numFmtId="0" fontId="38" fillId="12" borderId="0" applyNumberFormat="0" applyBorder="0" applyAlignment="0" applyProtection="0">
      <alignment vertical="center"/>
    </xf>
    <xf numFmtId="0" fontId="38" fillId="13" borderId="0" applyNumberFormat="0" applyBorder="0" applyAlignment="0" applyProtection="0">
      <alignment vertical="center"/>
    </xf>
    <xf numFmtId="0" fontId="39" fillId="14" borderId="0" applyNumberFormat="0" applyBorder="0" applyAlignment="0" applyProtection="0">
      <alignment vertical="center"/>
    </xf>
    <xf numFmtId="0" fontId="39" fillId="15" borderId="0" applyNumberFormat="0" applyBorder="0" applyAlignment="0" applyProtection="0">
      <alignment vertical="center"/>
    </xf>
    <xf numFmtId="0" fontId="38" fillId="16" borderId="0" applyNumberFormat="0" applyBorder="0" applyAlignment="0" applyProtection="0">
      <alignment vertical="center"/>
    </xf>
    <xf numFmtId="0" fontId="38" fillId="17" borderId="0" applyNumberFormat="0" applyBorder="0" applyAlignment="0" applyProtection="0">
      <alignment vertical="center"/>
    </xf>
    <xf numFmtId="0" fontId="39" fillId="18" borderId="0" applyNumberFormat="0" applyBorder="0" applyAlignment="0" applyProtection="0">
      <alignment vertical="center"/>
    </xf>
    <xf numFmtId="0" fontId="39" fillId="19" borderId="0" applyNumberFormat="0" applyBorder="0" applyAlignment="0" applyProtection="0">
      <alignment vertical="center"/>
    </xf>
    <xf numFmtId="0" fontId="38" fillId="20" borderId="0" applyNumberFormat="0" applyBorder="0" applyAlignment="0" applyProtection="0">
      <alignment vertical="center"/>
    </xf>
    <xf numFmtId="0" fontId="38" fillId="21" borderId="0" applyNumberFormat="0" applyBorder="0" applyAlignment="0" applyProtection="0">
      <alignment vertical="center"/>
    </xf>
    <xf numFmtId="0" fontId="39" fillId="22" borderId="0" applyNumberFormat="0" applyBorder="0" applyAlignment="0" applyProtection="0">
      <alignment vertical="center"/>
    </xf>
    <xf numFmtId="0" fontId="39" fillId="23" borderId="0" applyNumberFormat="0" applyBorder="0" applyAlignment="0" applyProtection="0">
      <alignment vertical="center"/>
    </xf>
    <xf numFmtId="0" fontId="38" fillId="24" borderId="0" applyNumberFormat="0" applyBorder="0" applyAlignment="0" applyProtection="0">
      <alignment vertical="center"/>
    </xf>
    <xf numFmtId="0" fontId="38" fillId="25" borderId="0" applyNumberFormat="0" applyBorder="0" applyAlignment="0" applyProtection="0">
      <alignment vertical="center"/>
    </xf>
    <xf numFmtId="0" fontId="39" fillId="26" borderId="0" applyNumberFormat="0" applyBorder="0" applyAlignment="0" applyProtection="0">
      <alignment vertical="center"/>
    </xf>
    <xf numFmtId="0" fontId="39" fillId="27" borderId="0" applyNumberFormat="0" applyBorder="0" applyAlignment="0" applyProtection="0">
      <alignment vertical="center"/>
    </xf>
    <xf numFmtId="0" fontId="38" fillId="28" borderId="0" applyNumberFormat="0" applyBorder="0" applyAlignment="0" applyProtection="0">
      <alignment vertical="center"/>
    </xf>
    <xf numFmtId="0" fontId="38" fillId="29" borderId="0" applyNumberFormat="0" applyBorder="0" applyAlignment="0" applyProtection="0">
      <alignment vertical="center"/>
    </xf>
    <xf numFmtId="0" fontId="39" fillId="30" borderId="0" applyNumberFormat="0" applyBorder="0" applyAlignment="0" applyProtection="0">
      <alignment vertical="center"/>
    </xf>
    <xf numFmtId="0" fontId="39" fillId="31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</cellStyleXfs>
  <cellXfs count="8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176" fontId="3" fillId="0" borderId="0" xfId="0" applyNumberFormat="1" applyFont="1" applyAlignment="1">
      <alignment horizontal="left"/>
    </xf>
    <xf numFmtId="0" fontId="1" fillId="0" borderId="0" xfId="0" applyNumberFormat="1" applyFont="1" applyAlignment="1">
      <alignment horizontal="left" vertical="center"/>
    </xf>
    <xf numFmtId="0" fontId="2" fillId="0" borderId="0" xfId="0" applyFont="1">
      <alignment vertical="center"/>
    </xf>
    <xf numFmtId="176" fontId="3" fillId="0" borderId="0" xfId="0" applyNumberFormat="1" applyFont="1" applyAlignment="1"/>
    <xf numFmtId="0" fontId="3" fillId="0" borderId="0" xfId="0" applyFont="1" applyAlignment="1">
      <alignment horizontal="center"/>
    </xf>
    <xf numFmtId="0" fontId="1" fillId="0" borderId="0" xfId="0" applyNumberFormat="1" applyFont="1">
      <alignment vertical="center"/>
    </xf>
    <xf numFmtId="0" fontId="4" fillId="0" borderId="0" xfId="0" applyFont="1">
      <alignment vertical="center"/>
    </xf>
    <xf numFmtId="176" fontId="1" fillId="0" borderId="0" xfId="0" applyNumberFormat="1" applyFont="1" applyAlignment="1">
      <alignment horizontal="left" vertical="center"/>
    </xf>
    <xf numFmtId="0" fontId="3" fillId="0" borderId="0" xfId="0" applyFont="1" applyAlignment="1"/>
    <xf numFmtId="176" fontId="1" fillId="0" borderId="0" xfId="0" applyNumberFormat="1" applyFont="1">
      <alignment vertical="center"/>
    </xf>
    <xf numFmtId="176" fontId="5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0" xfId="0" applyFont="1" applyAlignment="1"/>
    <xf numFmtId="176" fontId="3" fillId="0" borderId="0" xfId="0" applyNumberFormat="1" applyFont="1" applyAlignment="1">
      <alignment horizontal="center"/>
    </xf>
    <xf numFmtId="0" fontId="1" fillId="0" borderId="0" xfId="0" applyFont="1" applyAlignment="1">
      <alignment vertical="center"/>
    </xf>
    <xf numFmtId="177" fontId="3" fillId="0" borderId="0" xfId="0" applyNumberFormat="1" applyFont="1" applyAlignment="1">
      <alignment horizontal="left"/>
    </xf>
    <xf numFmtId="0" fontId="1" fillId="0" borderId="0" xfId="0" applyFont="1" applyFill="1" applyAlignment="1">
      <alignment horizontal="left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6" fillId="0" borderId="0" xfId="0" applyFont="1">
      <alignment vertical="center"/>
    </xf>
    <xf numFmtId="176" fontId="5" fillId="0" borderId="0" xfId="0" applyNumberFormat="1" applyFont="1" applyAlignment="1"/>
    <xf numFmtId="0" fontId="1" fillId="0" borderId="0" xfId="0" applyFont="1" applyAlignment="1"/>
    <xf numFmtId="0" fontId="7" fillId="0" borderId="0" xfId="0" applyFont="1" applyAlignment="1"/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/>
    <xf numFmtId="2" fontId="7" fillId="0" borderId="0" xfId="0" applyNumberFormat="1" applyFont="1" applyAlignment="1"/>
    <xf numFmtId="2" fontId="8" fillId="0" borderId="0" xfId="0" applyNumberFormat="1" applyFont="1" applyAlignment="1"/>
    <xf numFmtId="0" fontId="7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2" fontId="9" fillId="0" borderId="0" xfId="0" applyNumberFormat="1" applyFont="1" applyAlignment="1"/>
    <xf numFmtId="0" fontId="6" fillId="0" borderId="0" xfId="0" applyFont="1" applyAlignment="1"/>
    <xf numFmtId="2" fontId="2" fillId="0" borderId="0" xfId="0" applyNumberFormat="1" applyFont="1" applyAlignment="1"/>
    <xf numFmtId="0" fontId="1" fillId="0" borderId="0" xfId="0" applyFont="1" applyFill="1" applyAlignment="1"/>
    <xf numFmtId="0" fontId="10" fillId="0" borderId="0" xfId="0" applyFont="1" applyFill="1" applyAlignment="1"/>
    <xf numFmtId="0" fontId="2" fillId="0" borderId="0" xfId="0" applyFont="1" applyFill="1" applyAlignment="1"/>
    <xf numFmtId="178" fontId="1" fillId="0" borderId="0" xfId="0" applyNumberFormat="1" applyFont="1" applyFill="1" applyAlignment="1"/>
    <xf numFmtId="0" fontId="11" fillId="0" borderId="0" xfId="0" applyFont="1" applyFill="1" applyAlignment="1"/>
    <xf numFmtId="0" fontId="12" fillId="0" borderId="0" xfId="0" applyFont="1" applyFill="1" applyAlignment="1"/>
    <xf numFmtId="0" fontId="0" fillId="0" borderId="0" xfId="0" applyFill="1" applyAlignment="1"/>
    <xf numFmtId="0" fontId="13" fillId="0" borderId="0" xfId="0" applyFont="1" applyAlignment="1">
      <alignment horizontal="left"/>
    </xf>
    <xf numFmtId="176" fontId="5" fillId="0" borderId="0" xfId="0" applyNumberFormat="1" applyFont="1" applyAlignment="1">
      <alignment horizontal="left"/>
    </xf>
    <xf numFmtId="0" fontId="1" fillId="0" borderId="0" xfId="0" applyFont="1" applyFill="1" applyAlignment="1">
      <alignment horizontal="left" vertical="center"/>
    </xf>
    <xf numFmtId="0" fontId="8" fillId="0" borderId="0" xfId="0" applyFont="1" applyFill="1" applyAlignment="1"/>
    <xf numFmtId="0" fontId="6" fillId="0" borderId="0" xfId="0" applyFont="1" applyFill="1" applyAlignment="1"/>
    <xf numFmtId="2" fontId="7" fillId="0" borderId="0" xfId="0" applyNumberFormat="1" applyFont="1" applyFill="1" applyAlignment="1"/>
    <xf numFmtId="2" fontId="8" fillId="0" borderId="0" xfId="0" applyNumberFormat="1" applyFont="1" applyFill="1" applyAlignment="1"/>
    <xf numFmtId="0" fontId="1" fillId="0" borderId="0" xfId="0" applyFont="1" applyFill="1" applyAlignment="1">
      <alignment vertical="center"/>
    </xf>
    <xf numFmtId="1" fontId="7" fillId="0" borderId="0" xfId="0" applyNumberFormat="1" applyFont="1" applyFill="1" applyAlignment="1"/>
    <xf numFmtId="0" fontId="14" fillId="0" borderId="0" xfId="0" applyFont="1" applyFill="1" applyAlignment="1"/>
    <xf numFmtId="0" fontId="15" fillId="0" borderId="0" xfId="0" applyFont="1" applyFill="1" applyAlignment="1"/>
    <xf numFmtId="0" fontId="16" fillId="0" borderId="0" xfId="0" applyFont="1" applyAlignment="1"/>
    <xf numFmtId="0" fontId="16" fillId="0" borderId="0" xfId="0" applyFont="1" applyAlignment="1">
      <alignment horizontal="left"/>
    </xf>
    <xf numFmtId="0" fontId="1" fillId="0" borderId="0" xfId="0" applyFont="1">
      <alignment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/>
    <xf numFmtId="0" fontId="17" fillId="0" borderId="0" xfId="0" applyFont="1" applyAlignment="1">
      <alignment horizontal="left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left" vertical="center"/>
    </xf>
    <xf numFmtId="0" fontId="3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177" fontId="5" fillId="0" borderId="0" xfId="0" applyNumberFormat="1" applyFont="1" applyAlignment="1">
      <alignment horizontal="left"/>
    </xf>
    <xf numFmtId="0" fontId="5" fillId="0" borderId="0" xfId="0" applyFont="1" applyAlignment="1">
      <alignment horizont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17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3" fillId="0" borderId="0" xfId="0" applyFont="1" applyAlignment="1">
      <alignment horizontal="left"/>
    </xf>
    <xf numFmtId="0" fontId="3" fillId="0" borderId="0" xfId="0" applyFont="1" applyAlignment="1"/>
    <xf numFmtId="0" fontId="20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3" Type="http://schemas.openxmlformats.org/officeDocument/2006/relationships/sharedStrings" Target="sharedStrings.xml"/><Relationship Id="rId62" Type="http://schemas.openxmlformats.org/officeDocument/2006/relationships/styles" Target="styles.xml"/><Relationship Id="rId61" Type="http://schemas.openxmlformats.org/officeDocument/2006/relationships/theme" Target="theme/theme1.xml"/><Relationship Id="rId60" Type="http://schemas.openxmlformats.org/officeDocument/2006/relationships/worksheet" Target="worksheets/sheet60.xml"/><Relationship Id="rId6" Type="http://schemas.openxmlformats.org/officeDocument/2006/relationships/worksheet" Target="worksheets/sheet6.xml"/><Relationship Id="rId59" Type="http://schemas.openxmlformats.org/officeDocument/2006/relationships/worksheet" Target="worksheets/sheet59.xml"/><Relationship Id="rId58" Type="http://schemas.openxmlformats.org/officeDocument/2006/relationships/worksheet" Target="worksheets/sheet58.xml"/><Relationship Id="rId57" Type="http://schemas.openxmlformats.org/officeDocument/2006/relationships/worksheet" Target="worksheets/sheet57.xml"/><Relationship Id="rId56" Type="http://schemas.openxmlformats.org/officeDocument/2006/relationships/worksheet" Target="worksheets/sheet56.xml"/><Relationship Id="rId55" Type="http://schemas.openxmlformats.org/officeDocument/2006/relationships/worksheet" Target="worksheets/sheet55.xml"/><Relationship Id="rId54" Type="http://schemas.openxmlformats.org/officeDocument/2006/relationships/worksheet" Target="worksheets/sheet54.xml"/><Relationship Id="rId53" Type="http://schemas.openxmlformats.org/officeDocument/2006/relationships/worksheet" Target="worksheets/sheet53.xml"/><Relationship Id="rId52" Type="http://schemas.openxmlformats.org/officeDocument/2006/relationships/worksheet" Target="worksheets/sheet52.xml"/><Relationship Id="rId51" Type="http://schemas.openxmlformats.org/officeDocument/2006/relationships/worksheet" Target="worksheets/sheet51.xml"/><Relationship Id="rId50" Type="http://schemas.openxmlformats.org/officeDocument/2006/relationships/worksheet" Target="worksheets/sheet50.xml"/><Relationship Id="rId5" Type="http://schemas.openxmlformats.org/officeDocument/2006/relationships/worksheet" Target="worksheets/sheet5.xml"/><Relationship Id="rId49" Type="http://schemas.openxmlformats.org/officeDocument/2006/relationships/worksheet" Target="worksheets/sheet49.xml"/><Relationship Id="rId48" Type="http://schemas.openxmlformats.org/officeDocument/2006/relationships/worksheet" Target="worksheets/sheet48.xml"/><Relationship Id="rId47" Type="http://schemas.openxmlformats.org/officeDocument/2006/relationships/worksheet" Target="worksheets/sheet47.xml"/><Relationship Id="rId46" Type="http://schemas.openxmlformats.org/officeDocument/2006/relationships/worksheet" Target="worksheets/sheet46.xml"/><Relationship Id="rId45" Type="http://schemas.openxmlformats.org/officeDocument/2006/relationships/worksheet" Target="worksheets/sheet45.xml"/><Relationship Id="rId44" Type="http://schemas.openxmlformats.org/officeDocument/2006/relationships/worksheet" Target="worksheets/sheet44.xml"/><Relationship Id="rId43" Type="http://schemas.openxmlformats.org/officeDocument/2006/relationships/worksheet" Target="worksheets/sheet43.xml"/><Relationship Id="rId42" Type="http://schemas.openxmlformats.org/officeDocument/2006/relationships/worksheet" Target="worksheets/sheet42.xml"/><Relationship Id="rId41" Type="http://schemas.openxmlformats.org/officeDocument/2006/relationships/worksheet" Target="worksheets/sheet4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1"/>
  <sheetViews>
    <sheetView topLeftCell="A10" workbookViewId="0">
      <selection activeCell="C20" sqref="C20"/>
    </sheetView>
  </sheetViews>
  <sheetFormatPr defaultColWidth="9" defaultRowHeight="15"/>
  <cols>
    <col min="1" max="1" width="12.375" style="1" customWidth="1"/>
    <col min="2" max="2" width="33.5" style="4" customWidth="1"/>
    <col min="3" max="3" width="14.5" style="1" customWidth="1"/>
    <col min="4" max="8" width="9" style="1"/>
    <col min="9" max="17" width="11.125" style="1"/>
    <col min="18" max="16384" width="9" style="1"/>
  </cols>
  <sheetData>
    <row r="1" spans="1:1">
      <c r="A1" s="9" t="s">
        <v>0</v>
      </c>
    </row>
    <row r="2" ht="15.75" spans="2:17">
      <c r="B2" s="11" t="s">
        <v>1</v>
      </c>
      <c r="C2" s="4" t="s">
        <v>2</v>
      </c>
      <c r="D2" s="4"/>
      <c r="E2" s="4"/>
      <c r="F2" s="4"/>
      <c r="G2" s="4"/>
      <c r="H2" s="4"/>
      <c r="I2" s="4" t="s">
        <v>3</v>
      </c>
      <c r="J2" s="4"/>
      <c r="K2" s="4"/>
      <c r="L2" s="4"/>
      <c r="M2" s="4"/>
      <c r="N2" s="4"/>
      <c r="O2" s="4"/>
      <c r="P2" s="4"/>
      <c r="Q2" s="4"/>
    </row>
    <row r="3" spans="2:17">
      <c r="B3" s="11">
        <v>0</v>
      </c>
      <c r="C3" s="10">
        <v>100</v>
      </c>
      <c r="D3" s="10">
        <v>100</v>
      </c>
      <c r="E3" s="10">
        <v>100</v>
      </c>
      <c r="F3" s="10">
        <v>100</v>
      </c>
      <c r="G3" s="10">
        <v>100</v>
      </c>
      <c r="H3" s="10">
        <v>100</v>
      </c>
      <c r="I3" s="10">
        <v>100</v>
      </c>
      <c r="J3" s="10">
        <v>100</v>
      </c>
      <c r="K3" s="10">
        <v>100</v>
      </c>
      <c r="L3" s="10">
        <v>100</v>
      </c>
      <c r="M3" s="10">
        <v>100</v>
      </c>
      <c r="N3" s="10">
        <v>100</v>
      </c>
      <c r="O3" s="10">
        <v>100</v>
      </c>
      <c r="P3" s="10">
        <v>100</v>
      </c>
      <c r="Q3" s="10">
        <v>100</v>
      </c>
    </row>
    <row r="4" spans="2:17">
      <c r="B4" s="11">
        <v>1</v>
      </c>
      <c r="C4" s="10">
        <v>92.9752</v>
      </c>
      <c r="D4" s="10">
        <v>91.4397</v>
      </c>
      <c r="E4" s="10">
        <v>92.8</v>
      </c>
      <c r="F4" s="10">
        <v>93.7759</v>
      </c>
      <c r="G4" s="10">
        <v>92.8</v>
      </c>
      <c r="H4" s="10">
        <v>92.6357</v>
      </c>
      <c r="I4" s="10">
        <v>98.11320755</v>
      </c>
      <c r="J4" s="10">
        <v>96.92307692</v>
      </c>
      <c r="K4" s="10">
        <v>95.90163934</v>
      </c>
      <c r="L4" s="10">
        <v>97.28682171</v>
      </c>
      <c r="M4" s="10">
        <v>97.70114943</v>
      </c>
      <c r="N4" s="10">
        <v>99.16666667</v>
      </c>
      <c r="O4" s="10">
        <v>99.17355372</v>
      </c>
      <c r="P4" s="10">
        <v>100.921659</v>
      </c>
      <c r="Q4" s="10">
        <v>100</v>
      </c>
    </row>
    <row r="5" spans="2:17">
      <c r="B5" s="11">
        <v>2</v>
      </c>
      <c r="C5" s="10">
        <v>91.3223</v>
      </c>
      <c r="D5" s="10">
        <v>89.4942</v>
      </c>
      <c r="E5" s="10">
        <v>90</v>
      </c>
      <c r="F5" s="10">
        <v>93.7759</v>
      </c>
      <c r="G5" s="10">
        <v>90</v>
      </c>
      <c r="H5" s="10">
        <v>91.4729</v>
      </c>
      <c r="I5" s="10">
        <v>93.20754717</v>
      </c>
      <c r="J5" s="10">
        <v>92.69230769</v>
      </c>
      <c r="K5" s="10">
        <v>93.44262295</v>
      </c>
      <c r="L5" s="10">
        <v>93.02325581</v>
      </c>
      <c r="M5" s="10">
        <v>90.42145594</v>
      </c>
      <c r="N5" s="10">
        <v>95.41666667</v>
      </c>
      <c r="O5" s="10">
        <v>96.69421488</v>
      </c>
      <c r="P5" s="10">
        <v>95.85253456</v>
      </c>
      <c r="Q5" s="10">
        <v>97.60956175</v>
      </c>
    </row>
    <row r="6" spans="2:17">
      <c r="B6" s="11">
        <v>3</v>
      </c>
      <c r="C6" s="10">
        <v>90.4959</v>
      </c>
      <c r="D6" s="10">
        <v>87.1595</v>
      </c>
      <c r="E6" s="10">
        <v>86</v>
      </c>
      <c r="F6" s="10">
        <v>88.7967</v>
      </c>
      <c r="G6" s="10">
        <v>88</v>
      </c>
      <c r="H6" s="10">
        <v>89.9225</v>
      </c>
      <c r="I6" s="10">
        <v>88.30188679</v>
      </c>
      <c r="J6" s="10">
        <v>88.84615385</v>
      </c>
      <c r="K6" s="10">
        <v>90.16393443</v>
      </c>
      <c r="L6" s="10">
        <v>88.37209302</v>
      </c>
      <c r="M6" s="10">
        <v>86.59003831</v>
      </c>
      <c r="N6" s="10">
        <v>91.66666667</v>
      </c>
      <c r="O6" s="10">
        <v>90.90909091</v>
      </c>
      <c r="P6" s="10">
        <v>91.70506912</v>
      </c>
      <c r="Q6" s="10">
        <v>94.02390438</v>
      </c>
    </row>
    <row r="7" spans="2:17">
      <c r="B7" s="11">
        <v>4</v>
      </c>
      <c r="C7" s="10">
        <v>91.7355</v>
      </c>
      <c r="D7" s="10">
        <v>89.8833</v>
      </c>
      <c r="E7" s="10">
        <v>88</v>
      </c>
      <c r="F7" s="10">
        <v>89.2116</v>
      </c>
      <c r="G7" s="10">
        <v>86.8</v>
      </c>
      <c r="H7" s="10">
        <v>89.1473</v>
      </c>
      <c r="I7" s="10">
        <v>85.28301887</v>
      </c>
      <c r="J7" s="10">
        <v>85.38461538</v>
      </c>
      <c r="K7" s="10">
        <v>89.3442623</v>
      </c>
      <c r="L7" s="10">
        <v>86.43410853</v>
      </c>
      <c r="M7" s="10">
        <v>85.05747126</v>
      </c>
      <c r="N7" s="10">
        <v>89.16666667</v>
      </c>
      <c r="O7" s="10">
        <v>88.42975207</v>
      </c>
      <c r="P7" s="10">
        <v>89.86175115</v>
      </c>
      <c r="Q7" s="10">
        <v>93.22709163</v>
      </c>
    </row>
    <row r="8" spans="2:17">
      <c r="B8" s="11">
        <v>5</v>
      </c>
      <c r="C8" s="10">
        <v>93.8017</v>
      </c>
      <c r="D8" s="10">
        <v>92.607</v>
      </c>
      <c r="E8" s="10">
        <v>92</v>
      </c>
      <c r="F8" s="10">
        <v>92.9461</v>
      </c>
      <c r="G8" s="10">
        <v>87.6</v>
      </c>
      <c r="H8" s="10">
        <v>93.0233</v>
      </c>
      <c r="I8" s="10">
        <v>84.52830189</v>
      </c>
      <c r="J8" s="10">
        <v>81.53846154</v>
      </c>
      <c r="K8" s="10">
        <v>85.24590164</v>
      </c>
      <c r="L8" s="10">
        <v>86.43410853</v>
      </c>
      <c r="M8" s="10">
        <v>83.90804598</v>
      </c>
      <c r="N8" s="10">
        <v>87.08333333</v>
      </c>
      <c r="O8" s="10">
        <v>87.19008264</v>
      </c>
      <c r="P8" s="10">
        <v>88.01843318</v>
      </c>
      <c r="Q8" s="10">
        <v>91.63346614</v>
      </c>
    </row>
    <row r="9" spans="2:17">
      <c r="B9" s="11">
        <v>6</v>
      </c>
      <c r="C9" s="10">
        <v>96.281</v>
      </c>
      <c r="D9" s="10">
        <v>92.9961</v>
      </c>
      <c r="E9" s="10">
        <v>88</v>
      </c>
      <c r="F9" s="10">
        <v>94.6058</v>
      </c>
      <c r="G9" s="10">
        <v>87.6</v>
      </c>
      <c r="H9" s="10">
        <v>94.186</v>
      </c>
      <c r="I9" s="10">
        <v>85.28301887</v>
      </c>
      <c r="J9" s="10">
        <v>75.76923077</v>
      </c>
      <c r="K9" s="10">
        <v>81.55737705</v>
      </c>
      <c r="L9" s="10">
        <v>81.00775194</v>
      </c>
      <c r="M9" s="10">
        <v>81.22605364</v>
      </c>
      <c r="N9" s="10">
        <v>84.16666667</v>
      </c>
      <c r="O9" s="10">
        <v>83.05785124</v>
      </c>
      <c r="P9" s="10">
        <v>84.79262673</v>
      </c>
      <c r="Q9" s="10">
        <v>86.45418327</v>
      </c>
    </row>
    <row r="10" spans="2:17">
      <c r="B10" s="11">
        <v>7</v>
      </c>
      <c r="C10" s="10">
        <v>93.8017</v>
      </c>
      <c r="D10" s="10">
        <v>91.4397</v>
      </c>
      <c r="E10" s="10">
        <v>86</v>
      </c>
      <c r="F10" s="10">
        <v>96.6805</v>
      </c>
      <c r="G10" s="10">
        <v>90.4</v>
      </c>
      <c r="H10" s="10">
        <v>93.4109</v>
      </c>
      <c r="I10" s="10">
        <v>81.50943396</v>
      </c>
      <c r="J10" s="10">
        <v>67.30769231</v>
      </c>
      <c r="K10" s="10">
        <v>75.40983607</v>
      </c>
      <c r="L10" s="10">
        <v>76.35658915</v>
      </c>
      <c r="M10" s="10">
        <v>76.62835249</v>
      </c>
      <c r="N10" s="10">
        <v>80</v>
      </c>
      <c r="O10" s="10">
        <v>81.40495868</v>
      </c>
      <c r="P10" s="10">
        <v>82.48847926</v>
      </c>
      <c r="Q10" s="10">
        <v>80.47808765</v>
      </c>
    </row>
    <row r="11" spans="2:17">
      <c r="B11" s="11">
        <v>8</v>
      </c>
      <c r="C11" s="10">
        <v>92.1488</v>
      </c>
      <c r="D11" s="10">
        <v>91.8288</v>
      </c>
      <c r="E11" s="10">
        <v>84.8</v>
      </c>
      <c r="F11" s="10">
        <v>90.4564</v>
      </c>
      <c r="G11" s="10">
        <v>94.4</v>
      </c>
      <c r="H11" s="10">
        <v>92.2481</v>
      </c>
      <c r="I11" s="10">
        <v>75.8490566</v>
      </c>
      <c r="J11" s="10"/>
      <c r="K11" s="10">
        <v>72.54098361</v>
      </c>
      <c r="L11" s="10"/>
      <c r="M11" s="10">
        <v>71.26436782</v>
      </c>
      <c r="N11" s="10">
        <v>75.41666667</v>
      </c>
      <c r="O11" s="10">
        <v>77.68595041</v>
      </c>
      <c r="P11" s="10">
        <v>76.49769585</v>
      </c>
      <c r="Q11" s="10">
        <v>79.28286853</v>
      </c>
    </row>
    <row r="12" spans="2:17">
      <c r="B12" s="11">
        <v>9</v>
      </c>
      <c r="C12" s="10">
        <v>92.1488</v>
      </c>
      <c r="D12" s="10">
        <v>91.0506</v>
      </c>
      <c r="E12" s="10">
        <v>86</v>
      </c>
      <c r="F12" s="10">
        <v>89.6266</v>
      </c>
      <c r="G12" s="10">
        <v>96.4</v>
      </c>
      <c r="H12" s="10">
        <v>89.1473</v>
      </c>
      <c r="I12" s="10">
        <v>71.32075472</v>
      </c>
      <c r="J12" s="10"/>
      <c r="K12" s="10"/>
      <c r="L12" s="10"/>
      <c r="M12" s="10">
        <v>69.73180077</v>
      </c>
      <c r="N12" s="10"/>
      <c r="O12" s="10">
        <v>73.55371901</v>
      </c>
      <c r="P12" s="10">
        <v>74.65437788</v>
      </c>
      <c r="Q12" s="10"/>
    </row>
    <row r="13" spans="2:17">
      <c r="B13" s="11">
        <v>10</v>
      </c>
      <c r="C13" s="10">
        <v>92.1488</v>
      </c>
      <c r="D13" s="10">
        <v>92.607</v>
      </c>
      <c r="E13" s="10">
        <v>88.4</v>
      </c>
      <c r="F13" s="10">
        <v>90.4564</v>
      </c>
      <c r="G13" s="10">
        <v>97.2</v>
      </c>
      <c r="H13" s="10">
        <v>87.5969</v>
      </c>
      <c r="I13" s="10">
        <v>69.81132075</v>
      </c>
      <c r="J13" s="10"/>
      <c r="K13" s="10"/>
      <c r="L13" s="10"/>
      <c r="M13" s="10"/>
      <c r="N13" s="10"/>
      <c r="O13" s="10">
        <v>71.90082645</v>
      </c>
      <c r="P13" s="10"/>
      <c r="Q13" s="10"/>
    </row>
    <row r="15" spans="1:1">
      <c r="A15" s="62" t="s">
        <v>4</v>
      </c>
    </row>
    <row r="16" spans="2:7">
      <c r="B16" s="64" t="s">
        <v>5</v>
      </c>
      <c r="C16" s="65" t="s">
        <v>6</v>
      </c>
      <c r="D16" s="65"/>
      <c r="E16" s="65"/>
      <c r="F16" s="65"/>
      <c r="G16" s="65"/>
    </row>
    <row r="17" spans="2:8">
      <c r="B17" s="64" t="s">
        <v>7</v>
      </c>
      <c r="C17" s="64" t="s">
        <v>8</v>
      </c>
      <c r="D17" s="64"/>
      <c r="E17" s="64"/>
      <c r="F17" s="64"/>
      <c r="G17" s="64"/>
      <c r="H17" s="85"/>
    </row>
    <row r="18" spans="2:8">
      <c r="B18" s="64" t="s">
        <v>9</v>
      </c>
      <c r="C18" s="64">
        <v>0.05</v>
      </c>
      <c r="D18" s="64"/>
      <c r="E18" s="64"/>
      <c r="F18" s="64"/>
      <c r="G18" s="64"/>
      <c r="H18" s="85"/>
    </row>
    <row r="19" spans="2:8">
      <c r="B19" s="64"/>
      <c r="C19" s="64"/>
      <c r="D19" s="64"/>
      <c r="E19" s="64"/>
      <c r="F19" s="64"/>
      <c r="G19" s="64"/>
      <c r="H19" s="85"/>
    </row>
    <row r="20" spans="2:8">
      <c r="B20" s="64" t="s">
        <v>10</v>
      </c>
      <c r="C20" s="64" t="s">
        <v>11</v>
      </c>
      <c r="D20" s="64" t="s">
        <v>12</v>
      </c>
      <c r="E20" s="64" t="s">
        <v>13</v>
      </c>
      <c r="F20" s="64" t="s">
        <v>14</v>
      </c>
      <c r="G20" s="64" t="s">
        <v>15</v>
      </c>
      <c r="H20" s="85"/>
    </row>
    <row r="21" spans="2:8">
      <c r="B21" s="64" t="s">
        <v>16</v>
      </c>
      <c r="C21" s="64">
        <v>0.0028</v>
      </c>
      <c r="D21" s="64" t="s">
        <v>17</v>
      </c>
      <c r="E21" s="64" t="s">
        <v>18</v>
      </c>
      <c r="F21" s="64" t="s">
        <v>19</v>
      </c>
      <c r="G21" s="64">
        <v>0.09548</v>
      </c>
      <c r="H21" s="85"/>
    </row>
    <row r="22" spans="2:8">
      <c r="B22" s="64" t="s">
        <v>20</v>
      </c>
      <c r="C22" s="64">
        <v>0.0004</v>
      </c>
      <c r="D22" s="64" t="s">
        <v>21</v>
      </c>
      <c r="E22" s="64" t="s">
        <v>18</v>
      </c>
      <c r="F22" s="64" t="s">
        <v>22</v>
      </c>
      <c r="G22" s="64">
        <v>1</v>
      </c>
      <c r="H22" s="85"/>
    </row>
    <row r="23" spans="2:8">
      <c r="B23" s="64"/>
      <c r="C23" s="64"/>
      <c r="D23" s="64"/>
      <c r="E23" s="64"/>
      <c r="F23" s="64"/>
      <c r="G23" s="64"/>
      <c r="H23" s="85"/>
    </row>
    <row r="24" spans="2:8">
      <c r="B24" s="64" t="s">
        <v>23</v>
      </c>
      <c r="C24" s="64" t="s">
        <v>24</v>
      </c>
      <c r="D24" s="64" t="s">
        <v>25</v>
      </c>
      <c r="E24" s="64"/>
      <c r="F24" s="64"/>
      <c r="G24" s="64"/>
      <c r="H24" s="85"/>
    </row>
    <row r="25" spans="2:8">
      <c r="B25" s="64" t="s">
        <v>26</v>
      </c>
      <c r="C25" s="64">
        <v>0</v>
      </c>
      <c r="D25" s="64">
        <v>0</v>
      </c>
      <c r="E25" s="64"/>
      <c r="F25" s="64"/>
      <c r="G25" s="64"/>
      <c r="H25" s="85"/>
    </row>
    <row r="26" spans="2:8">
      <c r="B26" s="64" t="s">
        <v>27</v>
      </c>
      <c r="C26" s="64">
        <v>0</v>
      </c>
      <c r="D26" s="64">
        <v>0</v>
      </c>
      <c r="E26" s="64"/>
      <c r="F26" s="64"/>
      <c r="G26" s="64"/>
      <c r="H26" s="85"/>
    </row>
    <row r="27" spans="2:8">
      <c r="B27" s="64" t="s">
        <v>28</v>
      </c>
      <c r="C27" s="64">
        <v>0.9656</v>
      </c>
      <c r="D27" s="64">
        <v>0.9323</v>
      </c>
      <c r="E27" s="64"/>
      <c r="F27" s="64"/>
      <c r="G27" s="64"/>
      <c r="H27" s="85"/>
    </row>
    <row r="28" spans="2:8">
      <c r="B28" s="64" t="s">
        <v>29</v>
      </c>
      <c r="C28" s="64">
        <v>4.855</v>
      </c>
      <c r="D28" s="64">
        <v>23.57</v>
      </c>
      <c r="E28" s="64"/>
      <c r="F28" s="64"/>
      <c r="G28" s="64"/>
      <c r="H28" s="85"/>
    </row>
    <row r="29" spans="2:8">
      <c r="B29" s="64"/>
      <c r="C29" s="64"/>
      <c r="D29" s="64"/>
      <c r="E29" s="64"/>
      <c r="F29" s="64"/>
      <c r="G29" s="64"/>
      <c r="H29" s="85"/>
    </row>
    <row r="30" spans="2:8">
      <c r="B30" s="64" t="s">
        <v>30</v>
      </c>
      <c r="C30" s="64"/>
      <c r="D30" s="64"/>
      <c r="E30" s="64"/>
      <c r="F30" s="64"/>
      <c r="G30" s="64"/>
      <c r="H30" s="85"/>
    </row>
    <row r="31" spans="2:8">
      <c r="B31" s="64" t="s">
        <v>31</v>
      </c>
      <c r="C31" s="64" t="s">
        <v>32</v>
      </c>
      <c r="D31" s="64"/>
      <c r="E31" s="64"/>
      <c r="F31" s="64"/>
      <c r="G31" s="64"/>
      <c r="H31" s="85"/>
    </row>
    <row r="32" spans="2:8">
      <c r="B32" s="64" t="s">
        <v>11</v>
      </c>
      <c r="C32" s="64">
        <v>0.4116</v>
      </c>
      <c r="D32" s="64"/>
      <c r="E32" s="64"/>
      <c r="F32" s="64"/>
      <c r="G32" s="64"/>
      <c r="H32" s="85"/>
    </row>
    <row r="33" spans="2:8">
      <c r="B33" s="64" t="s">
        <v>12</v>
      </c>
      <c r="C33" s="64" t="s">
        <v>33</v>
      </c>
      <c r="D33" s="64"/>
      <c r="E33" s="64"/>
      <c r="F33" s="64"/>
      <c r="G33" s="64"/>
      <c r="H33" s="85"/>
    </row>
    <row r="34" spans="2:8">
      <c r="B34" s="64" t="s">
        <v>34</v>
      </c>
      <c r="C34" s="64" t="s">
        <v>8</v>
      </c>
      <c r="D34" s="64"/>
      <c r="E34" s="64"/>
      <c r="F34" s="64"/>
      <c r="G34" s="64"/>
      <c r="H34" s="85"/>
    </row>
    <row r="35" spans="2:8">
      <c r="B35" s="64"/>
      <c r="C35" s="64"/>
      <c r="D35" s="64"/>
      <c r="E35" s="64"/>
      <c r="F35" s="64"/>
      <c r="G35" s="64"/>
      <c r="H35" s="85"/>
    </row>
    <row r="36" spans="2:8">
      <c r="B36" s="64" t="s">
        <v>35</v>
      </c>
      <c r="C36" s="64"/>
      <c r="D36" s="64"/>
      <c r="E36" s="64"/>
      <c r="F36" s="64"/>
      <c r="G36" s="64"/>
      <c r="H36" s="85"/>
    </row>
    <row r="37" spans="2:8">
      <c r="B37" s="63" t="s">
        <v>36</v>
      </c>
      <c r="C37" s="64">
        <v>91.87</v>
      </c>
      <c r="D37" s="64"/>
      <c r="E37" s="64"/>
      <c r="F37" s="64"/>
      <c r="G37" s="64"/>
      <c r="H37" s="85"/>
    </row>
    <row r="38" spans="2:8">
      <c r="B38" s="64" t="s">
        <v>37</v>
      </c>
      <c r="C38" s="64">
        <v>86.4</v>
      </c>
      <c r="D38" s="64"/>
      <c r="E38" s="64"/>
      <c r="F38" s="64"/>
      <c r="G38" s="64"/>
      <c r="H38" s="85"/>
    </row>
    <row r="39" spans="2:8">
      <c r="B39" s="64" t="s">
        <v>38</v>
      </c>
      <c r="C39" s="64">
        <v>5.476</v>
      </c>
      <c r="D39" s="64"/>
      <c r="E39" s="64"/>
      <c r="F39" s="64"/>
      <c r="G39" s="64"/>
      <c r="H39" s="85"/>
    </row>
    <row r="40" spans="2:8">
      <c r="B40" s="64" t="s">
        <v>39</v>
      </c>
      <c r="C40" s="64">
        <v>0.9576</v>
      </c>
      <c r="D40" s="64"/>
      <c r="E40" s="64"/>
      <c r="F40" s="64"/>
      <c r="G40" s="64"/>
      <c r="H40" s="85"/>
    </row>
    <row r="41" spans="2:7">
      <c r="B41" s="64" t="s">
        <v>40</v>
      </c>
      <c r="C41" s="65" t="s">
        <v>41</v>
      </c>
      <c r="D41" s="65"/>
      <c r="E41" s="65"/>
      <c r="F41" s="65"/>
      <c r="G41" s="65"/>
    </row>
  </sheetData>
  <mergeCells count="2">
    <mergeCell ref="C2:H2"/>
    <mergeCell ref="I2:Q2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0"/>
  <sheetViews>
    <sheetView workbookViewId="0">
      <selection activeCell="B17" sqref="B17"/>
    </sheetView>
  </sheetViews>
  <sheetFormatPr defaultColWidth="9" defaultRowHeight="15" outlineLevelCol="3"/>
  <cols>
    <col min="1" max="1" width="18.625" style="1" customWidth="1"/>
    <col min="2" max="2" width="15.75" style="1" customWidth="1"/>
    <col min="3" max="3" width="11.625" style="1" customWidth="1"/>
    <col min="4" max="4" width="12.5" style="1" customWidth="1"/>
    <col min="5" max="16384" width="9" style="1"/>
  </cols>
  <sheetData>
    <row r="1" spans="1:1">
      <c r="A1" s="2" t="s">
        <v>114</v>
      </c>
    </row>
    <row r="3" ht="15.75" spans="1:4">
      <c r="A3" s="9" t="s">
        <v>128</v>
      </c>
      <c r="C3" s="4" t="s">
        <v>49</v>
      </c>
      <c r="D3" s="4" t="s">
        <v>50</v>
      </c>
    </row>
    <row r="4" spans="3:4">
      <c r="C4" s="4">
        <v>224</v>
      </c>
      <c r="D4" s="4">
        <v>165</v>
      </c>
    </row>
    <row r="5" spans="3:4">
      <c r="C5" s="4">
        <v>194</v>
      </c>
      <c r="D5" s="4">
        <v>224</v>
      </c>
    </row>
    <row r="6" spans="3:4">
      <c r="C6" s="4">
        <v>193</v>
      </c>
      <c r="D6" s="4">
        <v>199</v>
      </c>
    </row>
    <row r="7" spans="3:4">
      <c r="C7" s="4">
        <v>196</v>
      </c>
      <c r="D7" s="4">
        <v>214</v>
      </c>
    </row>
    <row r="8" spans="3:4">
      <c r="C8" s="4">
        <v>180</v>
      </c>
      <c r="D8" s="4">
        <v>254</v>
      </c>
    </row>
    <row r="9" spans="3:4">
      <c r="C9" s="4">
        <v>186</v>
      </c>
      <c r="D9" s="4">
        <v>300</v>
      </c>
    </row>
    <row r="10" spans="3:4">
      <c r="C10" s="4">
        <v>187</v>
      </c>
      <c r="D10" s="4">
        <v>220</v>
      </c>
    </row>
    <row r="11" spans="3:4">
      <c r="C11" s="4">
        <v>195</v>
      </c>
      <c r="D11" s="4">
        <v>215</v>
      </c>
    </row>
    <row r="12" spans="3:4">
      <c r="C12" s="4">
        <v>191</v>
      </c>
      <c r="D12" s="4">
        <v>247</v>
      </c>
    </row>
    <row r="13" spans="3:4">
      <c r="C13" s="4">
        <v>183</v>
      </c>
      <c r="D13" s="4">
        <v>257</v>
      </c>
    </row>
    <row r="14" spans="3:4">
      <c r="C14" s="4">
        <v>222</v>
      </c>
      <c r="D14" s="4">
        <v>207</v>
      </c>
    </row>
    <row r="15" spans="3:4">
      <c r="C15" s="4">
        <v>213</v>
      </c>
      <c r="D15" s="4">
        <v>235</v>
      </c>
    </row>
    <row r="17" spans="2:4">
      <c r="B17" s="3" t="s">
        <v>46</v>
      </c>
      <c r="C17" s="19">
        <v>0.0083</v>
      </c>
      <c r="D17" s="3"/>
    </row>
    <row r="18" spans="2:4">
      <c r="B18" s="6" t="s">
        <v>51</v>
      </c>
      <c r="C18" s="71">
        <v>197</v>
      </c>
      <c r="D18" s="71">
        <v>228.1</v>
      </c>
    </row>
    <row r="19" spans="2:4">
      <c r="B19" s="6" t="s">
        <v>52</v>
      </c>
      <c r="C19" s="3">
        <f>STDEV(C4:C15)</f>
        <v>14.7154834968293</v>
      </c>
      <c r="D19" s="3">
        <f>STDEV(D4:D15)</f>
        <v>34.1213298614686</v>
      </c>
    </row>
    <row r="20" spans="3:4">
      <c r="C20" s="3"/>
      <c r="D20" s="3"/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6"/>
  <sheetViews>
    <sheetView workbookViewId="0">
      <selection activeCell="E22" sqref="E22"/>
    </sheetView>
  </sheetViews>
  <sheetFormatPr defaultColWidth="9" defaultRowHeight="15"/>
  <cols>
    <col min="1" max="2" width="15" style="1" customWidth="1"/>
    <col min="3" max="3" width="12.625" style="1"/>
    <col min="4" max="4" width="9" style="1"/>
    <col min="5" max="5" width="14.25" style="1" customWidth="1"/>
    <col min="6" max="6" width="11.5" style="1" customWidth="1"/>
    <col min="7" max="7" width="12.625" style="1"/>
    <col min="8" max="16384" width="9" style="1"/>
  </cols>
  <sheetData>
    <row r="1" spans="1:11">
      <c r="A1" s="2" t="s">
        <v>114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>
      <c r="A2" s="2"/>
      <c r="B2" s="3"/>
      <c r="C2" s="3"/>
      <c r="D2" s="3"/>
      <c r="E2" s="3"/>
      <c r="F2" s="3"/>
      <c r="G2" s="3"/>
      <c r="H2" s="3"/>
      <c r="I2" s="3"/>
      <c r="J2" s="3"/>
      <c r="K2" s="3"/>
    </row>
    <row r="3" spans="1:11">
      <c r="A3" s="2" t="s">
        <v>129</v>
      </c>
      <c r="B3" s="3"/>
      <c r="C3" s="3"/>
      <c r="D3" s="3"/>
      <c r="E3" s="3"/>
      <c r="F3" s="3"/>
      <c r="G3" s="3"/>
      <c r="H3" s="3"/>
      <c r="I3" s="3"/>
      <c r="J3" s="3"/>
      <c r="K3" s="3"/>
    </row>
    <row r="4" ht="15.75" spans="2:11">
      <c r="B4" s="3"/>
      <c r="C4" s="4" t="s">
        <v>49</v>
      </c>
      <c r="D4" s="4"/>
      <c r="E4" s="4"/>
      <c r="F4" s="4"/>
      <c r="G4" s="3"/>
      <c r="H4" s="4" t="s">
        <v>50</v>
      </c>
      <c r="I4" s="4"/>
      <c r="J4" s="4"/>
      <c r="K4" s="4"/>
    </row>
    <row r="5" spans="1:11">
      <c r="A5" s="3"/>
      <c r="B5" s="5" t="s">
        <v>116</v>
      </c>
      <c r="C5" s="7">
        <v>10.79834287</v>
      </c>
      <c r="D5" s="7">
        <v>11.88121643</v>
      </c>
      <c r="E5" s="7">
        <v>14.82872961</v>
      </c>
      <c r="F5" s="7"/>
      <c r="G5" s="5" t="s">
        <v>116</v>
      </c>
      <c r="H5" s="7">
        <v>11.02486245</v>
      </c>
      <c r="I5" s="7">
        <v>11.11325967</v>
      </c>
      <c r="J5" s="7">
        <v>9.254143877</v>
      </c>
      <c r="K5" s="7"/>
    </row>
    <row r="6" spans="1:11">
      <c r="A6" s="3"/>
      <c r="B6" s="66" t="s">
        <v>117</v>
      </c>
      <c r="C6" s="7">
        <v>15.2624312</v>
      </c>
      <c r="D6" s="7">
        <v>18.11049714</v>
      </c>
      <c r="E6" s="7">
        <v>20.86187965</v>
      </c>
      <c r="F6" s="7">
        <v>16.11326034</v>
      </c>
      <c r="G6" s="66" t="s">
        <v>117</v>
      </c>
      <c r="H6" s="7">
        <v>26.0027638</v>
      </c>
      <c r="I6" s="7">
        <v>35.14917022</v>
      </c>
      <c r="J6" s="7">
        <v>22.08563504</v>
      </c>
      <c r="K6" s="7">
        <v>26.88950314</v>
      </c>
    </row>
    <row r="8" spans="1:7">
      <c r="A8" s="3"/>
      <c r="B8" s="5" t="s">
        <v>116</v>
      </c>
      <c r="C8" s="5"/>
      <c r="D8" s="3"/>
      <c r="E8" s="3"/>
      <c r="F8" s="68" t="s">
        <v>117</v>
      </c>
      <c r="G8" s="68"/>
    </row>
    <row r="9" ht="15.75" spans="1:7">
      <c r="A9" s="3"/>
      <c r="B9" s="3" t="s">
        <v>49</v>
      </c>
      <c r="C9" s="3" t="s">
        <v>50</v>
      </c>
      <c r="D9" s="3"/>
      <c r="E9" s="3"/>
      <c r="F9" s="3" t="s">
        <v>49</v>
      </c>
      <c r="G9" s="3" t="s">
        <v>50</v>
      </c>
    </row>
    <row r="10" spans="1:7">
      <c r="A10" s="3" t="s">
        <v>46</v>
      </c>
      <c r="B10" s="5">
        <v>0.204961026334579</v>
      </c>
      <c r="C10" s="3"/>
      <c r="E10" s="3" t="s">
        <v>46</v>
      </c>
      <c r="F10" s="5">
        <v>0.016417588667328</v>
      </c>
      <c r="G10" s="3"/>
    </row>
    <row r="11" spans="1:7">
      <c r="A11" s="6" t="s">
        <v>51</v>
      </c>
      <c r="B11" s="5">
        <v>12.5</v>
      </c>
      <c r="C11" s="5">
        <v>10.46</v>
      </c>
      <c r="E11" s="6" t="s">
        <v>51</v>
      </c>
      <c r="F11" s="5">
        <v>17.59</v>
      </c>
      <c r="G11" s="5">
        <v>27.53</v>
      </c>
    </row>
    <row r="12" spans="1:7">
      <c r="A12" s="6" t="s">
        <v>52</v>
      </c>
      <c r="B12" s="3">
        <v>2.08584380875737</v>
      </c>
      <c r="C12" s="3">
        <v>1.04877467114826</v>
      </c>
      <c r="D12" s="3"/>
      <c r="E12" s="6" t="s">
        <v>52</v>
      </c>
      <c r="F12" s="3">
        <v>2.79986333771041</v>
      </c>
      <c r="G12" s="3">
        <v>5.4904626032563</v>
      </c>
    </row>
    <row r="14" spans="2:3">
      <c r="B14" s="3"/>
      <c r="C14" s="3"/>
    </row>
    <row r="15" spans="1:11">
      <c r="A15" s="2" t="s">
        <v>130</v>
      </c>
      <c r="B15" s="3"/>
      <c r="C15" s="3"/>
      <c r="D15" s="3"/>
      <c r="E15" s="3"/>
      <c r="F15" s="3"/>
      <c r="G15" s="3"/>
      <c r="H15" s="3"/>
      <c r="I15" s="3"/>
      <c r="J15" s="3"/>
      <c r="K15" s="3"/>
    </row>
    <row r="16" ht="15.75" spans="2:11">
      <c r="B16" s="3"/>
      <c r="C16" s="4" t="s">
        <v>49</v>
      </c>
      <c r="D16" s="4"/>
      <c r="E16" s="4"/>
      <c r="F16" s="4"/>
      <c r="G16" s="3"/>
      <c r="H16" s="4" t="s">
        <v>50</v>
      </c>
      <c r="I16" s="4"/>
      <c r="J16" s="4"/>
      <c r="K16" s="4"/>
    </row>
    <row r="17" spans="1:11">
      <c r="A17" s="3"/>
      <c r="B17" s="5" t="s">
        <v>116</v>
      </c>
      <c r="C17" s="7">
        <v>538.3386065</v>
      </c>
      <c r="D17" s="7">
        <v>426.5176507</v>
      </c>
      <c r="E17" s="7">
        <v>423.3225894</v>
      </c>
      <c r="F17" s="7"/>
      <c r="G17" s="5" t="s">
        <v>116</v>
      </c>
      <c r="H17" s="7">
        <v>528.7540178</v>
      </c>
      <c r="I17" s="7">
        <v>528.7541368</v>
      </c>
      <c r="J17" s="7">
        <v>376.9968788</v>
      </c>
      <c r="K17" s="7"/>
    </row>
    <row r="18" spans="1:11">
      <c r="A18" s="3"/>
      <c r="B18" s="66" t="s">
        <v>117</v>
      </c>
      <c r="C18" s="7">
        <v>666.1341546</v>
      </c>
      <c r="D18" s="7">
        <v>533.5463122</v>
      </c>
      <c r="E18" s="7">
        <v>722.0446921</v>
      </c>
      <c r="F18" s="7">
        <v>686.9009223</v>
      </c>
      <c r="G18" s="66" t="s">
        <v>117</v>
      </c>
      <c r="H18" s="7">
        <v>1297.3482487</v>
      </c>
      <c r="I18" s="7">
        <v>1910.543099</v>
      </c>
      <c r="J18" s="7">
        <v>961.9807562</v>
      </c>
      <c r="K18" s="7">
        <v>1831.6295188</v>
      </c>
    </row>
    <row r="20" spans="1:7">
      <c r="A20" s="3"/>
      <c r="B20" s="5" t="s">
        <v>116</v>
      </c>
      <c r="C20" s="5"/>
      <c r="D20" s="3"/>
      <c r="E20" s="3"/>
      <c r="F20" s="68" t="s">
        <v>117</v>
      </c>
      <c r="G20" s="68"/>
    </row>
    <row r="21" ht="15.75" spans="1:7">
      <c r="A21" s="3"/>
      <c r="B21" s="3" t="s">
        <v>49</v>
      </c>
      <c r="C21" s="3" t="s">
        <v>50</v>
      </c>
      <c r="D21" s="3"/>
      <c r="E21" s="3"/>
      <c r="F21" s="3" t="s">
        <v>49</v>
      </c>
      <c r="G21" s="3" t="s">
        <v>50</v>
      </c>
    </row>
    <row r="22" spans="1:7">
      <c r="A22" s="3" t="s">
        <v>46</v>
      </c>
      <c r="B22" s="19">
        <v>0.818877406415393</v>
      </c>
      <c r="C22" s="3"/>
      <c r="E22" s="3" t="s">
        <v>46</v>
      </c>
      <c r="F22" s="19">
        <v>0.010044692986165</v>
      </c>
      <c r="G22" s="3"/>
    </row>
    <row r="23" spans="1:7">
      <c r="A23" s="6" t="s">
        <v>51</v>
      </c>
      <c r="B23" s="19">
        <v>462.7</v>
      </c>
      <c r="C23" s="19">
        <v>478.2</v>
      </c>
      <c r="E23" s="6" t="s">
        <v>51</v>
      </c>
      <c r="F23" s="19">
        <v>652.2</v>
      </c>
      <c r="G23" s="19">
        <v>1500</v>
      </c>
    </row>
    <row r="24" spans="1:7">
      <c r="A24" s="6" t="s">
        <v>52</v>
      </c>
      <c r="B24" s="3">
        <v>65.5016777931219</v>
      </c>
      <c r="C24" s="3">
        <v>87.6170594054587</v>
      </c>
      <c r="D24" s="3"/>
      <c r="E24" s="6" t="s">
        <v>52</v>
      </c>
      <c r="F24" s="3">
        <v>82.3716896229802</v>
      </c>
      <c r="G24" s="3">
        <v>450.575797975006</v>
      </c>
    </row>
    <row r="26" spans="2:3">
      <c r="B26" s="3"/>
      <c r="C26" s="3"/>
    </row>
  </sheetData>
  <mergeCells count="8">
    <mergeCell ref="C4:E4"/>
    <mergeCell ref="H4:K4"/>
    <mergeCell ref="B8:C8"/>
    <mergeCell ref="F8:G8"/>
    <mergeCell ref="C16:E16"/>
    <mergeCell ref="H16:K16"/>
    <mergeCell ref="B20:C20"/>
    <mergeCell ref="F20:G20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1"/>
  <sheetViews>
    <sheetView topLeftCell="A25" workbookViewId="0">
      <selection activeCell="A49" sqref="A49"/>
    </sheetView>
  </sheetViews>
  <sheetFormatPr defaultColWidth="9" defaultRowHeight="15"/>
  <cols>
    <col min="1" max="1" width="14.75" style="1" customWidth="1"/>
    <col min="2" max="3" width="11.125" style="1"/>
    <col min="4" max="5" width="9" style="1"/>
    <col min="6" max="6" width="14.375" style="1" customWidth="1"/>
    <col min="7" max="8" width="11.125" style="1"/>
    <col min="9" max="10" width="9" style="1"/>
    <col min="11" max="12" width="11.125" style="1"/>
    <col min="13" max="16384" width="9" style="1"/>
  </cols>
  <sheetData>
    <row r="1" spans="1:1">
      <c r="A1" s="9" t="s">
        <v>131</v>
      </c>
    </row>
    <row r="2" ht="15.75" spans="1:12">
      <c r="A2" s="2"/>
      <c r="B2" s="4" t="s">
        <v>49</v>
      </c>
      <c r="C2" s="4"/>
      <c r="D2" s="4"/>
      <c r="E2" s="4"/>
      <c r="F2" s="4"/>
      <c r="G2" s="4" t="s">
        <v>50</v>
      </c>
      <c r="H2" s="4"/>
      <c r="I2" s="4"/>
      <c r="J2" s="4"/>
      <c r="K2" s="4"/>
      <c r="L2" s="22"/>
    </row>
    <row r="3" spans="1:15">
      <c r="A3" s="5" t="s">
        <v>132</v>
      </c>
      <c r="B3" s="7">
        <v>6.93</v>
      </c>
      <c r="C3" s="7">
        <v>4.58</v>
      </c>
      <c r="D3" s="7">
        <v>3.84</v>
      </c>
      <c r="E3" s="7"/>
      <c r="F3" s="7"/>
      <c r="G3" s="7">
        <v>4.2</v>
      </c>
      <c r="H3" s="7">
        <v>4.33</v>
      </c>
      <c r="I3" s="7">
        <v>5.01</v>
      </c>
      <c r="J3" s="7"/>
      <c r="K3" s="7"/>
      <c r="L3" s="5"/>
      <c r="M3" s="15"/>
      <c r="N3" s="15"/>
      <c r="O3" s="15"/>
    </row>
    <row r="4" spans="1:15">
      <c r="A4" s="5" t="s">
        <v>133</v>
      </c>
      <c r="B4" s="7">
        <v>5</v>
      </c>
      <c r="C4" s="7">
        <v>5.69</v>
      </c>
      <c r="D4" s="7">
        <v>3.78</v>
      </c>
      <c r="E4" s="7"/>
      <c r="F4" s="7"/>
      <c r="G4" s="7">
        <v>9.18</v>
      </c>
      <c r="H4" s="7">
        <v>11.08</v>
      </c>
      <c r="I4" s="7">
        <v>4.85</v>
      </c>
      <c r="J4" s="7">
        <v>18.84</v>
      </c>
      <c r="K4" s="7"/>
      <c r="L4" s="5"/>
      <c r="M4" s="15"/>
      <c r="N4" s="15"/>
      <c r="O4" s="15"/>
    </row>
    <row r="5" spans="1:15">
      <c r="A5" s="5" t="s">
        <v>134</v>
      </c>
      <c r="B5" s="7">
        <v>19.08</v>
      </c>
      <c r="C5" s="7">
        <v>18.6</v>
      </c>
      <c r="D5" s="7">
        <v>22.12</v>
      </c>
      <c r="E5" s="7">
        <v>19.81</v>
      </c>
      <c r="F5" s="7"/>
      <c r="G5" s="7">
        <v>38.87</v>
      </c>
      <c r="H5" s="7">
        <v>21.64</v>
      </c>
      <c r="I5" s="7">
        <v>35</v>
      </c>
      <c r="J5" s="7">
        <v>26.86</v>
      </c>
      <c r="K5" s="7"/>
      <c r="L5" s="5"/>
      <c r="M5" s="15"/>
      <c r="N5" s="15"/>
      <c r="O5" s="15"/>
    </row>
    <row r="6" spans="1:15">
      <c r="A6" s="5" t="s">
        <v>135</v>
      </c>
      <c r="B6" s="7">
        <v>32.15</v>
      </c>
      <c r="C6" s="7">
        <v>15.52</v>
      </c>
      <c r="D6" s="7">
        <v>24.5</v>
      </c>
      <c r="E6" s="7">
        <v>21.72</v>
      </c>
      <c r="F6" s="7">
        <v>26.56</v>
      </c>
      <c r="G6" s="7">
        <v>34.12</v>
      </c>
      <c r="H6" s="7">
        <v>47.69</v>
      </c>
      <c r="I6" s="7">
        <v>42.67</v>
      </c>
      <c r="J6" s="7">
        <v>39.8</v>
      </c>
      <c r="K6" s="7">
        <v>35.74</v>
      </c>
      <c r="L6" s="5"/>
      <c r="M6" s="15"/>
      <c r="N6" s="15"/>
      <c r="O6" s="15"/>
    </row>
    <row r="7" spans="1:15">
      <c r="A7" s="5" t="s">
        <v>136</v>
      </c>
      <c r="B7" s="7">
        <v>34.42</v>
      </c>
      <c r="C7" s="7">
        <v>27.8</v>
      </c>
      <c r="D7" s="7">
        <v>22.46</v>
      </c>
      <c r="E7" s="7"/>
      <c r="F7" s="7"/>
      <c r="G7" s="7">
        <v>40.6</v>
      </c>
      <c r="H7" s="7">
        <v>53.37</v>
      </c>
      <c r="I7" s="7">
        <v>45.03</v>
      </c>
      <c r="J7" s="7"/>
      <c r="K7" s="7"/>
      <c r="L7" s="5"/>
      <c r="M7" s="15"/>
      <c r="N7" s="15"/>
      <c r="O7" s="15"/>
    </row>
    <row r="8" spans="1:15">
      <c r="A8" s="5" t="s">
        <v>137</v>
      </c>
      <c r="B8" s="7">
        <v>34.75</v>
      </c>
      <c r="C8" s="7">
        <v>37.58</v>
      </c>
      <c r="D8" s="7">
        <v>50.62</v>
      </c>
      <c r="E8" s="7">
        <v>48.33</v>
      </c>
      <c r="F8" s="7"/>
      <c r="G8" s="7">
        <v>75.4</v>
      </c>
      <c r="H8" s="7">
        <v>60.41</v>
      </c>
      <c r="I8" s="7">
        <v>75.63</v>
      </c>
      <c r="J8" s="7">
        <v>49.52</v>
      </c>
      <c r="K8" s="7">
        <v>52.76</v>
      </c>
      <c r="L8" s="5"/>
      <c r="M8" s="15"/>
      <c r="N8" s="15"/>
      <c r="O8" s="15"/>
    </row>
    <row r="9" spans="1:15">
      <c r="A9" s="1" t="s">
        <v>138</v>
      </c>
      <c r="B9" s="7">
        <v>50.67</v>
      </c>
      <c r="C9" s="7">
        <v>45.34</v>
      </c>
      <c r="D9" s="7">
        <v>55.81</v>
      </c>
      <c r="E9" s="7">
        <v>47.6</v>
      </c>
      <c r="F9" s="7">
        <v>48.55</v>
      </c>
      <c r="G9" s="7">
        <v>78.14</v>
      </c>
      <c r="H9" s="7">
        <v>75.44</v>
      </c>
      <c r="I9" s="7">
        <v>65.87</v>
      </c>
      <c r="J9" s="7">
        <v>59.12</v>
      </c>
      <c r="K9" s="7">
        <v>65.23</v>
      </c>
      <c r="M9" s="15"/>
      <c r="N9" s="15"/>
      <c r="O9" s="15"/>
    </row>
    <row r="10" spans="7:11">
      <c r="G10" s="15"/>
      <c r="H10" s="15"/>
      <c r="I10" s="15"/>
      <c r="J10" s="15"/>
      <c r="K10" s="15"/>
    </row>
    <row r="11" spans="1:3">
      <c r="A11" s="3"/>
      <c r="B11" s="5" t="s">
        <v>132</v>
      </c>
      <c r="C11" s="5"/>
    </row>
    <row r="12" ht="15.75" spans="1:3">
      <c r="A12" s="3"/>
      <c r="B12" s="3" t="s">
        <v>49</v>
      </c>
      <c r="C12" s="3" t="s">
        <v>50</v>
      </c>
    </row>
    <row r="13" spans="1:3">
      <c r="A13" s="3" t="s">
        <v>46</v>
      </c>
      <c r="B13" s="5">
        <v>0.565634</v>
      </c>
      <c r="C13" s="5"/>
    </row>
    <row r="14" spans="1:3">
      <c r="A14" s="6" t="s">
        <v>51</v>
      </c>
      <c r="B14" s="5">
        <v>5.117</v>
      </c>
      <c r="C14" s="5">
        <v>4.513</v>
      </c>
    </row>
    <row r="15" spans="1:12">
      <c r="A15" s="6" t="s">
        <v>52</v>
      </c>
      <c r="B15" s="3">
        <v>1.61339187221621</v>
      </c>
      <c r="C15" s="3">
        <v>0.435009578438605</v>
      </c>
      <c r="K15" s="3"/>
      <c r="L15" s="3"/>
    </row>
    <row r="17" spans="1:3">
      <c r="A17" s="3"/>
      <c r="B17" s="5" t="s">
        <v>133</v>
      </c>
      <c r="C17" s="5"/>
    </row>
    <row r="18" ht="15.75" spans="1:3">
      <c r="A18" s="3"/>
      <c r="B18" s="3" t="s">
        <v>49</v>
      </c>
      <c r="C18" s="3" t="s">
        <v>50</v>
      </c>
    </row>
    <row r="19" spans="1:3">
      <c r="A19" s="3" t="s">
        <v>46</v>
      </c>
      <c r="B19" s="5">
        <v>0.137728</v>
      </c>
      <c r="C19" s="5"/>
    </row>
    <row r="20" spans="1:3">
      <c r="A20" s="6" t="s">
        <v>51</v>
      </c>
      <c r="B20" s="5">
        <v>4.823</v>
      </c>
      <c r="C20" s="5">
        <v>10.99</v>
      </c>
    </row>
    <row r="21" spans="1:3">
      <c r="A21" s="6" t="s">
        <v>52</v>
      </c>
      <c r="B21" s="3">
        <v>0.967178025667113</v>
      </c>
      <c r="C21" s="3">
        <v>5.84825543787775</v>
      </c>
    </row>
    <row r="23" spans="1:3">
      <c r="A23" s="3"/>
      <c r="B23" s="5" t="s">
        <v>134</v>
      </c>
      <c r="C23" s="5"/>
    </row>
    <row r="24" ht="15.75" spans="1:3">
      <c r="A24" s="3"/>
      <c r="B24" s="3" t="s">
        <v>49</v>
      </c>
      <c r="C24" s="3" t="s">
        <v>50</v>
      </c>
    </row>
    <row r="25" spans="1:3">
      <c r="A25" s="3" t="s">
        <v>46</v>
      </c>
      <c r="B25" s="5">
        <v>0.035988</v>
      </c>
      <c r="C25" s="5"/>
    </row>
    <row r="26" spans="1:3">
      <c r="A26" s="6" t="s">
        <v>51</v>
      </c>
      <c r="B26" s="5">
        <v>19.9</v>
      </c>
      <c r="C26" s="5">
        <v>30.59</v>
      </c>
    </row>
    <row r="27" spans="1:3">
      <c r="A27" s="6" t="s">
        <v>52</v>
      </c>
      <c r="B27" s="3">
        <v>1.55979432404831</v>
      </c>
      <c r="C27" s="3">
        <v>7.78934903142319</v>
      </c>
    </row>
    <row r="29" spans="1:8">
      <c r="A29" s="3"/>
      <c r="B29" s="5" t="s">
        <v>135</v>
      </c>
      <c r="C29" s="5"/>
      <c r="F29" s="3"/>
      <c r="G29" s="3"/>
      <c r="H29" s="3"/>
    </row>
    <row r="30" ht="15.75" spans="1:6">
      <c r="A30" s="3"/>
      <c r="B30" s="3" t="s">
        <v>49</v>
      </c>
      <c r="C30" s="3" t="s">
        <v>50</v>
      </c>
      <c r="F30" s="3"/>
    </row>
    <row r="31" spans="1:8">
      <c r="A31" s="3" t="s">
        <v>46</v>
      </c>
      <c r="B31" s="5">
        <v>0.002489</v>
      </c>
      <c r="C31" s="5"/>
      <c r="F31" s="3"/>
      <c r="G31" s="5"/>
      <c r="H31" s="5"/>
    </row>
    <row r="32" spans="1:8">
      <c r="A32" s="6" t="s">
        <v>51</v>
      </c>
      <c r="B32" s="5">
        <v>24.09</v>
      </c>
      <c r="C32" s="5">
        <v>40</v>
      </c>
      <c r="F32" s="6"/>
      <c r="G32" s="5"/>
      <c r="H32" s="5"/>
    </row>
    <row r="33" spans="1:8">
      <c r="A33" s="6" t="s">
        <v>52</v>
      </c>
      <c r="B33" s="3">
        <v>5.99140495487772</v>
      </c>
      <c r="C33" s="3">
        <v>6.48399825210751</v>
      </c>
      <c r="F33" s="6"/>
      <c r="G33" s="3"/>
      <c r="H33" s="3"/>
    </row>
    <row r="35" spans="1:3">
      <c r="A35" s="3"/>
      <c r="B35" s="5" t="s">
        <v>136</v>
      </c>
      <c r="C35" s="5"/>
    </row>
    <row r="36" ht="15.75" spans="1:3">
      <c r="A36" s="3"/>
      <c r="B36" s="3" t="s">
        <v>49</v>
      </c>
      <c r="C36" s="3" t="s">
        <v>50</v>
      </c>
    </row>
    <row r="37" spans="1:3">
      <c r="A37" s="3" t="s">
        <v>46</v>
      </c>
      <c r="B37" s="5">
        <v>0.023747</v>
      </c>
      <c r="C37" s="5"/>
    </row>
    <row r="38" spans="1:3">
      <c r="A38" s="6" t="s">
        <v>51</v>
      </c>
      <c r="B38" s="5">
        <v>28.23</v>
      </c>
      <c r="C38" s="5">
        <v>46.33</v>
      </c>
    </row>
    <row r="39" spans="1:3">
      <c r="A39" s="6" t="s">
        <v>52</v>
      </c>
      <c r="B39" s="3">
        <v>5.99140495487772</v>
      </c>
      <c r="C39" s="3">
        <v>6.48399825210751</v>
      </c>
    </row>
    <row r="41" spans="1:3">
      <c r="A41" s="3"/>
      <c r="B41" s="5" t="s">
        <v>137</v>
      </c>
      <c r="C41" s="5"/>
    </row>
    <row r="42" ht="15.75" spans="1:3">
      <c r="A42" s="3"/>
      <c r="B42" s="3" t="s">
        <v>49</v>
      </c>
      <c r="C42" s="3" t="s">
        <v>50</v>
      </c>
    </row>
    <row r="43" spans="1:3">
      <c r="A43" s="3" t="s">
        <v>46</v>
      </c>
      <c r="B43" s="5">
        <v>0.026685</v>
      </c>
      <c r="C43" s="5"/>
    </row>
    <row r="44" spans="1:3">
      <c r="A44" s="6" t="s">
        <v>51</v>
      </c>
      <c r="B44" s="5">
        <v>42.82</v>
      </c>
      <c r="C44" s="5">
        <v>62.74</v>
      </c>
    </row>
    <row r="45" spans="1:3">
      <c r="A45" s="6" t="s">
        <v>52</v>
      </c>
      <c r="B45" s="3">
        <v>7.82693213632689</v>
      </c>
      <c r="C45" s="3">
        <v>12.3108216622612</v>
      </c>
    </row>
    <row r="47" spans="1:3">
      <c r="A47" s="3"/>
      <c r="B47" s="5" t="s">
        <v>138</v>
      </c>
      <c r="C47" s="5"/>
    </row>
    <row r="48" ht="15.75" spans="1:3">
      <c r="A48" s="3"/>
      <c r="B48" s="3" t="s">
        <v>49</v>
      </c>
      <c r="C48" s="3" t="s">
        <v>50</v>
      </c>
    </row>
    <row r="49" spans="1:3">
      <c r="A49" s="3" t="s">
        <v>46</v>
      </c>
      <c r="B49" s="5">
        <v>0.001234</v>
      </c>
      <c r="C49" s="5"/>
    </row>
    <row r="50" spans="1:3">
      <c r="A50" s="6" t="s">
        <v>51</v>
      </c>
      <c r="B50" s="5">
        <v>49.59</v>
      </c>
      <c r="C50" s="5">
        <v>68.76</v>
      </c>
    </row>
    <row r="51" spans="1:3">
      <c r="A51" s="6" t="s">
        <v>52</v>
      </c>
      <c r="B51" s="3">
        <v>3.96733285722285</v>
      </c>
      <c r="C51" s="3">
        <v>7.84776082714044</v>
      </c>
    </row>
  </sheetData>
  <mergeCells count="9">
    <mergeCell ref="B2:F2"/>
    <mergeCell ref="G2:K2"/>
    <mergeCell ref="B11:C11"/>
    <mergeCell ref="B17:C17"/>
    <mergeCell ref="B23:C23"/>
    <mergeCell ref="B29:C29"/>
    <mergeCell ref="B35:C35"/>
    <mergeCell ref="B41:C41"/>
    <mergeCell ref="B47:C47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1"/>
  <sheetViews>
    <sheetView topLeftCell="A28" workbookViewId="0">
      <selection activeCell="A49" sqref="A49"/>
    </sheetView>
  </sheetViews>
  <sheetFormatPr defaultColWidth="9" defaultRowHeight="15"/>
  <cols>
    <col min="1" max="1" width="14.75" style="3" customWidth="1"/>
    <col min="2" max="3" width="11.125" style="3"/>
    <col min="4" max="5" width="9" style="3"/>
    <col min="6" max="6" width="14.375" style="3" customWidth="1"/>
    <col min="7" max="8" width="11.125" style="3"/>
    <col min="9" max="16384" width="9" style="3"/>
  </cols>
  <sheetData>
    <row r="1" spans="1:1">
      <c r="A1" s="2" t="s">
        <v>139</v>
      </c>
    </row>
    <row r="2" ht="15.75" spans="2:13">
      <c r="B2" s="4" t="s">
        <v>49</v>
      </c>
      <c r="C2" s="4"/>
      <c r="D2" s="4"/>
      <c r="E2" s="4"/>
      <c r="F2" s="4"/>
      <c r="G2" s="4"/>
      <c r="H2" s="4" t="s">
        <v>50</v>
      </c>
      <c r="I2" s="4"/>
      <c r="J2" s="4"/>
      <c r="K2" s="4"/>
      <c r="L2" s="4"/>
      <c r="M2" s="4"/>
    </row>
    <row r="3" spans="1:13">
      <c r="A3" s="5" t="s">
        <v>132</v>
      </c>
      <c r="B3" s="5">
        <v>20120</v>
      </c>
      <c r="C3" s="5">
        <v>19876</v>
      </c>
      <c r="D3" s="5">
        <v>21035</v>
      </c>
      <c r="E3" s="5"/>
      <c r="F3" s="5"/>
      <c r="G3" s="5"/>
      <c r="H3" s="5">
        <v>22136</v>
      </c>
      <c r="I3" s="5">
        <v>21089</v>
      </c>
      <c r="J3" s="5">
        <v>21335</v>
      </c>
      <c r="K3" s="5"/>
      <c r="L3" s="5"/>
      <c r="M3" s="5"/>
    </row>
    <row r="4" spans="1:13">
      <c r="A4" s="5" t="s">
        <v>133</v>
      </c>
      <c r="B4" s="5">
        <v>35089</v>
      </c>
      <c r="C4" s="5">
        <v>69735</v>
      </c>
      <c r="D4" s="5">
        <v>78228</v>
      </c>
      <c r="E4" s="5">
        <v>85853</v>
      </c>
      <c r="F4" s="5">
        <v>72611</v>
      </c>
      <c r="G4" s="5">
        <v>34411</v>
      </c>
      <c r="H4" s="5">
        <v>102325</v>
      </c>
      <c r="I4" s="5">
        <v>96007</v>
      </c>
      <c r="J4" s="5">
        <v>82522</v>
      </c>
      <c r="K4" s="5">
        <v>96163</v>
      </c>
      <c r="L4" s="5">
        <v>99287</v>
      </c>
      <c r="M4" s="5">
        <v>98387</v>
      </c>
    </row>
    <row r="5" spans="1:13">
      <c r="A5" s="5" t="s">
        <v>134</v>
      </c>
      <c r="B5" s="5">
        <v>82344</v>
      </c>
      <c r="C5" s="5">
        <v>51226</v>
      </c>
      <c r="D5" s="5">
        <v>70476</v>
      </c>
      <c r="E5" s="5">
        <v>55119</v>
      </c>
      <c r="F5" s="5">
        <v>55041</v>
      </c>
      <c r="G5" s="5">
        <v>47853</v>
      </c>
      <c r="H5" s="5">
        <v>223013</v>
      </c>
      <c r="I5" s="5">
        <v>74889</v>
      </c>
      <c r="J5" s="5">
        <v>81148</v>
      </c>
      <c r="K5" s="5">
        <v>73608</v>
      </c>
      <c r="L5" s="5">
        <v>125791</v>
      </c>
      <c r="M5" s="5">
        <v>140880</v>
      </c>
    </row>
    <row r="6" spans="1:13">
      <c r="A6" s="5" t="s">
        <v>135</v>
      </c>
      <c r="B6" s="5">
        <v>34340</v>
      </c>
      <c r="C6" s="5">
        <v>37156</v>
      </c>
      <c r="D6" s="5">
        <v>46495</v>
      </c>
      <c r="E6" s="5">
        <v>44538</v>
      </c>
      <c r="F6" s="5">
        <v>66589</v>
      </c>
      <c r="G6" s="5"/>
      <c r="H6" s="5">
        <v>168760</v>
      </c>
      <c r="I6" s="5">
        <v>314471</v>
      </c>
      <c r="J6" s="5">
        <v>94675</v>
      </c>
      <c r="K6" s="5">
        <v>77512</v>
      </c>
      <c r="L6" s="5">
        <v>97572</v>
      </c>
      <c r="M6" s="5">
        <v>86903</v>
      </c>
    </row>
    <row r="7" spans="1:13">
      <c r="A7" s="5" t="s">
        <v>136</v>
      </c>
      <c r="B7" s="5">
        <v>90382</v>
      </c>
      <c r="C7" s="5">
        <v>87931</v>
      </c>
      <c r="D7" s="5">
        <v>46619</v>
      </c>
      <c r="E7" s="5">
        <v>63168</v>
      </c>
      <c r="F7" s="5">
        <v>36792</v>
      </c>
      <c r="G7" s="5">
        <v>62649</v>
      </c>
      <c r="H7" s="5">
        <v>111220</v>
      </c>
      <c r="I7" s="5">
        <v>111374</v>
      </c>
      <c r="J7" s="5">
        <v>92073</v>
      </c>
      <c r="K7" s="5">
        <v>119958</v>
      </c>
      <c r="L7" s="5">
        <v>301897</v>
      </c>
      <c r="M7" s="5">
        <v>157514</v>
      </c>
    </row>
    <row r="8" spans="1:13">
      <c r="A8" s="5" t="s">
        <v>137</v>
      </c>
      <c r="B8" s="5">
        <v>281160</v>
      </c>
      <c r="C8" s="5">
        <v>345423</v>
      </c>
      <c r="D8" s="5">
        <v>398151</v>
      </c>
      <c r="E8" s="5">
        <v>412161</v>
      </c>
      <c r="F8" s="5">
        <v>428376</v>
      </c>
      <c r="G8" s="5"/>
      <c r="H8" s="5">
        <v>1201714</v>
      </c>
      <c r="I8" s="5">
        <v>1052618</v>
      </c>
      <c r="J8" s="5">
        <v>1192188</v>
      </c>
      <c r="K8" s="5">
        <v>1087046</v>
      </c>
      <c r="L8" s="5">
        <v>1172295</v>
      </c>
      <c r="M8" s="5"/>
    </row>
    <row r="9" spans="1:13">
      <c r="A9" s="3" t="s">
        <v>138</v>
      </c>
      <c r="B9" s="5">
        <v>343795</v>
      </c>
      <c r="C9" s="5">
        <v>426541</v>
      </c>
      <c r="D9" s="5">
        <v>333715</v>
      </c>
      <c r="E9" s="5">
        <v>565094</v>
      </c>
      <c r="F9" s="5">
        <v>595738</v>
      </c>
      <c r="G9" s="5"/>
      <c r="H9" s="5">
        <v>1741481</v>
      </c>
      <c r="I9" s="5">
        <v>950556</v>
      </c>
      <c r="J9" s="5">
        <v>1585299</v>
      </c>
      <c r="K9" s="5">
        <v>1336130</v>
      </c>
      <c r="L9" s="5"/>
      <c r="M9" s="5"/>
    </row>
    <row r="11" spans="2:3">
      <c r="B11" s="5" t="s">
        <v>132</v>
      </c>
      <c r="C11" s="5"/>
    </row>
    <row r="12" ht="15.75" spans="2:3">
      <c r="B12" s="3" t="s">
        <v>49</v>
      </c>
      <c r="C12" s="3" t="s">
        <v>50</v>
      </c>
    </row>
    <row r="13" spans="1:3">
      <c r="A13" s="3" t="s">
        <v>46</v>
      </c>
      <c r="B13" s="5">
        <v>0.067956</v>
      </c>
      <c r="C13" s="5"/>
    </row>
    <row r="14" spans="1:3">
      <c r="A14" s="6" t="s">
        <v>51</v>
      </c>
      <c r="B14" s="5">
        <v>20344</v>
      </c>
      <c r="C14" s="5">
        <v>21520</v>
      </c>
    </row>
    <row r="15" spans="1:3">
      <c r="A15" s="6" t="s">
        <v>52</v>
      </c>
      <c r="B15" s="3">
        <v>611.015820853547</v>
      </c>
      <c r="C15" s="3">
        <v>547.46780727272</v>
      </c>
    </row>
    <row r="17" spans="2:3">
      <c r="B17" s="5" t="s">
        <v>133</v>
      </c>
      <c r="C17" s="5"/>
    </row>
    <row r="18" ht="15.75" spans="2:3">
      <c r="B18" s="3" t="s">
        <v>49</v>
      </c>
      <c r="C18" s="3" t="s">
        <v>50</v>
      </c>
    </row>
    <row r="19" spans="1:3">
      <c r="A19" s="3" t="s">
        <v>46</v>
      </c>
      <c r="B19" s="5">
        <v>0.005965</v>
      </c>
      <c r="C19" s="5"/>
    </row>
    <row r="20" spans="1:3">
      <c r="A20" s="6" t="s">
        <v>51</v>
      </c>
      <c r="B20" s="5">
        <v>62655</v>
      </c>
      <c r="C20" s="5">
        <v>95782</v>
      </c>
    </row>
    <row r="21" spans="1:3">
      <c r="A21" s="6" t="s">
        <v>52</v>
      </c>
      <c r="B21" s="3">
        <v>22304.8055786192</v>
      </c>
      <c r="C21" s="3">
        <v>6897.90235989657</v>
      </c>
    </row>
    <row r="23" spans="2:3">
      <c r="B23" s="5" t="s">
        <v>134</v>
      </c>
      <c r="C23" s="5"/>
    </row>
    <row r="24" ht="15.75" spans="2:3">
      <c r="B24" s="3" t="s">
        <v>49</v>
      </c>
      <c r="C24" s="3" t="s">
        <v>50</v>
      </c>
    </row>
    <row r="25" spans="1:3">
      <c r="A25" s="3" t="s">
        <v>46</v>
      </c>
      <c r="B25" s="5">
        <v>0.034008</v>
      </c>
      <c r="C25" s="5"/>
    </row>
    <row r="26" spans="1:3">
      <c r="A26" s="6" t="s">
        <v>51</v>
      </c>
      <c r="B26" s="5">
        <v>60343</v>
      </c>
      <c r="C26" s="5">
        <v>119888</v>
      </c>
    </row>
    <row r="27" spans="1:3">
      <c r="A27" s="6" t="s">
        <v>52</v>
      </c>
      <c r="B27" s="3">
        <v>13275.8642568635</v>
      </c>
      <c r="C27" s="3">
        <v>57927.2148455859</v>
      </c>
    </row>
    <row r="29" spans="2:3">
      <c r="B29" s="5" t="s">
        <v>135</v>
      </c>
      <c r="C29" s="5"/>
    </row>
    <row r="30" ht="15.75" spans="2:3">
      <c r="B30" s="3" t="s">
        <v>49</v>
      </c>
      <c r="C30" s="3" t="s">
        <v>50</v>
      </c>
    </row>
    <row r="31" spans="1:3">
      <c r="A31" s="3" t="s">
        <v>46</v>
      </c>
      <c r="B31" s="5">
        <v>0.049915</v>
      </c>
      <c r="C31" s="5"/>
    </row>
    <row r="32" spans="1:3">
      <c r="A32" s="6" t="s">
        <v>51</v>
      </c>
      <c r="B32" s="5">
        <v>45824</v>
      </c>
      <c r="C32" s="5">
        <v>139982</v>
      </c>
    </row>
    <row r="33" spans="1:3">
      <c r="A33" s="6" t="s">
        <v>52</v>
      </c>
      <c r="B33" s="3">
        <f>STDEV(B6:F6)</f>
        <v>12652.1316504374</v>
      </c>
      <c r="C33" s="3">
        <f>STDEV(H6:M6)</f>
        <v>91483.110894671</v>
      </c>
    </row>
    <row r="35" spans="2:3">
      <c r="B35" s="5" t="s">
        <v>136</v>
      </c>
      <c r="C35" s="5"/>
    </row>
    <row r="36" ht="15.75" spans="2:3">
      <c r="B36" s="3" t="s">
        <v>49</v>
      </c>
      <c r="C36" s="3" t="s">
        <v>50</v>
      </c>
    </row>
    <row r="37" spans="1:3">
      <c r="A37" s="3" t="s">
        <v>46</v>
      </c>
      <c r="B37" s="5">
        <v>0.028504</v>
      </c>
      <c r="C37" s="5"/>
    </row>
    <row r="38" spans="1:3">
      <c r="A38" s="6" t="s">
        <v>51</v>
      </c>
      <c r="B38" s="5">
        <v>64590</v>
      </c>
      <c r="C38" s="5">
        <v>149006</v>
      </c>
    </row>
    <row r="39" spans="1:3">
      <c r="A39" s="6" t="s">
        <v>52</v>
      </c>
      <c r="B39" s="3">
        <v>21501.1848735521</v>
      </c>
      <c r="C39" s="3">
        <v>77945.0395573702</v>
      </c>
    </row>
    <row r="41" spans="2:3">
      <c r="B41" s="5" t="s">
        <v>137</v>
      </c>
      <c r="C41" s="5"/>
    </row>
    <row r="42" ht="15.75" spans="2:3">
      <c r="B42" s="3" t="s">
        <v>49</v>
      </c>
      <c r="C42" s="3" t="s">
        <v>50</v>
      </c>
    </row>
    <row r="43" spans="1:3">
      <c r="A43" s="3" t="s">
        <v>46</v>
      </c>
      <c r="B43" s="5">
        <v>1e-6</v>
      </c>
      <c r="C43" s="5"/>
    </row>
    <row r="44" spans="1:3">
      <c r="A44" s="6" t="s">
        <v>51</v>
      </c>
      <c r="B44" s="5">
        <v>373054</v>
      </c>
      <c r="C44" s="5">
        <v>1141172</v>
      </c>
    </row>
    <row r="45" spans="1:3">
      <c r="A45" s="6" t="s">
        <v>52</v>
      </c>
      <c r="B45" s="3">
        <v>60057.7221071529</v>
      </c>
      <c r="C45" s="3">
        <v>67097.0229235247</v>
      </c>
    </row>
    <row r="47" spans="2:3">
      <c r="B47" s="5" t="s">
        <v>138</v>
      </c>
      <c r="C47" s="5"/>
    </row>
    <row r="48" ht="15.75" spans="2:3">
      <c r="B48" s="3" t="s">
        <v>49</v>
      </c>
      <c r="C48" s="3" t="s">
        <v>50</v>
      </c>
    </row>
    <row r="49" spans="1:3">
      <c r="A49" s="3" t="s">
        <v>46</v>
      </c>
      <c r="B49" s="5">
        <v>0.000659</v>
      </c>
      <c r="C49" s="5"/>
    </row>
    <row r="50" spans="1:3">
      <c r="A50" s="6" t="s">
        <v>51</v>
      </c>
      <c r="B50" s="5">
        <v>452977</v>
      </c>
      <c r="C50" s="5">
        <v>1403367</v>
      </c>
    </row>
    <row r="51" spans="1:3">
      <c r="A51" s="6" t="s">
        <v>52</v>
      </c>
      <c r="B51" s="3">
        <v>122263.977394407</v>
      </c>
      <c r="C51" s="3">
        <v>344953.593743178</v>
      </c>
    </row>
  </sheetData>
  <mergeCells count="9">
    <mergeCell ref="B2:G2"/>
    <mergeCell ref="H2:M2"/>
    <mergeCell ref="B11:C11"/>
    <mergeCell ref="B17:C17"/>
    <mergeCell ref="B23:C23"/>
    <mergeCell ref="B29:C29"/>
    <mergeCell ref="B35:C35"/>
    <mergeCell ref="B41:C41"/>
    <mergeCell ref="B47:C47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4"/>
  <sheetViews>
    <sheetView topLeftCell="A10" workbookViewId="0">
      <selection activeCell="F31" sqref="F31"/>
    </sheetView>
  </sheetViews>
  <sheetFormatPr defaultColWidth="9" defaultRowHeight="15"/>
  <cols>
    <col min="1" max="1" width="9" style="1"/>
    <col min="2" max="2" width="14.75" style="1" customWidth="1"/>
    <col min="3" max="4" width="12.625" style="1"/>
    <col min="5" max="5" width="9" style="1"/>
    <col min="6" max="6" width="14.75" style="1" customWidth="1"/>
    <col min="7" max="8" width="11.125" style="1"/>
    <col min="9" max="16384" width="9" style="1"/>
  </cols>
  <sheetData>
    <row r="1" spans="1:10">
      <c r="A1" s="2" t="s">
        <v>114</v>
      </c>
      <c r="B1" s="2"/>
      <c r="C1" s="3"/>
      <c r="D1" s="3"/>
      <c r="E1" s="3"/>
      <c r="F1" s="3"/>
      <c r="G1" s="3"/>
      <c r="H1" s="3"/>
      <c r="I1" s="3"/>
      <c r="J1" s="3"/>
    </row>
    <row r="2" spans="1:10">
      <c r="A2" s="2" t="s">
        <v>140</v>
      </c>
      <c r="B2" s="3"/>
      <c r="C2" s="3"/>
      <c r="D2" s="3"/>
      <c r="E2" s="3"/>
      <c r="F2" s="3"/>
      <c r="G2" s="3"/>
      <c r="H2" s="3"/>
      <c r="I2" s="3"/>
      <c r="J2" s="3"/>
    </row>
    <row r="3" ht="15.75" spans="1:10">
      <c r="A3" s="3"/>
      <c r="B3" s="3"/>
      <c r="C3" s="4" t="s">
        <v>49</v>
      </c>
      <c r="D3" s="4"/>
      <c r="E3" s="4"/>
      <c r="F3" s="3"/>
      <c r="G3" s="4" t="s">
        <v>50</v>
      </c>
      <c r="H3" s="4"/>
      <c r="I3" s="4"/>
      <c r="J3" s="4"/>
    </row>
    <row r="4" spans="1:10">
      <c r="A4" s="3"/>
      <c r="B4" s="5" t="s">
        <v>116</v>
      </c>
      <c r="C4" s="14">
        <v>1</v>
      </c>
      <c r="D4" s="14">
        <v>1.254</v>
      </c>
      <c r="E4" s="14">
        <v>1.861</v>
      </c>
      <c r="F4" s="14"/>
      <c r="G4" s="7">
        <v>1.879045</v>
      </c>
      <c r="H4" s="7">
        <v>0.602904</v>
      </c>
      <c r="I4" s="7">
        <v>1.240975</v>
      </c>
      <c r="J4" s="7"/>
    </row>
    <row r="5" spans="1:10">
      <c r="A5" s="3"/>
      <c r="B5" s="66" t="s">
        <v>117</v>
      </c>
      <c r="C5" s="14">
        <v>11.06162</v>
      </c>
      <c r="D5" s="14">
        <v>28.15347</v>
      </c>
      <c r="E5" s="14">
        <v>3.771449</v>
      </c>
      <c r="F5" s="14">
        <v>5.869981</v>
      </c>
      <c r="G5" s="7">
        <v>77.13498</v>
      </c>
      <c r="H5" s="7">
        <v>103.7022</v>
      </c>
      <c r="I5" s="7">
        <v>127.9536</v>
      </c>
      <c r="J5" s="7">
        <v>51.53578</v>
      </c>
    </row>
    <row r="6" spans="1:10">
      <c r="A6" s="3"/>
      <c r="B6" s="3"/>
      <c r="C6" s="3"/>
      <c r="D6" s="3"/>
      <c r="E6" s="3"/>
      <c r="F6" s="3"/>
      <c r="G6" s="3"/>
      <c r="H6" s="3"/>
      <c r="I6" s="3"/>
      <c r="J6" s="3"/>
    </row>
    <row r="7" spans="1:10">
      <c r="A7" s="3"/>
      <c r="B7" s="3"/>
      <c r="C7" s="5" t="s">
        <v>116</v>
      </c>
      <c r="D7" s="5"/>
      <c r="E7" s="3"/>
      <c r="F7" s="3"/>
      <c r="G7" s="68" t="s">
        <v>117</v>
      </c>
      <c r="H7" s="68"/>
      <c r="I7" s="3"/>
      <c r="J7" s="3"/>
    </row>
    <row r="8" ht="15.75" spans="1:10">
      <c r="A8" s="3"/>
      <c r="B8" s="3"/>
      <c r="C8" s="3" t="s">
        <v>49</v>
      </c>
      <c r="D8" s="3" t="s">
        <v>50</v>
      </c>
      <c r="E8" s="3"/>
      <c r="F8" s="3"/>
      <c r="G8" s="3" t="s">
        <v>49</v>
      </c>
      <c r="H8" s="3" t="s">
        <v>50</v>
      </c>
      <c r="I8" s="3"/>
      <c r="J8" s="3"/>
    </row>
    <row r="9" spans="1:10">
      <c r="A9" s="3"/>
      <c r="B9" s="3" t="s">
        <v>46</v>
      </c>
      <c r="C9" s="19">
        <v>0.785128786499782</v>
      </c>
      <c r="D9" s="3"/>
      <c r="F9" s="3" t="s">
        <v>46</v>
      </c>
      <c r="G9" s="19">
        <v>0.004233637074908</v>
      </c>
      <c r="H9" s="3"/>
      <c r="J9" s="3"/>
    </row>
    <row r="10" spans="1:10">
      <c r="A10" s="3"/>
      <c r="B10" s="6" t="s">
        <v>51</v>
      </c>
      <c r="C10" s="19">
        <v>1.372</v>
      </c>
      <c r="D10" s="19">
        <v>1.241</v>
      </c>
      <c r="F10" s="6" t="s">
        <v>51</v>
      </c>
      <c r="G10" s="19">
        <v>12.21</v>
      </c>
      <c r="H10" s="19">
        <v>90.08</v>
      </c>
      <c r="I10" s="3"/>
      <c r="J10" s="3"/>
    </row>
    <row r="11" spans="1:10">
      <c r="A11" s="3"/>
      <c r="B11" s="6" t="s">
        <v>52</v>
      </c>
      <c r="C11" s="3">
        <v>0.4423961271681</v>
      </c>
      <c r="D11" s="3">
        <v>0.638070500000065</v>
      </c>
      <c r="E11" s="3"/>
      <c r="F11" s="6" t="s">
        <v>52</v>
      </c>
      <c r="G11" s="3">
        <v>11.0592032253332</v>
      </c>
      <c r="H11" s="3">
        <v>33.0313201736897</v>
      </c>
      <c r="I11" s="3"/>
      <c r="J11" s="3"/>
    </row>
    <row r="12" spans="1:10">
      <c r="A12" s="3"/>
      <c r="B12" s="3"/>
      <c r="E12" s="3"/>
      <c r="F12" s="3"/>
      <c r="G12" s="3"/>
      <c r="H12" s="3"/>
      <c r="I12" s="3"/>
      <c r="J12" s="3"/>
    </row>
    <row r="13" spans="1:10">
      <c r="A13" s="2" t="s">
        <v>141</v>
      </c>
      <c r="B13" s="3"/>
      <c r="C13" s="3"/>
      <c r="D13" s="3"/>
      <c r="E13" s="3"/>
      <c r="F13" s="3"/>
      <c r="G13" s="3"/>
      <c r="H13" s="3"/>
      <c r="I13" s="3"/>
      <c r="J13" s="3"/>
    </row>
    <row r="14" ht="15.75" spans="1:10">
      <c r="A14" s="3"/>
      <c r="B14" s="3"/>
      <c r="C14" s="4" t="s">
        <v>49</v>
      </c>
      <c r="D14" s="4"/>
      <c r="E14" s="4"/>
      <c r="F14" s="3"/>
      <c r="G14" s="4" t="s">
        <v>50</v>
      </c>
      <c r="H14" s="4"/>
      <c r="I14" s="4"/>
      <c r="J14" s="4"/>
    </row>
    <row r="15" spans="1:10">
      <c r="A15" s="3"/>
      <c r="B15" s="5" t="s">
        <v>116</v>
      </c>
      <c r="C15" s="7">
        <v>1</v>
      </c>
      <c r="D15" s="7">
        <v>1.985</v>
      </c>
      <c r="E15" s="7">
        <v>1.246</v>
      </c>
      <c r="F15" s="7"/>
      <c r="G15" s="7">
        <v>0.356013</v>
      </c>
      <c r="H15" s="7">
        <v>1.052556</v>
      </c>
      <c r="I15" s="7">
        <v>0.804284</v>
      </c>
      <c r="J15" s="7"/>
    </row>
    <row r="16" spans="1:10">
      <c r="A16" s="3"/>
      <c r="B16" s="66" t="s">
        <v>117</v>
      </c>
      <c r="C16" s="7">
        <v>787.5933</v>
      </c>
      <c r="D16" s="7">
        <v>13.45434</v>
      </c>
      <c r="E16" s="7">
        <v>893.3951</v>
      </c>
      <c r="F16" s="7">
        <v>9.478451</v>
      </c>
      <c r="G16" s="7">
        <v>47276.81</v>
      </c>
      <c r="H16" s="7">
        <v>33730.98</v>
      </c>
      <c r="I16" s="7">
        <v>37039.02</v>
      </c>
      <c r="J16" s="7">
        <v>90902.4</v>
      </c>
    </row>
    <row r="17" spans="1:10">
      <c r="A17" s="3"/>
      <c r="B17" s="3"/>
      <c r="C17" s="3"/>
      <c r="D17" s="3"/>
      <c r="E17" s="3"/>
      <c r="F17" s="3"/>
      <c r="G17" s="3"/>
      <c r="H17" s="3"/>
      <c r="I17" s="3"/>
      <c r="J17" s="3"/>
    </row>
    <row r="18" spans="1:10">
      <c r="A18" s="3"/>
      <c r="B18" s="3"/>
      <c r="C18" s="5" t="s">
        <v>116</v>
      </c>
      <c r="D18" s="5"/>
      <c r="E18" s="3"/>
      <c r="F18" s="3"/>
      <c r="G18" s="68" t="s">
        <v>117</v>
      </c>
      <c r="H18" s="68"/>
      <c r="I18" s="3"/>
      <c r="J18" s="3"/>
    </row>
    <row r="19" ht="15.75" spans="1:10">
      <c r="A19" s="3"/>
      <c r="B19" s="3"/>
      <c r="C19" s="3" t="s">
        <v>49</v>
      </c>
      <c r="D19" s="3" t="s">
        <v>50</v>
      </c>
      <c r="E19" s="3"/>
      <c r="F19" s="3"/>
      <c r="G19" s="3" t="s">
        <v>49</v>
      </c>
      <c r="H19" s="3" t="s">
        <v>50</v>
      </c>
      <c r="I19" s="3"/>
      <c r="J19" s="3"/>
    </row>
    <row r="20" spans="1:10">
      <c r="A20" s="3"/>
      <c r="B20" s="3" t="s">
        <v>46</v>
      </c>
      <c r="C20" s="5">
        <v>0.134528996158541</v>
      </c>
      <c r="D20" s="3"/>
      <c r="F20" s="3" t="s">
        <v>46</v>
      </c>
      <c r="G20" s="5">
        <v>0.007780480102769</v>
      </c>
      <c r="H20" s="3"/>
      <c r="J20" s="3"/>
    </row>
    <row r="21" spans="1:10">
      <c r="A21" s="3"/>
      <c r="B21" s="6" t="s">
        <v>51</v>
      </c>
      <c r="C21" s="5">
        <v>1.41</v>
      </c>
      <c r="D21" s="5">
        <v>0.7376</v>
      </c>
      <c r="F21" s="6" t="s">
        <v>51</v>
      </c>
      <c r="G21" s="5">
        <v>426</v>
      </c>
      <c r="H21" s="5">
        <v>52237</v>
      </c>
      <c r="I21" s="3"/>
      <c r="J21" s="3"/>
    </row>
    <row r="22" spans="1:10">
      <c r="A22" s="3"/>
      <c r="B22" s="6" t="s">
        <v>52</v>
      </c>
      <c r="C22" s="3">
        <v>0.512650303163212</v>
      </c>
      <c r="D22" s="3">
        <v>0.353024556812034</v>
      </c>
      <c r="E22" s="3"/>
      <c r="F22" s="6" t="s">
        <v>52</v>
      </c>
      <c r="G22" s="3">
        <v>480.587146076679</v>
      </c>
      <c r="H22" s="3">
        <v>26413.8096075448</v>
      </c>
      <c r="I22" s="3"/>
      <c r="J22" s="3"/>
    </row>
    <row r="23" spans="1:10">
      <c r="A23" s="3"/>
      <c r="B23" s="3"/>
      <c r="C23" s="3"/>
      <c r="D23" s="3"/>
      <c r="E23" s="3"/>
      <c r="F23" s="3"/>
      <c r="I23" s="3"/>
      <c r="J23" s="3"/>
    </row>
    <row r="24" spans="1:10">
      <c r="A24" s="2" t="s">
        <v>142</v>
      </c>
      <c r="B24" s="3"/>
      <c r="C24" s="3"/>
      <c r="D24" s="3"/>
      <c r="E24" s="3"/>
      <c r="F24" s="3"/>
      <c r="G24" s="3"/>
      <c r="H24" s="3"/>
      <c r="I24" s="3"/>
      <c r="J24" s="3"/>
    </row>
    <row r="25" ht="15.75" spans="1:10">
      <c r="A25" s="3"/>
      <c r="B25" s="3"/>
      <c r="C25" s="3" t="s">
        <v>49</v>
      </c>
      <c r="D25" s="3"/>
      <c r="E25" s="3"/>
      <c r="F25" s="3"/>
      <c r="G25" s="3" t="s">
        <v>50</v>
      </c>
      <c r="H25" s="3"/>
      <c r="I25" s="3"/>
      <c r="J25" s="3"/>
    </row>
    <row r="26" spans="1:10">
      <c r="A26" s="3"/>
      <c r="B26" s="5" t="s">
        <v>116</v>
      </c>
      <c r="C26" s="7">
        <v>1</v>
      </c>
      <c r="D26" s="7">
        <v>1.357</v>
      </c>
      <c r="E26" s="7">
        <v>0.5864</v>
      </c>
      <c r="F26" s="7"/>
      <c r="G26" s="7">
        <v>0.9852</v>
      </c>
      <c r="H26" s="7">
        <v>1.2003</v>
      </c>
      <c r="I26" s="7">
        <v>1.462</v>
      </c>
      <c r="J26" s="7"/>
    </row>
    <row r="27" spans="1:10">
      <c r="A27" s="3"/>
      <c r="B27" s="66" t="s">
        <v>117</v>
      </c>
      <c r="C27" s="7">
        <v>1.608672</v>
      </c>
      <c r="D27" s="7">
        <v>5.693121</v>
      </c>
      <c r="E27" s="7">
        <v>7.53734</v>
      </c>
      <c r="F27" s="7">
        <v>5.971633</v>
      </c>
      <c r="G27" s="7">
        <v>14.35482</v>
      </c>
      <c r="H27" s="7">
        <v>20.0664</v>
      </c>
      <c r="I27" s="7">
        <v>9.895068</v>
      </c>
      <c r="J27" s="7">
        <v>26.90869</v>
      </c>
    </row>
    <row r="28" spans="1:10">
      <c r="A28" s="3"/>
      <c r="B28" s="3"/>
      <c r="C28" s="3"/>
      <c r="D28" s="3"/>
      <c r="E28" s="3"/>
      <c r="F28" s="3"/>
      <c r="G28" s="3"/>
      <c r="H28" s="3"/>
      <c r="I28" s="3"/>
      <c r="J28" s="3"/>
    </row>
    <row r="29" spans="1:10">
      <c r="A29" s="3"/>
      <c r="B29" s="3"/>
      <c r="C29" s="5" t="s">
        <v>116</v>
      </c>
      <c r="D29" s="5"/>
      <c r="E29" s="3"/>
      <c r="F29" s="3"/>
      <c r="G29" s="68" t="s">
        <v>117</v>
      </c>
      <c r="H29" s="68"/>
      <c r="I29" s="3"/>
      <c r="J29" s="3"/>
    </row>
    <row r="30" ht="15.75" spans="1:10">
      <c r="A30" s="3"/>
      <c r="B30" s="3"/>
      <c r="C30" s="3" t="s">
        <v>49</v>
      </c>
      <c r="D30" s="3" t="s">
        <v>50</v>
      </c>
      <c r="E30" s="3"/>
      <c r="F30" s="3"/>
      <c r="G30" s="3" t="s">
        <v>49</v>
      </c>
      <c r="H30" s="3" t="s">
        <v>50</v>
      </c>
      <c r="I30" s="3"/>
      <c r="J30" s="3"/>
    </row>
    <row r="31" spans="1:10">
      <c r="A31" s="3"/>
      <c r="B31" s="3" t="s">
        <v>46</v>
      </c>
      <c r="C31" s="69">
        <v>0.420795374392465</v>
      </c>
      <c r="D31" s="70"/>
      <c r="F31" s="3" t="s">
        <v>46</v>
      </c>
      <c r="G31" s="5">
        <v>0.017702219690784</v>
      </c>
      <c r="H31" s="3"/>
      <c r="J31" s="3"/>
    </row>
    <row r="32" spans="1:10">
      <c r="A32" s="3"/>
      <c r="B32" s="6" t="s">
        <v>51</v>
      </c>
      <c r="C32" s="69">
        <v>0.9811</v>
      </c>
      <c r="D32" s="69">
        <v>1.216</v>
      </c>
      <c r="F32" s="6" t="s">
        <v>51</v>
      </c>
      <c r="G32" s="5">
        <v>5.203</v>
      </c>
      <c r="H32" s="5">
        <v>17.81</v>
      </c>
      <c r="J32" s="3"/>
    </row>
    <row r="33" spans="1:10">
      <c r="A33" s="3"/>
      <c r="B33" s="6" t="s">
        <v>52</v>
      </c>
      <c r="C33" s="3">
        <v>0.385646280071951</v>
      </c>
      <c r="D33" s="3">
        <v>0.23877923555731</v>
      </c>
      <c r="E33" s="3"/>
      <c r="F33" s="6" t="s">
        <v>52</v>
      </c>
      <c r="G33" s="3">
        <v>2.52977943108518</v>
      </c>
      <c r="H33" s="3">
        <v>7.35893700788375</v>
      </c>
      <c r="I33" s="3"/>
      <c r="J33" s="3"/>
    </row>
    <row r="34" spans="7:8">
      <c r="G34" s="3"/>
      <c r="H34" s="3"/>
    </row>
  </sheetData>
  <mergeCells count="11">
    <mergeCell ref="C3:E3"/>
    <mergeCell ref="G3:J3"/>
    <mergeCell ref="C7:D7"/>
    <mergeCell ref="G7:H7"/>
    <mergeCell ref="C14:E14"/>
    <mergeCell ref="G14:J14"/>
    <mergeCell ref="C18:D18"/>
    <mergeCell ref="G18:H18"/>
    <mergeCell ref="G25:J25"/>
    <mergeCell ref="C29:D29"/>
    <mergeCell ref="G29:H29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44"/>
  <sheetViews>
    <sheetView workbookViewId="0">
      <selection activeCell="U29" sqref="U29"/>
    </sheetView>
  </sheetViews>
  <sheetFormatPr defaultColWidth="9" defaultRowHeight="15"/>
  <cols>
    <col min="1" max="1" width="14.75" style="1" customWidth="1"/>
    <col min="2" max="2" width="10.25" style="1" customWidth="1"/>
    <col min="3" max="3" width="7.5" style="1" customWidth="1"/>
    <col min="4" max="4" width="8.5" style="1" customWidth="1"/>
    <col min="5" max="5" width="14.875" style="1" customWidth="1"/>
    <col min="6" max="6" width="9.875" style="1" customWidth="1"/>
    <col min="7" max="7" width="7.875" style="1" customWidth="1"/>
    <col min="8" max="8" width="9" style="1"/>
    <col min="9" max="9" width="14.375" style="1" customWidth="1"/>
    <col min="10" max="10" width="9" style="1" customWidth="1"/>
    <col min="11" max="11" width="8.125" style="1" customWidth="1"/>
    <col min="12" max="12" width="5.625" style="1" customWidth="1"/>
    <col min="13" max="13" width="14.375" style="1" customWidth="1"/>
    <col min="14" max="14" width="10.625" style="1" customWidth="1"/>
    <col min="15" max="15" width="7.75" style="1" customWidth="1"/>
    <col min="16" max="16" width="1.875" style="1" customWidth="1"/>
    <col min="17" max="17" width="15.25" style="1" customWidth="1"/>
    <col min="18" max="18" width="10.375" style="1" customWidth="1"/>
    <col min="19" max="19" width="7.75" style="1" customWidth="1"/>
    <col min="20" max="20" width="2.625" style="1" customWidth="1"/>
    <col min="21" max="21" width="14.625" style="1" customWidth="1"/>
    <col min="22" max="22" width="10.125" style="1" customWidth="1"/>
    <col min="23" max="23" width="7.5" style="1" customWidth="1"/>
    <col min="24" max="16384" width="9" style="1"/>
  </cols>
  <sheetData>
    <row r="1" spans="1:1">
      <c r="A1" s="9" t="s">
        <v>143</v>
      </c>
    </row>
    <row r="2" ht="15.75" spans="1:23">
      <c r="A2" s="2" t="s">
        <v>144</v>
      </c>
      <c r="B2" s="4" t="s">
        <v>49</v>
      </c>
      <c r="C2" s="4"/>
      <c r="D2" s="4"/>
      <c r="E2" s="4"/>
      <c r="F2" s="4"/>
      <c r="G2" s="4" t="s">
        <v>50</v>
      </c>
      <c r="H2" s="4"/>
      <c r="I2" s="4"/>
      <c r="J2" s="4"/>
      <c r="K2" s="4"/>
      <c r="L2" s="22"/>
      <c r="M2" s="3"/>
      <c r="N2" s="3"/>
      <c r="O2" s="3"/>
      <c r="P2" s="3"/>
      <c r="Q2" s="3"/>
      <c r="R2" s="3"/>
      <c r="S2" s="3"/>
      <c r="T2" s="3"/>
      <c r="U2" s="3"/>
      <c r="V2" s="3"/>
      <c r="W2" s="3"/>
    </row>
    <row r="3" spans="1:23">
      <c r="A3" s="5" t="s">
        <v>132</v>
      </c>
      <c r="B3" s="10">
        <v>1</v>
      </c>
      <c r="C3" s="10">
        <v>1.1205</v>
      </c>
      <c r="D3" s="10">
        <v>0.9856</v>
      </c>
      <c r="E3" s="10"/>
      <c r="F3" s="10"/>
      <c r="G3" s="10">
        <v>0.9015</v>
      </c>
      <c r="H3" s="10">
        <v>0.8117</v>
      </c>
      <c r="I3" s="10">
        <v>0.9553</v>
      </c>
      <c r="J3" s="10"/>
      <c r="K3" s="10"/>
      <c r="L3" s="5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spans="1:23">
      <c r="A4" s="5" t="s">
        <v>133</v>
      </c>
      <c r="B4" s="10">
        <v>1.51235</v>
      </c>
      <c r="C4" s="10">
        <v>2.393445</v>
      </c>
      <c r="D4" s="10">
        <v>3.62</v>
      </c>
      <c r="E4" s="10">
        <v>2.245361</v>
      </c>
      <c r="F4" s="10">
        <v>1.829627</v>
      </c>
      <c r="G4" s="10">
        <v>2.31</v>
      </c>
      <c r="H4" s="10">
        <v>5.189946</v>
      </c>
      <c r="I4" s="10">
        <v>3.03</v>
      </c>
      <c r="J4" s="10">
        <v>3.825026</v>
      </c>
      <c r="K4" s="10">
        <v>4.558876</v>
      </c>
      <c r="L4" s="5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spans="1:23">
      <c r="A5" s="5" t="s">
        <v>134</v>
      </c>
      <c r="B5" s="10">
        <v>1.6547</v>
      </c>
      <c r="C5" s="10">
        <v>3.4084</v>
      </c>
      <c r="D5" s="10">
        <v>1.4653</v>
      </c>
      <c r="E5" s="10">
        <v>1.6648</v>
      </c>
      <c r="F5" s="10">
        <v>2.9322</v>
      </c>
      <c r="G5" s="10">
        <v>23.14</v>
      </c>
      <c r="H5" s="10">
        <v>3.0997</v>
      </c>
      <c r="I5" s="10">
        <v>7.4821</v>
      </c>
      <c r="J5" s="10">
        <v>10.09</v>
      </c>
      <c r="K5" s="10">
        <v>12.102</v>
      </c>
      <c r="L5" s="5"/>
      <c r="M5" s="3"/>
      <c r="N5" s="3"/>
      <c r="O5" s="3"/>
      <c r="P5" s="3"/>
      <c r="Q5" s="3"/>
      <c r="R5" s="3"/>
      <c r="S5" s="3"/>
      <c r="T5" s="3"/>
      <c r="U5" s="3"/>
      <c r="V5" s="3"/>
      <c r="W5" s="3"/>
    </row>
    <row r="6" spans="1:23">
      <c r="A6" s="5" t="s">
        <v>135</v>
      </c>
      <c r="B6" s="10">
        <v>2.3651</v>
      </c>
      <c r="C6" s="10">
        <v>7.9474</v>
      </c>
      <c r="D6" s="10">
        <v>4.2816</v>
      </c>
      <c r="E6" s="10">
        <v>6.6254</v>
      </c>
      <c r="F6" s="10">
        <v>11.8721</v>
      </c>
      <c r="G6" s="10">
        <v>21.1894</v>
      </c>
      <c r="H6" s="10">
        <v>23.7735</v>
      </c>
      <c r="I6" s="10">
        <v>25.97</v>
      </c>
      <c r="J6" s="10">
        <v>22.982</v>
      </c>
      <c r="K6" s="10">
        <v>13.9147</v>
      </c>
      <c r="L6" s="5"/>
      <c r="M6" s="3"/>
      <c r="N6" s="3"/>
      <c r="O6" s="3"/>
      <c r="P6" s="3"/>
      <c r="Q6" s="3"/>
      <c r="R6" s="3"/>
      <c r="S6" s="3"/>
      <c r="T6" s="3"/>
      <c r="U6" s="3"/>
      <c r="V6" s="3"/>
      <c r="W6" s="3"/>
    </row>
    <row r="7" spans="1:23">
      <c r="A7" s="5" t="s">
        <v>136</v>
      </c>
      <c r="B7" s="10">
        <v>2.367</v>
      </c>
      <c r="C7" s="10">
        <v>2.5892</v>
      </c>
      <c r="D7" s="10">
        <v>11.419</v>
      </c>
      <c r="E7" s="10">
        <v>2.4751</v>
      </c>
      <c r="F7" s="10">
        <v>3.6398</v>
      </c>
      <c r="G7" s="10">
        <v>4.8486</v>
      </c>
      <c r="H7" s="10">
        <v>33.642</v>
      </c>
      <c r="I7" s="10">
        <v>22.936</v>
      </c>
      <c r="J7" s="10">
        <v>48.991</v>
      </c>
      <c r="K7" s="10">
        <v>33.841</v>
      </c>
      <c r="L7" s="5"/>
      <c r="M7" s="3"/>
      <c r="N7" s="3"/>
      <c r="O7" s="3"/>
      <c r="P7" s="3"/>
      <c r="Q7" s="3"/>
      <c r="R7" s="3"/>
      <c r="S7" s="3"/>
      <c r="T7" s="3"/>
      <c r="U7" s="3"/>
      <c r="V7" s="3"/>
      <c r="W7" s="3"/>
    </row>
    <row r="8" spans="1:23">
      <c r="A8" s="5" t="s">
        <v>137</v>
      </c>
      <c r="B8" s="10">
        <v>15.72548</v>
      </c>
      <c r="C8" s="10">
        <v>9.405229</v>
      </c>
      <c r="D8" s="10">
        <v>16.27651</v>
      </c>
      <c r="E8" s="10">
        <v>13.45041</v>
      </c>
      <c r="F8" s="10"/>
      <c r="G8" s="10">
        <v>27.95584</v>
      </c>
      <c r="H8" s="10">
        <v>19.32212</v>
      </c>
      <c r="I8" s="10">
        <v>18.62094</v>
      </c>
      <c r="J8" s="10">
        <v>21.89919</v>
      </c>
      <c r="K8" s="10"/>
      <c r="L8" s="5"/>
      <c r="M8" s="3"/>
      <c r="N8" s="3"/>
      <c r="O8" s="3"/>
      <c r="P8" s="3"/>
      <c r="Q8" s="3"/>
      <c r="R8" s="3"/>
      <c r="S8" s="3"/>
      <c r="T8" s="3"/>
      <c r="U8" s="3"/>
      <c r="V8" s="3"/>
      <c r="W8" s="3"/>
    </row>
    <row r="9" spans="1:23">
      <c r="A9" s="3"/>
      <c r="B9" s="14"/>
      <c r="C9" s="14"/>
      <c r="D9" s="14"/>
      <c r="E9" s="14"/>
      <c r="F9" s="14"/>
      <c r="G9" s="14"/>
      <c r="H9" s="14"/>
      <c r="I9" s="14"/>
      <c r="J9" s="14"/>
      <c r="K9" s="14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</row>
    <row r="10" spans="1:23">
      <c r="A10" s="3"/>
      <c r="B10" s="5" t="s">
        <v>132</v>
      </c>
      <c r="C10" s="5"/>
      <c r="D10" s="3"/>
      <c r="E10" s="3"/>
      <c r="F10" s="3" t="s">
        <v>133</v>
      </c>
      <c r="G10" s="3"/>
      <c r="H10" s="3"/>
      <c r="I10" s="3"/>
      <c r="J10" s="3" t="s">
        <v>134</v>
      </c>
      <c r="K10" s="3"/>
      <c r="L10" s="3"/>
      <c r="M10" s="3"/>
      <c r="N10" s="3" t="s">
        <v>135</v>
      </c>
      <c r="O10" s="3"/>
      <c r="P10" s="3"/>
      <c r="Q10" s="3"/>
      <c r="R10" s="3" t="s">
        <v>136</v>
      </c>
      <c r="S10" s="3"/>
      <c r="T10" s="3"/>
      <c r="U10" s="3"/>
      <c r="V10" s="3" t="s">
        <v>137</v>
      </c>
      <c r="W10" s="3"/>
    </row>
    <row r="11" ht="15.75" spans="1:23">
      <c r="A11" s="3"/>
      <c r="B11" s="3" t="s">
        <v>49</v>
      </c>
      <c r="C11" s="3" t="s">
        <v>50</v>
      </c>
      <c r="D11" s="3"/>
      <c r="E11" s="3"/>
      <c r="F11" s="3" t="s">
        <v>49</v>
      </c>
      <c r="G11" s="3" t="s">
        <v>50</v>
      </c>
      <c r="H11" s="3"/>
      <c r="I11" s="3"/>
      <c r="J11" s="3" t="s">
        <v>49</v>
      </c>
      <c r="K11" s="3" t="s">
        <v>50</v>
      </c>
      <c r="L11" s="3"/>
      <c r="M11" s="3"/>
      <c r="N11" s="3" t="s">
        <v>49</v>
      </c>
      <c r="O11" s="3" t="s">
        <v>50</v>
      </c>
      <c r="P11" s="3"/>
      <c r="Q11" s="3"/>
      <c r="R11" s="3" t="s">
        <v>49</v>
      </c>
      <c r="S11" s="3" t="s">
        <v>50</v>
      </c>
      <c r="T11" s="3"/>
      <c r="U11" s="3"/>
      <c r="V11" s="3" t="s">
        <v>49</v>
      </c>
      <c r="W11" s="3" t="s">
        <v>50</v>
      </c>
    </row>
    <row r="12" spans="1:23">
      <c r="A12" s="3" t="s">
        <v>46</v>
      </c>
      <c r="B12" s="15">
        <v>0.071465</v>
      </c>
      <c r="C12" s="5"/>
      <c r="D12" s="3"/>
      <c r="E12" s="3" t="s">
        <v>46</v>
      </c>
      <c r="F12" s="15">
        <v>0.048526</v>
      </c>
      <c r="G12" s="3"/>
      <c r="H12" s="3"/>
      <c r="I12" s="3" t="s">
        <v>46</v>
      </c>
      <c r="J12" s="15">
        <v>0.028898</v>
      </c>
      <c r="K12" s="3"/>
      <c r="L12" s="3"/>
      <c r="M12" s="3" t="s">
        <v>46</v>
      </c>
      <c r="N12" s="15">
        <v>0.000458</v>
      </c>
      <c r="O12" s="3"/>
      <c r="P12" s="3"/>
      <c r="Q12" s="3" t="s">
        <v>46</v>
      </c>
      <c r="R12" s="15">
        <v>0.011763</v>
      </c>
      <c r="S12" s="3"/>
      <c r="T12" s="3"/>
      <c r="U12" s="3" t="s">
        <v>46</v>
      </c>
      <c r="V12" s="15">
        <v>0.020442</v>
      </c>
      <c r="W12" s="3"/>
    </row>
    <row r="13" spans="1:23">
      <c r="A13" s="6" t="s">
        <v>51</v>
      </c>
      <c r="B13" s="15">
        <v>1.035</v>
      </c>
      <c r="C13" s="15">
        <v>0.8895</v>
      </c>
      <c r="D13" s="3"/>
      <c r="E13" s="6" t="s">
        <v>51</v>
      </c>
      <c r="F13" s="15">
        <v>2.32</v>
      </c>
      <c r="G13" s="15">
        <v>3.783</v>
      </c>
      <c r="H13" s="3"/>
      <c r="I13" s="6" t="s">
        <v>51</v>
      </c>
      <c r="J13" s="15">
        <v>2.225</v>
      </c>
      <c r="K13" s="15">
        <v>11.18</v>
      </c>
      <c r="L13" s="3"/>
      <c r="M13" s="6" t="s">
        <v>51</v>
      </c>
      <c r="N13" s="15">
        <v>6.618</v>
      </c>
      <c r="O13" s="15">
        <v>21.57</v>
      </c>
      <c r="P13" s="3"/>
      <c r="Q13" s="6" t="s">
        <v>51</v>
      </c>
      <c r="R13" s="15">
        <v>4.498</v>
      </c>
      <c r="S13" s="15">
        <v>28.85</v>
      </c>
      <c r="T13" s="3"/>
      <c r="U13" s="6" t="s">
        <v>51</v>
      </c>
      <c r="V13" s="15">
        <v>13.71</v>
      </c>
      <c r="W13" s="15">
        <v>21.95</v>
      </c>
    </row>
    <row r="14" spans="1:23">
      <c r="A14" s="6" t="s">
        <v>52</v>
      </c>
      <c r="B14" s="1">
        <v>0.0740783594130792</v>
      </c>
      <c r="C14" s="1">
        <v>0.0725481908802694</v>
      </c>
      <c r="D14" s="3"/>
      <c r="E14" s="6" t="s">
        <v>52</v>
      </c>
      <c r="F14" s="1">
        <v>0.805252945874338</v>
      </c>
      <c r="G14" s="1">
        <v>1.15325458307643</v>
      </c>
      <c r="H14" s="3"/>
      <c r="I14" s="6" t="s">
        <v>52</v>
      </c>
      <c r="J14" s="1">
        <v>0.882719885920783</v>
      </c>
      <c r="K14" s="1">
        <v>7.48407406450524</v>
      </c>
      <c r="L14" s="3"/>
      <c r="M14" s="6" t="s">
        <v>52</v>
      </c>
      <c r="N14" s="1">
        <v>3.63726713302721</v>
      </c>
      <c r="O14" s="1">
        <v>4.60862092897648</v>
      </c>
      <c r="P14" s="3"/>
      <c r="Q14" s="6" t="s">
        <v>52</v>
      </c>
      <c r="R14" s="1">
        <v>3.90235669461417</v>
      </c>
      <c r="S14" s="1">
        <v>16.313918974054</v>
      </c>
      <c r="T14" s="3"/>
      <c r="U14" s="6" t="s">
        <v>52</v>
      </c>
      <c r="V14" s="1">
        <v>3.12236533446631</v>
      </c>
      <c r="W14" s="1">
        <v>4.24503979673826</v>
      </c>
    </row>
    <row r="15" spans="1:23">
      <c r="A15" s="6"/>
      <c r="B15" s="8"/>
      <c r="C15" s="8"/>
      <c r="D15" s="3"/>
      <c r="E15" s="6"/>
      <c r="F15" s="3"/>
      <c r="G15" s="3"/>
      <c r="H15" s="3"/>
      <c r="I15" s="6"/>
      <c r="J15" s="8"/>
      <c r="K15" s="8"/>
      <c r="L15" s="3"/>
      <c r="M15" s="6"/>
      <c r="N15" s="3"/>
      <c r="O15" s="3"/>
      <c r="P15" s="3"/>
      <c r="Q15" s="6"/>
      <c r="R15" s="3"/>
      <c r="S15" s="3"/>
      <c r="T15" s="3"/>
      <c r="U15" s="6"/>
      <c r="V15" s="3"/>
      <c r="W15" s="3"/>
    </row>
    <row r="16" spans="2:19">
      <c r="B16" s="8"/>
      <c r="C16" s="8"/>
      <c r="F16" s="3"/>
      <c r="G16" s="3"/>
      <c r="J16" s="8"/>
      <c r="K16" s="8"/>
      <c r="R16" s="3"/>
      <c r="S16" s="3"/>
    </row>
    <row r="19" ht="15.75" spans="1:24">
      <c r="A19" s="2" t="s">
        <v>145</v>
      </c>
      <c r="B19" s="4" t="s">
        <v>49</v>
      </c>
      <c r="C19" s="4"/>
      <c r="D19" s="4"/>
      <c r="E19" s="4"/>
      <c r="F19" s="4"/>
      <c r="G19" s="3"/>
      <c r="H19" s="4" t="s">
        <v>50</v>
      </c>
      <c r="I19" s="4"/>
      <c r="J19" s="4"/>
      <c r="K19" s="4"/>
      <c r="L19" s="4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</row>
    <row r="20" spans="1:24">
      <c r="A20" s="5" t="s">
        <v>132</v>
      </c>
      <c r="B20" s="7">
        <v>1</v>
      </c>
      <c r="C20" s="7">
        <v>1.0356</v>
      </c>
      <c r="D20" s="7">
        <v>0.9976</v>
      </c>
      <c r="E20" s="7"/>
      <c r="F20" s="7"/>
      <c r="G20" s="7"/>
      <c r="H20" s="7">
        <v>0.939151</v>
      </c>
      <c r="I20" s="7">
        <v>1.071773</v>
      </c>
      <c r="J20" s="7">
        <v>1.086735</v>
      </c>
      <c r="K20" s="7"/>
      <c r="L20" s="7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</row>
    <row r="21" spans="1:24">
      <c r="A21" s="5" t="s">
        <v>133</v>
      </c>
      <c r="B21" s="7">
        <v>1.7543</v>
      </c>
      <c r="C21" s="7">
        <v>1.4225</v>
      </c>
      <c r="D21" s="7">
        <v>2.7111</v>
      </c>
      <c r="E21" s="7">
        <v>1.7618</v>
      </c>
      <c r="F21" s="7">
        <v>1.7022</v>
      </c>
      <c r="G21" s="7"/>
      <c r="H21" s="7">
        <v>2.85399</v>
      </c>
      <c r="I21" s="7">
        <v>4.518583</v>
      </c>
      <c r="J21" s="7">
        <v>2.225618</v>
      </c>
      <c r="K21" s="7">
        <v>3.126053</v>
      </c>
      <c r="L21" s="7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</row>
    <row r="22" spans="1:24">
      <c r="A22" s="5" t="s">
        <v>134</v>
      </c>
      <c r="B22" s="7">
        <v>4.542</v>
      </c>
      <c r="C22" s="7">
        <v>3.5605</v>
      </c>
      <c r="D22" s="7">
        <v>8.1437</v>
      </c>
      <c r="E22" s="7">
        <v>5.1891</v>
      </c>
      <c r="F22" s="7">
        <v>4.3196</v>
      </c>
      <c r="G22" s="7"/>
      <c r="H22" s="7">
        <v>21.018</v>
      </c>
      <c r="I22" s="7">
        <v>9.5899</v>
      </c>
      <c r="J22" s="7">
        <v>7.2839</v>
      </c>
      <c r="K22" s="7">
        <v>13.53</v>
      </c>
      <c r="L22" s="7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</row>
    <row r="23" spans="1:24">
      <c r="A23" s="5" t="s">
        <v>135</v>
      </c>
      <c r="B23" s="7">
        <v>6.1973</v>
      </c>
      <c r="C23" s="7">
        <v>20.98</v>
      </c>
      <c r="D23" s="7">
        <v>6.3932</v>
      </c>
      <c r="E23" s="7">
        <v>3.4258</v>
      </c>
      <c r="F23" s="7">
        <v>16.415</v>
      </c>
      <c r="G23" s="7"/>
      <c r="H23" s="7">
        <v>74.3</v>
      </c>
      <c r="I23" s="7">
        <v>47.509</v>
      </c>
      <c r="J23" s="7">
        <v>89.32</v>
      </c>
      <c r="K23" s="7">
        <v>80.02</v>
      </c>
      <c r="L23" s="7">
        <v>20.316</v>
      </c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</row>
    <row r="24" spans="1:24">
      <c r="A24" s="5" t="s">
        <v>136</v>
      </c>
      <c r="B24" s="7">
        <v>8.631</v>
      </c>
      <c r="C24" s="7">
        <v>10.685</v>
      </c>
      <c r="D24" s="7">
        <v>32.735</v>
      </c>
      <c r="E24" s="7">
        <v>5.2088</v>
      </c>
      <c r="F24" s="7">
        <v>22.11</v>
      </c>
      <c r="G24" s="7"/>
      <c r="H24" s="7">
        <v>90.35</v>
      </c>
      <c r="I24" s="7">
        <v>80.572</v>
      </c>
      <c r="J24" s="7">
        <v>16.39</v>
      </c>
      <c r="K24" s="7">
        <v>55.965</v>
      </c>
      <c r="L24" s="7">
        <v>90.2</v>
      </c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</row>
    <row r="25" spans="1:24">
      <c r="A25" s="5" t="s">
        <v>137</v>
      </c>
      <c r="B25" s="7">
        <v>10.267</v>
      </c>
      <c r="C25" s="7">
        <v>31.59076</v>
      </c>
      <c r="D25" s="7">
        <v>17.01404</v>
      </c>
      <c r="E25" s="7">
        <v>9.080756</v>
      </c>
      <c r="F25" s="7"/>
      <c r="G25" s="7"/>
      <c r="H25" s="7">
        <v>59.19283</v>
      </c>
      <c r="I25" s="7">
        <v>78.0003</v>
      </c>
      <c r="J25" s="7">
        <v>94.826</v>
      </c>
      <c r="K25" s="7">
        <v>84.0094</v>
      </c>
      <c r="L25" s="7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</row>
    <row r="26" spans="1:24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 spans="1:24">
      <c r="A27" s="3"/>
      <c r="B27" s="5" t="s">
        <v>132</v>
      </c>
      <c r="C27" s="5"/>
      <c r="D27" s="3"/>
      <c r="E27" s="3"/>
      <c r="F27" s="3" t="s">
        <v>133</v>
      </c>
      <c r="G27" s="3"/>
      <c r="H27" s="3"/>
      <c r="I27" s="3"/>
      <c r="J27" s="3" t="s">
        <v>134</v>
      </c>
      <c r="K27" s="3"/>
      <c r="L27" s="3"/>
      <c r="M27" s="3"/>
      <c r="N27" s="3" t="s">
        <v>135</v>
      </c>
      <c r="O27" s="3"/>
      <c r="P27" s="3"/>
      <c r="Q27" s="3"/>
      <c r="R27" s="3" t="s">
        <v>136</v>
      </c>
      <c r="S27" s="3"/>
      <c r="T27" s="3"/>
      <c r="U27" s="3"/>
      <c r="V27" s="3" t="s">
        <v>137</v>
      </c>
      <c r="W27" s="3"/>
      <c r="X27" s="3"/>
    </row>
    <row r="28" ht="15.75" spans="1:24">
      <c r="A28" s="3"/>
      <c r="B28" s="3" t="s">
        <v>49</v>
      </c>
      <c r="C28" s="3" t="s">
        <v>50</v>
      </c>
      <c r="D28" s="3"/>
      <c r="E28" s="3"/>
      <c r="F28" s="3" t="s">
        <v>49</v>
      </c>
      <c r="G28" s="3" t="s">
        <v>50</v>
      </c>
      <c r="H28" s="3"/>
      <c r="I28" s="3"/>
      <c r="J28" s="3" t="s">
        <v>49</v>
      </c>
      <c r="K28" s="3" t="s">
        <v>50</v>
      </c>
      <c r="L28" s="3"/>
      <c r="M28" s="3"/>
      <c r="N28" s="3" t="s">
        <v>49</v>
      </c>
      <c r="O28" s="3" t="s">
        <v>50</v>
      </c>
      <c r="P28" s="3"/>
      <c r="Q28" s="3"/>
      <c r="R28" s="3" t="s">
        <v>49</v>
      </c>
      <c r="S28" s="3" t="s">
        <v>50</v>
      </c>
      <c r="T28" s="3"/>
      <c r="U28" s="3"/>
      <c r="V28" s="3" t="s">
        <v>49</v>
      </c>
      <c r="W28" s="3" t="s">
        <v>50</v>
      </c>
      <c r="X28" s="3"/>
    </row>
    <row r="29" spans="1:24">
      <c r="A29" s="3" t="s">
        <v>46</v>
      </c>
      <c r="B29" s="5">
        <v>0.68055375664123</v>
      </c>
      <c r="C29" s="5"/>
      <c r="D29" s="3"/>
      <c r="E29" s="3" t="s">
        <v>46</v>
      </c>
      <c r="F29" s="5">
        <v>0.032401803084723</v>
      </c>
      <c r="G29" s="3"/>
      <c r="H29" s="3"/>
      <c r="I29" s="3" t="s">
        <v>46</v>
      </c>
      <c r="J29" s="5">
        <v>0.028153020409897</v>
      </c>
      <c r="K29" s="3"/>
      <c r="L29" s="3"/>
      <c r="M29" s="3" t="s">
        <v>46</v>
      </c>
      <c r="N29" s="5">
        <v>0.00418520579733</v>
      </c>
      <c r="O29" s="3"/>
      <c r="P29" s="3"/>
      <c r="Q29" s="3" t="s">
        <v>46</v>
      </c>
      <c r="R29" s="5">
        <v>0.00935052357435</v>
      </c>
      <c r="S29" s="3"/>
      <c r="T29" s="3"/>
      <c r="U29" s="3" t="s">
        <v>46</v>
      </c>
      <c r="V29" s="5">
        <v>0.000484259393984</v>
      </c>
      <c r="W29" s="3"/>
      <c r="X29" s="3"/>
    </row>
    <row r="30" spans="1:24">
      <c r="A30" s="6" t="s">
        <v>51</v>
      </c>
      <c r="B30" s="5">
        <v>1.011</v>
      </c>
      <c r="C30" s="5">
        <v>1.033</v>
      </c>
      <c r="D30" s="3"/>
      <c r="E30" s="6" t="s">
        <v>51</v>
      </c>
      <c r="F30" s="5">
        <v>1.87</v>
      </c>
      <c r="G30" s="5">
        <v>3.181</v>
      </c>
      <c r="H30" s="3"/>
      <c r="I30" s="6" t="s">
        <v>51</v>
      </c>
      <c r="J30" s="5">
        <v>5.151</v>
      </c>
      <c r="K30" s="5">
        <v>12.86</v>
      </c>
      <c r="L30" s="3"/>
      <c r="M30" s="6" t="s">
        <v>51</v>
      </c>
      <c r="N30" s="5">
        <v>10.68</v>
      </c>
      <c r="O30" s="5">
        <v>62.29</v>
      </c>
      <c r="P30" s="3"/>
      <c r="Q30" s="6" t="s">
        <v>51</v>
      </c>
      <c r="R30" s="5">
        <v>15.87</v>
      </c>
      <c r="S30" s="5">
        <v>66.7</v>
      </c>
      <c r="T30" s="3"/>
      <c r="U30" s="6" t="s">
        <v>51</v>
      </c>
      <c r="V30" s="5">
        <v>16.99</v>
      </c>
      <c r="W30" s="5">
        <v>79.01</v>
      </c>
      <c r="X30" s="3"/>
    </row>
    <row r="31" spans="1:24">
      <c r="A31" s="6" t="s">
        <v>52</v>
      </c>
      <c r="B31" s="3">
        <v>0.0212803508743003</v>
      </c>
      <c r="C31" s="3">
        <v>0.0812337095299729</v>
      </c>
      <c r="D31" s="3"/>
      <c r="E31" s="6" t="s">
        <v>52</v>
      </c>
      <c r="F31" s="1">
        <v>0.490141639732843</v>
      </c>
      <c r="G31" s="1">
        <v>0.968131834314246</v>
      </c>
      <c r="H31" s="3"/>
      <c r="I31" s="6" t="s">
        <v>52</v>
      </c>
      <c r="J31" s="3">
        <v>1.77126382196442</v>
      </c>
      <c r="K31" s="3">
        <v>6.02185537327713</v>
      </c>
      <c r="L31" s="3"/>
      <c r="M31" s="6" t="s">
        <v>52</v>
      </c>
      <c r="N31" s="1">
        <v>7.58410954944613</v>
      </c>
      <c r="O31" s="1">
        <v>28.1491940026708</v>
      </c>
      <c r="P31" s="3"/>
      <c r="Q31" s="6" t="s">
        <v>52</v>
      </c>
      <c r="R31" s="1">
        <v>11.3612749948234</v>
      </c>
      <c r="S31" s="1">
        <v>31.4258695313272</v>
      </c>
      <c r="T31" s="3"/>
      <c r="U31" s="6" t="s">
        <v>52</v>
      </c>
      <c r="V31" s="3">
        <v>10.3430754017273</v>
      </c>
      <c r="W31" s="3">
        <v>14.9318400782654</v>
      </c>
      <c r="X31" s="3"/>
    </row>
    <row r="32" spans="1:24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</row>
    <row r="33" spans="1:24">
      <c r="A33" s="3"/>
      <c r="B33" s="3"/>
      <c r="C33" s="3"/>
      <c r="D33" s="3"/>
      <c r="E33" s="3"/>
      <c r="F33" s="3"/>
      <c r="G33" s="3"/>
      <c r="I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</row>
    <row r="34" spans="1:24">
      <c r="A34" s="3"/>
      <c r="B34" s="3"/>
      <c r="C34" s="3"/>
      <c r="D34" s="3"/>
      <c r="E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X34" s="3"/>
    </row>
    <row r="44" spans="2:3">
      <c r="B44" s="3"/>
      <c r="C44" s="3"/>
    </row>
  </sheetData>
  <mergeCells count="16">
    <mergeCell ref="B2:F2"/>
    <mergeCell ref="G2:K2"/>
    <mergeCell ref="B10:C10"/>
    <mergeCell ref="F10:G10"/>
    <mergeCell ref="J10:K10"/>
    <mergeCell ref="N10:O10"/>
    <mergeCell ref="R10:S10"/>
    <mergeCell ref="V10:W10"/>
    <mergeCell ref="B19:F19"/>
    <mergeCell ref="H19:L19"/>
    <mergeCell ref="B27:C27"/>
    <mergeCell ref="F27:G27"/>
    <mergeCell ref="J27:K27"/>
    <mergeCell ref="N27:O27"/>
    <mergeCell ref="R27:S27"/>
    <mergeCell ref="V27:W27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"/>
  <sheetViews>
    <sheetView workbookViewId="0">
      <selection activeCell="A14" sqref="A14"/>
    </sheetView>
  </sheetViews>
  <sheetFormatPr defaultColWidth="9" defaultRowHeight="15"/>
  <cols>
    <col min="1" max="1" width="17.625" style="1" customWidth="1"/>
    <col min="2" max="2" width="10.875" style="1" customWidth="1"/>
    <col min="3" max="3" width="11.125" style="1"/>
    <col min="4" max="16384" width="9" style="1"/>
  </cols>
  <sheetData>
    <row r="1" spans="1:1">
      <c r="A1" s="9" t="s">
        <v>146</v>
      </c>
    </row>
    <row r="2" ht="15.75" spans="1:11">
      <c r="A2" s="9" t="s">
        <v>114</v>
      </c>
      <c r="C2" s="4" t="s">
        <v>49</v>
      </c>
      <c r="D2" s="4"/>
      <c r="E2" s="4"/>
      <c r="F2" s="4"/>
      <c r="H2" s="4" t="s">
        <v>50</v>
      </c>
      <c r="I2" s="4"/>
      <c r="J2" s="4"/>
      <c r="K2" s="4"/>
    </row>
    <row r="3" spans="2:11">
      <c r="B3" s="5" t="s">
        <v>116</v>
      </c>
      <c r="C3" s="10">
        <v>12.86111</v>
      </c>
      <c r="D3" s="10">
        <v>16</v>
      </c>
      <c r="E3" s="10">
        <v>15</v>
      </c>
      <c r="F3" s="10"/>
      <c r="G3" s="16"/>
      <c r="H3" s="10">
        <v>18.02778</v>
      </c>
      <c r="I3" s="10">
        <v>12</v>
      </c>
      <c r="J3" s="10">
        <v>14</v>
      </c>
      <c r="K3" s="10"/>
    </row>
    <row r="4" spans="2:11">
      <c r="B4" s="66" t="s">
        <v>147</v>
      </c>
      <c r="C4" s="10">
        <v>26.80556</v>
      </c>
      <c r="D4" s="10">
        <v>14.69444</v>
      </c>
      <c r="E4" s="10">
        <v>26.69445</v>
      </c>
      <c r="F4" s="10">
        <v>22.75</v>
      </c>
      <c r="G4" s="16"/>
      <c r="H4" s="10">
        <v>41.5</v>
      </c>
      <c r="I4" s="10">
        <v>41.69444</v>
      </c>
      <c r="J4" s="10">
        <v>28.19444</v>
      </c>
      <c r="K4" s="10">
        <v>39.33333</v>
      </c>
    </row>
    <row r="6" spans="1:3">
      <c r="A6" s="3"/>
      <c r="B6" s="11" t="s">
        <v>116</v>
      </c>
      <c r="C6" s="11"/>
    </row>
    <row r="7" ht="15.75" spans="1:3">
      <c r="A7" s="3"/>
      <c r="B7" s="3" t="s">
        <v>49</v>
      </c>
      <c r="C7" s="3" t="s">
        <v>50</v>
      </c>
    </row>
    <row r="8" spans="1:3">
      <c r="A8" s="3" t="s">
        <v>46</v>
      </c>
      <c r="B8" s="5">
        <v>0.979167</v>
      </c>
      <c r="C8" s="3"/>
    </row>
    <row r="9" spans="1:3">
      <c r="A9" s="6" t="s">
        <v>51</v>
      </c>
      <c r="B9" s="5">
        <v>14.62</v>
      </c>
      <c r="C9" s="5">
        <v>14.68</v>
      </c>
    </row>
    <row r="10" spans="1:3">
      <c r="A10" s="6" t="s">
        <v>52</v>
      </c>
      <c r="B10" s="3">
        <v>1.60351077660863</v>
      </c>
      <c r="C10" s="3">
        <v>3.07021018435763</v>
      </c>
    </row>
    <row r="12" spans="1:3">
      <c r="A12" s="3"/>
      <c r="B12" s="67" t="s">
        <v>148</v>
      </c>
      <c r="C12" s="11"/>
    </row>
    <row r="13" ht="15.75" spans="1:3">
      <c r="A13" s="3"/>
      <c r="B13" s="3" t="s">
        <v>49</v>
      </c>
      <c r="C13" s="3" t="s">
        <v>50</v>
      </c>
    </row>
    <row r="14" spans="1:3">
      <c r="A14" s="3" t="s">
        <v>46</v>
      </c>
      <c r="B14" s="5">
        <v>0.013019</v>
      </c>
      <c r="C14" s="3"/>
    </row>
    <row r="15" spans="1:3">
      <c r="A15" s="6" t="s">
        <v>51</v>
      </c>
      <c r="B15" s="5">
        <v>22.74</v>
      </c>
      <c r="C15" s="5">
        <v>37.68</v>
      </c>
    </row>
    <row r="16" spans="1:3">
      <c r="A16" s="6" t="s">
        <v>52</v>
      </c>
      <c r="B16" s="3">
        <v>5.683236407162</v>
      </c>
      <c r="C16" s="3">
        <v>6.41398149605155</v>
      </c>
    </row>
  </sheetData>
  <mergeCells count="4">
    <mergeCell ref="C2:F2"/>
    <mergeCell ref="H2:K2"/>
    <mergeCell ref="B6:C6"/>
    <mergeCell ref="B12:C12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"/>
  <sheetViews>
    <sheetView workbookViewId="0">
      <selection activeCell="F10" sqref="F10"/>
    </sheetView>
  </sheetViews>
  <sheetFormatPr defaultColWidth="9" defaultRowHeight="15"/>
  <cols>
    <col min="1" max="1" width="9" style="1"/>
    <col min="2" max="2" width="14.625" style="1" customWidth="1"/>
    <col min="3" max="4" width="11.125" style="1"/>
    <col min="5" max="5" width="9" style="1"/>
    <col min="6" max="6" width="14.875" style="1" customWidth="1"/>
    <col min="7" max="8" width="11.125" style="1"/>
    <col min="9" max="16384" width="9" style="1"/>
  </cols>
  <sheetData>
    <row r="1" spans="1:1">
      <c r="A1" s="9" t="s">
        <v>149</v>
      </c>
    </row>
    <row r="2" spans="1:10">
      <c r="A2" s="2" t="s">
        <v>121</v>
      </c>
      <c r="B2" s="2"/>
      <c r="C2" s="3"/>
      <c r="D2" s="3"/>
      <c r="E2" s="3"/>
      <c r="F2" s="3"/>
      <c r="G2" s="3"/>
      <c r="H2" s="3"/>
      <c r="I2" s="3"/>
      <c r="J2" s="3"/>
    </row>
    <row r="3" spans="1:10">
      <c r="A3" s="2" t="s">
        <v>144</v>
      </c>
      <c r="B3" s="3"/>
      <c r="C3" s="3"/>
      <c r="D3" s="3"/>
      <c r="E3" s="3"/>
      <c r="F3" s="3"/>
      <c r="G3" s="3"/>
      <c r="H3" s="3"/>
      <c r="I3" s="3"/>
      <c r="J3" s="3"/>
    </row>
    <row r="4" ht="15.75" spans="1:12">
      <c r="A4" s="3"/>
      <c r="B4" s="3"/>
      <c r="C4" s="4" t="s">
        <v>49</v>
      </c>
      <c r="D4" s="4"/>
      <c r="E4" s="4"/>
      <c r="F4" s="3"/>
      <c r="H4" s="4" t="s">
        <v>50</v>
      </c>
      <c r="I4" s="4"/>
      <c r="J4" s="4"/>
      <c r="K4" s="4"/>
      <c r="L4" s="4"/>
    </row>
    <row r="5" spans="1:10">
      <c r="A5" s="3"/>
      <c r="B5" s="5" t="s">
        <v>116</v>
      </c>
      <c r="C5" s="7">
        <v>1</v>
      </c>
      <c r="D5" s="7">
        <v>1.233</v>
      </c>
      <c r="E5" s="7">
        <v>1.3213</v>
      </c>
      <c r="F5" s="7"/>
      <c r="G5" s="7"/>
      <c r="H5" s="7">
        <v>2.1</v>
      </c>
      <c r="I5" s="7">
        <v>1.56</v>
      </c>
      <c r="J5" s="7">
        <v>1.4224</v>
      </c>
    </row>
    <row r="6" spans="1:12">
      <c r="A6" s="3"/>
      <c r="B6" s="66" t="s">
        <v>117</v>
      </c>
      <c r="C6" s="7">
        <v>10</v>
      </c>
      <c r="D6" s="7">
        <v>11.12158</v>
      </c>
      <c r="E6" s="7">
        <v>10.707</v>
      </c>
      <c r="F6" s="7">
        <v>6.199204</v>
      </c>
      <c r="G6" s="7">
        <v>11.11051</v>
      </c>
      <c r="H6" s="7">
        <v>26.60175</v>
      </c>
      <c r="I6" s="7">
        <v>19.52203</v>
      </c>
      <c r="J6" s="7">
        <v>15.66069</v>
      </c>
      <c r="K6" s="1">
        <v>24.45097</v>
      </c>
      <c r="L6" s="1">
        <v>58.00624</v>
      </c>
    </row>
    <row r="7" spans="1:10">
      <c r="A7" s="3"/>
      <c r="B7" s="3"/>
      <c r="C7" s="3"/>
      <c r="D7" s="3"/>
      <c r="E7" s="3"/>
      <c r="F7" s="3"/>
      <c r="G7" s="3"/>
      <c r="H7" s="3"/>
      <c r="I7" s="3"/>
      <c r="J7" s="3"/>
    </row>
    <row r="8" spans="1:10">
      <c r="A8" s="3"/>
      <c r="B8" s="3"/>
      <c r="C8" s="5" t="s">
        <v>116</v>
      </c>
      <c r="D8" s="5"/>
      <c r="E8" s="3"/>
      <c r="F8" s="3"/>
      <c r="G8" s="68" t="s">
        <v>117</v>
      </c>
      <c r="H8" s="68"/>
      <c r="I8" s="3"/>
      <c r="J8" s="3"/>
    </row>
    <row r="9" ht="15.75" spans="1:10">
      <c r="A9" s="3"/>
      <c r="B9" s="3"/>
      <c r="C9" s="3" t="s">
        <v>49</v>
      </c>
      <c r="D9" s="3" t="s">
        <v>50</v>
      </c>
      <c r="E9" s="3"/>
      <c r="F9" s="3"/>
      <c r="G9" s="3" t="s">
        <v>49</v>
      </c>
      <c r="H9" s="3" t="s">
        <v>50</v>
      </c>
      <c r="I9" s="3"/>
      <c r="J9" s="3"/>
    </row>
    <row r="10" spans="1:10">
      <c r="A10" s="3"/>
      <c r="B10" s="3" t="s">
        <v>46</v>
      </c>
      <c r="C10" s="5">
        <v>0.089123</v>
      </c>
      <c r="D10" s="3"/>
      <c r="F10" s="3" t="s">
        <v>46</v>
      </c>
      <c r="G10" s="5">
        <v>0.036634</v>
      </c>
      <c r="H10" s="3"/>
      <c r="J10" s="3"/>
    </row>
    <row r="11" spans="1:10">
      <c r="A11" s="3"/>
      <c r="B11" s="6" t="s">
        <v>51</v>
      </c>
      <c r="C11" s="5">
        <v>1.185</v>
      </c>
      <c r="D11" s="5">
        <v>1.694</v>
      </c>
      <c r="F11" s="6" t="s">
        <v>51</v>
      </c>
      <c r="G11" s="5">
        <v>9.828</v>
      </c>
      <c r="H11" s="5">
        <v>28.85</v>
      </c>
      <c r="I11" s="3"/>
      <c r="J11" s="3"/>
    </row>
    <row r="12" spans="1:10">
      <c r="A12" s="3"/>
      <c r="B12" s="6" t="s">
        <v>52</v>
      </c>
      <c r="C12" s="3">
        <v>0.165991756823444</v>
      </c>
      <c r="D12" s="3">
        <v>0.358160932170628</v>
      </c>
      <c r="E12" s="3"/>
      <c r="F12" s="6" t="s">
        <v>52</v>
      </c>
      <c r="G12" s="3">
        <v>2.25325186803074</v>
      </c>
      <c r="H12" s="3">
        <v>16.8483035695995</v>
      </c>
      <c r="I12" s="3"/>
      <c r="J12" s="3"/>
    </row>
  </sheetData>
  <mergeCells count="4">
    <mergeCell ref="C4:E4"/>
    <mergeCell ref="H4:L4"/>
    <mergeCell ref="C8:D8"/>
    <mergeCell ref="G8:H8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"/>
  <sheetViews>
    <sheetView workbookViewId="0">
      <selection activeCell="A14" sqref="A14"/>
    </sheetView>
  </sheetViews>
  <sheetFormatPr defaultColWidth="9" defaultRowHeight="15"/>
  <cols>
    <col min="1" max="1" width="14.875" style="1" customWidth="1"/>
    <col min="2" max="2" width="13.5" style="1" customWidth="1"/>
    <col min="3" max="3" width="12.625" style="1"/>
    <col min="4" max="16384" width="9" style="1"/>
  </cols>
  <sheetData>
    <row r="1" spans="1:1">
      <c r="A1" s="9" t="s">
        <v>150</v>
      </c>
    </row>
    <row r="2" ht="15.75" spans="1:11">
      <c r="A2" s="9" t="s">
        <v>121</v>
      </c>
      <c r="C2" s="4" t="s">
        <v>49</v>
      </c>
      <c r="D2" s="4"/>
      <c r="E2" s="4"/>
      <c r="F2" s="4"/>
      <c r="H2" s="4" t="s">
        <v>50</v>
      </c>
      <c r="I2" s="4"/>
      <c r="J2" s="4"/>
      <c r="K2" s="4"/>
    </row>
    <row r="3" spans="2:11">
      <c r="B3" s="5" t="s">
        <v>116</v>
      </c>
      <c r="C3" s="10">
        <v>12.86111</v>
      </c>
      <c r="D3" s="10">
        <v>16</v>
      </c>
      <c r="E3" s="10">
        <v>15</v>
      </c>
      <c r="F3" s="10"/>
      <c r="G3" s="16"/>
      <c r="H3" s="10">
        <v>18.02778</v>
      </c>
      <c r="I3" s="10">
        <v>12</v>
      </c>
      <c r="J3" s="10">
        <v>14</v>
      </c>
      <c r="K3" s="10"/>
    </row>
    <row r="4" spans="2:11">
      <c r="B4" s="66" t="s">
        <v>151</v>
      </c>
      <c r="C4" s="10">
        <v>66.27778</v>
      </c>
      <c r="D4" s="10">
        <v>36.5</v>
      </c>
      <c r="E4" s="10">
        <v>27.27778</v>
      </c>
      <c r="F4" s="10">
        <v>53.22222</v>
      </c>
      <c r="G4" s="16"/>
      <c r="H4" s="10">
        <v>69.11111</v>
      </c>
      <c r="I4" s="10">
        <v>104.9444</v>
      </c>
      <c r="J4" s="10">
        <v>109.7222</v>
      </c>
      <c r="K4" s="10">
        <v>74.77778</v>
      </c>
    </row>
    <row r="6" spans="1:3">
      <c r="A6" s="3"/>
      <c r="B6" s="11" t="s">
        <v>116</v>
      </c>
      <c r="C6" s="11"/>
    </row>
    <row r="7" ht="15.75" spans="1:3">
      <c r="A7" s="3"/>
      <c r="B7" s="3" t="s">
        <v>49</v>
      </c>
      <c r="C7" s="3" t="s">
        <v>50</v>
      </c>
    </row>
    <row r="8" spans="1:3">
      <c r="A8" s="3" t="s">
        <v>46</v>
      </c>
      <c r="B8" s="5">
        <v>0.979167</v>
      </c>
      <c r="C8" s="3"/>
    </row>
    <row r="9" spans="1:3">
      <c r="A9" s="6" t="s">
        <v>51</v>
      </c>
      <c r="B9" s="5">
        <v>14.62</v>
      </c>
      <c r="C9" s="5">
        <v>14.68</v>
      </c>
    </row>
    <row r="10" spans="1:3">
      <c r="A10" s="6" t="s">
        <v>52</v>
      </c>
      <c r="B10" s="3">
        <v>1.60351077660863</v>
      </c>
      <c r="C10" s="3">
        <v>3.07021018435763</v>
      </c>
    </row>
    <row r="12" spans="1:3">
      <c r="A12" s="3"/>
      <c r="B12" s="67" t="s">
        <v>148</v>
      </c>
      <c r="C12" s="11"/>
    </row>
    <row r="13" ht="15.75" spans="1:3">
      <c r="A13" s="3"/>
      <c r="B13" s="3" t="s">
        <v>49</v>
      </c>
      <c r="C13" s="3" t="s">
        <v>50</v>
      </c>
    </row>
    <row r="14" spans="1:3">
      <c r="A14" s="3" t="s">
        <v>46</v>
      </c>
      <c r="B14" s="5">
        <v>0.017505</v>
      </c>
      <c r="C14" s="3"/>
    </row>
    <row r="15" spans="1:3">
      <c r="A15" s="6" t="s">
        <v>51</v>
      </c>
      <c r="B15" s="5">
        <v>45.82</v>
      </c>
      <c r="C15" s="5">
        <v>89.64</v>
      </c>
    </row>
    <row r="16" spans="1:3">
      <c r="A16" s="6" t="s">
        <v>52</v>
      </c>
      <c r="B16" s="3">
        <v>17.3588588790959</v>
      </c>
      <c r="C16" s="3">
        <v>20.654622719668</v>
      </c>
    </row>
  </sheetData>
  <mergeCells count="4">
    <mergeCell ref="C2:F2"/>
    <mergeCell ref="H2:K2"/>
    <mergeCell ref="B6:C6"/>
    <mergeCell ref="B12:C12"/>
  </mergeCell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3"/>
  <sheetViews>
    <sheetView workbookViewId="0">
      <selection activeCell="A11" sqref="A11"/>
    </sheetView>
  </sheetViews>
  <sheetFormatPr defaultColWidth="9" defaultRowHeight="15" outlineLevelCol="3"/>
  <cols>
    <col min="1" max="1" width="24.875" style="1" customWidth="1"/>
    <col min="2" max="3" width="12.625" style="1"/>
    <col min="4" max="16384" width="9" style="1"/>
  </cols>
  <sheetData>
    <row r="1" spans="1:1">
      <c r="A1" s="9" t="s">
        <v>152</v>
      </c>
    </row>
    <row r="2" ht="15.75" spans="1:4">
      <c r="A2" s="9" t="s">
        <v>121</v>
      </c>
      <c r="B2" s="4" t="s">
        <v>49</v>
      </c>
      <c r="C2" s="4" t="s">
        <v>50</v>
      </c>
      <c r="D2" s="4"/>
    </row>
    <row r="3" spans="2:4">
      <c r="B3" s="21">
        <v>33.6</v>
      </c>
      <c r="C3" s="21">
        <v>64.86</v>
      </c>
      <c r="D3" s="21"/>
    </row>
    <row r="4" spans="2:4">
      <c r="B4" s="21">
        <v>35.43</v>
      </c>
      <c r="C4" s="18">
        <v>58.45</v>
      </c>
      <c r="D4" s="21"/>
    </row>
    <row r="5" spans="2:4">
      <c r="B5" s="21">
        <v>30.21</v>
      </c>
      <c r="C5" s="18">
        <v>48.65</v>
      </c>
      <c r="D5" s="21"/>
    </row>
    <row r="6" spans="2:4">
      <c r="B6" s="21">
        <v>28.14</v>
      </c>
      <c r="C6" s="18">
        <v>43.63</v>
      </c>
      <c r="D6" s="21"/>
    </row>
    <row r="7" spans="2:4">
      <c r="B7" s="21">
        <v>21.5</v>
      </c>
      <c r="C7" s="18">
        <v>39.44</v>
      </c>
      <c r="D7" s="21"/>
    </row>
    <row r="8" spans="2:4">
      <c r="B8" s="18">
        <v>22.68</v>
      </c>
      <c r="C8" s="18">
        <v>37.21</v>
      </c>
      <c r="D8" s="21"/>
    </row>
    <row r="10" ht="15.75" spans="1:3">
      <c r="A10" s="3"/>
      <c r="B10" s="3" t="s">
        <v>49</v>
      </c>
      <c r="C10" s="3" t="s">
        <v>50</v>
      </c>
    </row>
    <row r="11" spans="1:3">
      <c r="A11" s="3" t="s">
        <v>46</v>
      </c>
      <c r="B11" s="5">
        <v>0.00253</v>
      </c>
      <c r="C11" s="3"/>
    </row>
    <row r="12" spans="1:3">
      <c r="A12" s="6" t="s">
        <v>51</v>
      </c>
      <c r="B12" s="5">
        <v>28.59</v>
      </c>
      <c r="C12" s="5">
        <v>48.71</v>
      </c>
    </row>
    <row r="13" spans="1:3">
      <c r="A13" s="6" t="s">
        <v>52</v>
      </c>
      <c r="B13" s="3">
        <v>5.65524063737934</v>
      </c>
      <c r="C13" s="3">
        <v>10.9515563581925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3"/>
  <sheetViews>
    <sheetView workbookViewId="0">
      <selection activeCell="C34" sqref="C34"/>
    </sheetView>
  </sheetViews>
  <sheetFormatPr defaultColWidth="9" defaultRowHeight="15" outlineLevelCol="4"/>
  <cols>
    <col min="1" max="1" width="17.875" style="1" customWidth="1"/>
    <col min="2" max="2" width="19.75" style="1" customWidth="1"/>
    <col min="3" max="3" width="14.625" style="1" customWidth="1"/>
    <col min="4" max="4" width="16.5" style="1" customWidth="1"/>
    <col min="5" max="16384" width="9" style="1"/>
  </cols>
  <sheetData>
    <row r="1" spans="1:1">
      <c r="A1" s="9" t="s">
        <v>42</v>
      </c>
    </row>
    <row r="2" ht="15.75" spans="2:4">
      <c r="B2" s="1" t="s">
        <v>1</v>
      </c>
      <c r="C2" s="1" t="s">
        <v>43</v>
      </c>
      <c r="D2" s="1" t="s">
        <v>3</v>
      </c>
    </row>
    <row r="3" spans="2:5">
      <c r="B3" s="84">
        <v>7</v>
      </c>
      <c r="C3" s="84">
        <v>1</v>
      </c>
      <c r="D3" s="84">
        <v>1</v>
      </c>
      <c r="E3" s="4"/>
    </row>
    <row r="4" spans="2:5">
      <c r="B4" s="84">
        <v>7</v>
      </c>
      <c r="C4" s="84"/>
      <c r="D4" s="84">
        <v>1</v>
      </c>
      <c r="E4" s="4"/>
    </row>
    <row r="5" spans="2:5">
      <c r="B5" s="84">
        <v>8</v>
      </c>
      <c r="C5" s="84"/>
      <c r="D5" s="84">
        <v>1</v>
      </c>
      <c r="E5" s="4"/>
    </row>
    <row r="6" spans="2:5">
      <c r="B6" s="84">
        <v>8</v>
      </c>
      <c r="C6" s="84"/>
      <c r="D6" s="84">
        <v>1</v>
      </c>
      <c r="E6" s="4"/>
    </row>
    <row r="7" spans="2:5">
      <c r="B7" s="84">
        <v>8</v>
      </c>
      <c r="C7" s="84"/>
      <c r="D7" s="84">
        <v>1</v>
      </c>
      <c r="E7" s="4"/>
    </row>
    <row r="8" spans="2:5">
      <c r="B8" s="84">
        <v>9</v>
      </c>
      <c r="C8" s="84">
        <v>1</v>
      </c>
      <c r="D8" s="84">
        <v>1</v>
      </c>
      <c r="E8" s="4"/>
    </row>
    <row r="9" spans="2:5">
      <c r="B9" s="84">
        <v>9</v>
      </c>
      <c r="C9" s="84"/>
      <c r="D9" s="84">
        <v>1</v>
      </c>
      <c r="E9" s="4"/>
    </row>
    <row r="10" spans="2:5">
      <c r="B10" s="84">
        <v>10</v>
      </c>
      <c r="C10" s="84"/>
      <c r="D10" s="84">
        <v>1</v>
      </c>
      <c r="E10" s="4"/>
    </row>
    <row r="11" spans="2:5">
      <c r="B11" s="84">
        <v>10</v>
      </c>
      <c r="C11" s="84"/>
      <c r="D11" s="84">
        <v>1</v>
      </c>
      <c r="E11" s="4"/>
    </row>
    <row r="12" spans="2:5">
      <c r="B12" s="84">
        <v>12</v>
      </c>
      <c r="C12" s="84">
        <v>1</v>
      </c>
      <c r="D12" s="84"/>
      <c r="E12" s="4"/>
    </row>
    <row r="13" spans="2:5">
      <c r="B13" s="84">
        <v>12</v>
      </c>
      <c r="C13" s="84">
        <v>1</v>
      </c>
      <c r="D13" s="84"/>
      <c r="E13" s="4"/>
    </row>
    <row r="14" spans="2:5">
      <c r="B14" s="84">
        <v>13</v>
      </c>
      <c r="C14" s="84">
        <v>0</v>
      </c>
      <c r="D14" s="84"/>
      <c r="E14" s="4"/>
    </row>
    <row r="15" spans="2:5">
      <c r="B15" s="84">
        <v>13</v>
      </c>
      <c r="C15" s="84">
        <v>0</v>
      </c>
      <c r="D15" s="84"/>
      <c r="E15" s="4"/>
    </row>
    <row r="16" spans="2:5">
      <c r="B16" s="84">
        <v>13</v>
      </c>
      <c r="C16" s="84">
        <v>0</v>
      </c>
      <c r="D16" s="84"/>
      <c r="E16" s="4"/>
    </row>
    <row r="17" spans="2:5">
      <c r="B17" s="84">
        <v>13</v>
      </c>
      <c r="C17" s="84">
        <v>0</v>
      </c>
      <c r="D17" s="84"/>
      <c r="E17" s="4"/>
    </row>
    <row r="18" spans="2:5">
      <c r="B18" s="84">
        <v>13</v>
      </c>
      <c r="C18" s="84">
        <v>0</v>
      </c>
      <c r="D18" s="84"/>
      <c r="E18" s="4"/>
    </row>
    <row r="19" spans="2:5">
      <c r="B19" s="84">
        <v>13</v>
      </c>
      <c r="C19" s="84">
        <v>0</v>
      </c>
      <c r="D19" s="84"/>
      <c r="E19" s="4"/>
    </row>
    <row r="20" spans="2:5">
      <c r="B20" s="11"/>
      <c r="C20" s="11"/>
      <c r="D20" s="11"/>
      <c r="E20" s="4"/>
    </row>
    <row r="21" spans="2:5">
      <c r="B21" s="5" t="s">
        <v>44</v>
      </c>
      <c r="C21" s="15"/>
      <c r="D21" s="11"/>
      <c r="E21" s="4"/>
    </row>
    <row r="22" spans="2:3">
      <c r="B22" s="5" t="s">
        <v>45</v>
      </c>
      <c r="C22" s="5">
        <v>11.52</v>
      </c>
    </row>
    <row r="23" spans="2:3">
      <c r="B23" s="5" t="s">
        <v>46</v>
      </c>
      <c r="C23" s="5">
        <v>0.0007</v>
      </c>
    </row>
  </sheetData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6"/>
  <sheetViews>
    <sheetView topLeftCell="A7" workbookViewId="0">
      <selection activeCell="F35" sqref="F35"/>
    </sheetView>
  </sheetViews>
  <sheetFormatPr defaultColWidth="9" defaultRowHeight="15" outlineLevelCol="4"/>
  <cols>
    <col min="1" max="1" width="10.625" style="1" customWidth="1"/>
    <col min="2" max="2" width="22.375" style="1" customWidth="1"/>
    <col min="3" max="3" width="21.5" style="1" customWidth="1"/>
    <col min="4" max="4" width="19" style="1" customWidth="1"/>
    <col min="5" max="5" width="18.75" style="1" customWidth="1"/>
    <col min="6" max="16384" width="9" style="1"/>
  </cols>
  <sheetData>
    <row r="1" spans="1:1">
      <c r="A1" s="9" t="s">
        <v>42</v>
      </c>
    </row>
    <row r="2" ht="15.75" spans="2:5">
      <c r="B2" s="1" t="s">
        <v>153</v>
      </c>
      <c r="C2" s="11" t="s">
        <v>154</v>
      </c>
      <c r="D2" s="11" t="s">
        <v>155</v>
      </c>
      <c r="E2" s="11" t="s">
        <v>156</v>
      </c>
    </row>
    <row r="3" spans="2:5">
      <c r="B3" s="11">
        <v>6</v>
      </c>
      <c r="C3" s="11"/>
      <c r="D3" s="11">
        <v>1</v>
      </c>
      <c r="E3" s="11"/>
    </row>
    <row r="4" spans="2:5">
      <c r="B4" s="11">
        <v>8</v>
      </c>
      <c r="C4" s="11"/>
      <c r="D4" s="11">
        <v>1</v>
      </c>
      <c r="E4" s="11"/>
    </row>
    <row r="5" spans="2:5">
      <c r="B5" s="11">
        <v>9</v>
      </c>
      <c r="C5" s="11">
        <v>1</v>
      </c>
      <c r="D5" s="11">
        <v>1</v>
      </c>
      <c r="E5" s="11"/>
    </row>
    <row r="6" spans="2:5">
      <c r="B6" s="11">
        <v>10</v>
      </c>
      <c r="C6" s="11"/>
      <c r="D6" s="11">
        <v>1</v>
      </c>
      <c r="E6" s="11">
        <v>1</v>
      </c>
    </row>
    <row r="7" spans="2:5">
      <c r="B7" s="11">
        <v>10</v>
      </c>
      <c r="C7" s="11"/>
      <c r="D7" s="11">
        <v>1</v>
      </c>
      <c r="E7" s="11"/>
    </row>
    <row r="8" spans="2:5">
      <c r="B8" s="11">
        <v>12</v>
      </c>
      <c r="C8" s="11">
        <v>1</v>
      </c>
      <c r="D8" s="11">
        <v>1</v>
      </c>
      <c r="E8" s="11">
        <v>1</v>
      </c>
    </row>
    <row r="9" spans="2:5">
      <c r="B9" s="11">
        <v>12</v>
      </c>
      <c r="C9" s="11"/>
      <c r="D9" s="11">
        <v>1</v>
      </c>
      <c r="E9" s="11">
        <v>1</v>
      </c>
    </row>
    <row r="10" spans="2:5">
      <c r="B10" s="11">
        <v>13</v>
      </c>
      <c r="C10" s="11">
        <v>1</v>
      </c>
      <c r="D10" s="11"/>
      <c r="E10" s="11">
        <v>0</v>
      </c>
    </row>
    <row r="11" spans="2:5">
      <c r="B11" s="11">
        <v>13</v>
      </c>
      <c r="C11" s="11"/>
      <c r="D11" s="11"/>
      <c r="E11" s="11">
        <v>0</v>
      </c>
    </row>
    <row r="12" spans="2:5">
      <c r="B12" s="11">
        <v>13</v>
      </c>
      <c r="C12" s="11"/>
      <c r="D12" s="11"/>
      <c r="E12" s="11">
        <v>0</v>
      </c>
    </row>
    <row r="13" spans="2:5">
      <c r="B13" s="11">
        <v>13</v>
      </c>
      <c r="C13" s="11"/>
      <c r="D13" s="11"/>
      <c r="E13" s="11"/>
    </row>
    <row r="14" spans="2:5">
      <c r="B14" s="11">
        <v>14</v>
      </c>
      <c r="C14" s="11">
        <v>0</v>
      </c>
      <c r="D14" s="11"/>
      <c r="E14" s="11"/>
    </row>
    <row r="15" spans="2:5">
      <c r="B15" s="11">
        <v>14</v>
      </c>
      <c r="C15" s="11">
        <v>0</v>
      </c>
      <c r="D15" s="11"/>
      <c r="E15" s="11"/>
    </row>
    <row r="16" spans="2:5">
      <c r="B16" s="11">
        <v>14</v>
      </c>
      <c r="C16" s="11">
        <v>0</v>
      </c>
      <c r="D16" s="11"/>
      <c r="E16" s="11"/>
    </row>
    <row r="21" ht="15.75" spans="2:5">
      <c r="B21" s="11" t="s">
        <v>157</v>
      </c>
      <c r="C21" s="11" t="s">
        <v>158</v>
      </c>
      <c r="E21" s="27"/>
    </row>
    <row r="22" spans="2:3">
      <c r="B22" s="5" t="s">
        <v>44</v>
      </c>
      <c r="C22" s="5"/>
    </row>
    <row r="23" spans="2:3">
      <c r="B23" s="5" t="s">
        <v>45</v>
      </c>
      <c r="C23" s="5">
        <v>6.124</v>
      </c>
    </row>
    <row r="24" spans="2:3">
      <c r="B24" s="5" t="s">
        <v>46</v>
      </c>
      <c r="C24" s="5">
        <v>0.0133</v>
      </c>
    </row>
    <row r="27" ht="15.75" spans="2:3">
      <c r="B27" s="11" t="s">
        <v>158</v>
      </c>
      <c r="C27" s="11" t="s">
        <v>159</v>
      </c>
    </row>
    <row r="28" spans="2:3">
      <c r="B28" s="1" t="s">
        <v>44</v>
      </c>
      <c r="C28" s="3"/>
    </row>
    <row r="29" spans="2:3">
      <c r="B29" s="1" t="s">
        <v>45</v>
      </c>
      <c r="C29" s="3">
        <v>5.839</v>
      </c>
    </row>
    <row r="30" spans="2:3">
      <c r="B30" s="1" t="s">
        <v>46</v>
      </c>
      <c r="C30" s="3">
        <v>0.0183</v>
      </c>
    </row>
    <row r="33" ht="15.75" spans="2:3">
      <c r="B33" s="11" t="s">
        <v>157</v>
      </c>
      <c r="C33" s="11" t="s">
        <v>159</v>
      </c>
    </row>
    <row r="34" spans="2:3">
      <c r="B34" s="5" t="s">
        <v>44</v>
      </c>
      <c r="C34" s="15"/>
    </row>
    <row r="35" spans="2:3">
      <c r="B35" s="5" t="s">
        <v>45</v>
      </c>
      <c r="C35" s="5">
        <v>0.0005087</v>
      </c>
    </row>
    <row r="36" spans="2:3">
      <c r="B36" s="5" t="s">
        <v>46</v>
      </c>
      <c r="C36" s="5">
        <v>0.982</v>
      </c>
    </row>
  </sheetData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77"/>
  <sheetViews>
    <sheetView workbookViewId="0">
      <selection activeCell="F46" sqref="F46"/>
    </sheetView>
  </sheetViews>
  <sheetFormatPr defaultColWidth="9" defaultRowHeight="15"/>
  <cols>
    <col min="1" max="1" width="31.375" style="1" customWidth="1"/>
    <col min="2" max="2" width="22.625" style="4" customWidth="1"/>
    <col min="3" max="16384" width="9" style="1"/>
  </cols>
  <sheetData>
    <row r="1" spans="1:1">
      <c r="A1" s="9" t="s">
        <v>0</v>
      </c>
    </row>
    <row r="2" ht="15.75" spans="2:21">
      <c r="B2" s="4" t="s">
        <v>153</v>
      </c>
      <c r="C2" s="11" t="s">
        <v>154</v>
      </c>
      <c r="D2" s="11"/>
      <c r="E2" s="11"/>
      <c r="F2" s="11"/>
      <c r="G2" s="11"/>
      <c r="H2" s="11"/>
      <c r="I2" s="4" t="s">
        <v>160</v>
      </c>
      <c r="J2" s="4"/>
      <c r="K2" s="4"/>
      <c r="L2" s="4"/>
      <c r="M2" s="4"/>
      <c r="N2" s="4"/>
      <c r="O2" s="4"/>
      <c r="P2" s="4" t="s">
        <v>161</v>
      </c>
      <c r="Q2" s="4"/>
      <c r="R2" s="4"/>
      <c r="S2" s="4"/>
      <c r="T2" s="4"/>
      <c r="U2" s="4"/>
    </row>
    <row r="3" spans="2:21">
      <c r="B3" s="11">
        <v>0</v>
      </c>
      <c r="C3" s="15">
        <v>100</v>
      </c>
      <c r="D3" s="15">
        <v>100</v>
      </c>
      <c r="E3" s="15">
        <v>100</v>
      </c>
      <c r="F3" s="15">
        <v>100</v>
      </c>
      <c r="G3" s="15">
        <v>100</v>
      </c>
      <c r="H3" s="15">
        <v>100</v>
      </c>
      <c r="I3" s="15">
        <v>100</v>
      </c>
      <c r="J3" s="15">
        <v>100</v>
      </c>
      <c r="K3" s="15">
        <v>100</v>
      </c>
      <c r="L3" s="15">
        <v>100</v>
      </c>
      <c r="M3" s="15">
        <v>100</v>
      </c>
      <c r="N3" s="15">
        <v>100</v>
      </c>
      <c r="O3" s="15">
        <v>100</v>
      </c>
      <c r="P3" s="15">
        <v>100</v>
      </c>
      <c r="Q3" s="15">
        <v>100</v>
      </c>
      <c r="R3" s="15">
        <v>100</v>
      </c>
      <c r="S3" s="15">
        <v>100</v>
      </c>
      <c r="T3" s="15">
        <v>100</v>
      </c>
      <c r="U3" s="15">
        <v>100</v>
      </c>
    </row>
    <row r="4" spans="2:21">
      <c r="B4" s="11">
        <v>1</v>
      </c>
      <c r="C4" s="15">
        <v>98.4573</v>
      </c>
      <c r="D4" s="15">
        <v>99.55182</v>
      </c>
      <c r="E4" s="15">
        <v>97.25959</v>
      </c>
      <c r="F4" s="15">
        <v>98.38458</v>
      </c>
      <c r="G4" s="15">
        <v>96.73098</v>
      </c>
      <c r="H4" s="15">
        <v>98.32898</v>
      </c>
      <c r="I4" s="15">
        <v>97.44305</v>
      </c>
      <c r="J4" s="15">
        <v>95.6721</v>
      </c>
      <c r="K4" s="15">
        <v>97.4622</v>
      </c>
      <c r="L4" s="15">
        <v>96.80556</v>
      </c>
      <c r="M4" s="15">
        <v>96.6256</v>
      </c>
      <c r="N4" s="15">
        <v>97.77338</v>
      </c>
      <c r="O4" s="15">
        <v>95.5414</v>
      </c>
      <c r="P4" s="15">
        <v>96.59472</v>
      </c>
      <c r="Q4" s="15">
        <v>96.27792</v>
      </c>
      <c r="R4" s="15">
        <v>96.82864</v>
      </c>
      <c r="S4" s="15">
        <v>96.82875</v>
      </c>
      <c r="T4" s="15">
        <v>94.83768</v>
      </c>
      <c r="U4" s="15">
        <v>97.38527</v>
      </c>
    </row>
    <row r="5" spans="2:21">
      <c r="B5" s="11">
        <v>2</v>
      </c>
      <c r="C5" s="15">
        <v>97.52066</v>
      </c>
      <c r="D5" s="15">
        <v>95.2381</v>
      </c>
      <c r="E5" s="15">
        <v>94.91779</v>
      </c>
      <c r="F5" s="15">
        <v>97.18603</v>
      </c>
      <c r="G5" s="15">
        <v>95.01608</v>
      </c>
      <c r="H5" s="15">
        <v>95.45692</v>
      </c>
      <c r="I5" s="15">
        <v>94.79312</v>
      </c>
      <c r="J5" s="15">
        <v>90.88595</v>
      </c>
      <c r="K5" s="15">
        <v>96.86825</v>
      </c>
      <c r="L5" s="15">
        <v>94.12037</v>
      </c>
      <c r="M5" s="15">
        <v>95.44724</v>
      </c>
      <c r="N5" s="15">
        <v>96.68481</v>
      </c>
      <c r="O5" s="15">
        <v>95.14944</v>
      </c>
      <c r="P5" s="15">
        <v>95.2518</v>
      </c>
      <c r="Q5" s="15">
        <v>95.43424</v>
      </c>
      <c r="R5" s="15">
        <v>96.77749</v>
      </c>
      <c r="S5" s="15">
        <v>95.5074</v>
      </c>
      <c r="T5" s="15">
        <v>91.59127</v>
      </c>
      <c r="U5" s="15">
        <v>96.42476</v>
      </c>
    </row>
    <row r="6" spans="2:21">
      <c r="B6" s="11">
        <v>3</v>
      </c>
      <c r="C6" s="15">
        <v>94.98623</v>
      </c>
      <c r="D6" s="15">
        <v>92.38095</v>
      </c>
      <c r="E6" s="15">
        <v>92.47633</v>
      </c>
      <c r="F6" s="15">
        <v>94.47629</v>
      </c>
      <c r="G6" s="15">
        <v>93.89068</v>
      </c>
      <c r="H6" s="15">
        <v>93.57702</v>
      </c>
      <c r="I6" s="15">
        <v>90.42306</v>
      </c>
      <c r="J6" s="15">
        <v>87.78004</v>
      </c>
      <c r="K6" s="15">
        <v>95.68035</v>
      </c>
      <c r="L6" s="15">
        <v>90.97222</v>
      </c>
      <c r="M6" s="15">
        <v>94.21532</v>
      </c>
      <c r="N6" s="15">
        <v>88.47105</v>
      </c>
      <c r="O6" s="15">
        <v>93.09162</v>
      </c>
      <c r="P6" s="15">
        <v>93.81295</v>
      </c>
      <c r="Q6" s="15">
        <v>95.5335</v>
      </c>
      <c r="R6" s="15">
        <v>95.60102</v>
      </c>
      <c r="S6" s="15">
        <v>93.71036</v>
      </c>
      <c r="T6" s="15">
        <v>91.11229</v>
      </c>
      <c r="U6" s="15">
        <v>95.2508</v>
      </c>
    </row>
    <row r="7" spans="2:21">
      <c r="B7" s="11">
        <v>4</v>
      </c>
      <c r="C7" s="15">
        <v>93.11295</v>
      </c>
      <c r="D7" s="15">
        <v>93.61345</v>
      </c>
      <c r="E7" s="15">
        <v>90.28401</v>
      </c>
      <c r="F7" s="15">
        <v>93.43408</v>
      </c>
      <c r="G7" s="15">
        <v>93.03323</v>
      </c>
      <c r="H7" s="15">
        <v>93.15927</v>
      </c>
      <c r="I7" s="15">
        <v>84.47234</v>
      </c>
      <c r="J7" s="15">
        <v>84.36864</v>
      </c>
      <c r="K7" s="15">
        <v>94.65443</v>
      </c>
      <c r="L7" s="15">
        <v>86.75926</v>
      </c>
      <c r="M7" s="15">
        <v>92.01928</v>
      </c>
      <c r="N7" s="15">
        <v>86.34339</v>
      </c>
      <c r="O7" s="15">
        <v>91.32778</v>
      </c>
      <c r="P7" s="15">
        <v>93.28537</v>
      </c>
      <c r="Q7" s="15">
        <v>91.6129</v>
      </c>
      <c r="R7" s="15">
        <v>93.60614</v>
      </c>
      <c r="S7" s="15">
        <v>86.78647</v>
      </c>
      <c r="T7" s="15">
        <v>90.95263</v>
      </c>
      <c r="U7" s="15">
        <v>94.23693</v>
      </c>
    </row>
    <row r="8" spans="2:21">
      <c r="B8" s="11">
        <v>5</v>
      </c>
      <c r="C8" s="15">
        <v>92.78237</v>
      </c>
      <c r="D8" s="15">
        <v>92.32493</v>
      </c>
      <c r="E8" s="15">
        <v>89.93523</v>
      </c>
      <c r="F8" s="15">
        <v>93.38197</v>
      </c>
      <c r="G8" s="15">
        <v>92.22937</v>
      </c>
      <c r="H8" s="15">
        <v>92.11488</v>
      </c>
      <c r="I8" s="15">
        <v>85.82055</v>
      </c>
      <c r="J8" s="15">
        <v>77.34216</v>
      </c>
      <c r="K8" s="15">
        <v>94.06048</v>
      </c>
      <c r="L8" s="15">
        <v>84.12037</v>
      </c>
      <c r="M8" s="15">
        <v>89.609</v>
      </c>
      <c r="N8" s="15">
        <v>86.29391</v>
      </c>
      <c r="O8" s="15">
        <v>89.85791</v>
      </c>
      <c r="P8" s="15">
        <v>92.66187</v>
      </c>
      <c r="Q8" s="15">
        <v>89.8263</v>
      </c>
      <c r="R8" s="15">
        <v>88.13299</v>
      </c>
      <c r="S8" s="15">
        <v>81.87104</v>
      </c>
      <c r="T8" s="15">
        <v>89.5157</v>
      </c>
      <c r="U8" s="15">
        <v>92.90288</v>
      </c>
    </row>
    <row r="9" spans="2:21">
      <c r="B9" s="11">
        <v>6</v>
      </c>
      <c r="C9" s="15">
        <v>91.34986</v>
      </c>
      <c r="D9" s="15">
        <v>92.94118</v>
      </c>
      <c r="E9" s="15">
        <v>88.93871</v>
      </c>
      <c r="F9" s="15">
        <v>94.05941</v>
      </c>
      <c r="G9" s="15">
        <v>92.33655</v>
      </c>
      <c r="H9" s="15">
        <v>89.03394</v>
      </c>
      <c r="I9" s="15">
        <v>84.93724</v>
      </c>
      <c r="J9" s="15">
        <v>74.43992</v>
      </c>
      <c r="K9" s="15">
        <v>92.4406</v>
      </c>
      <c r="L9" s="15">
        <v>81.15741</v>
      </c>
      <c r="M9" s="15">
        <v>87.41296</v>
      </c>
      <c r="N9" s="15">
        <v>86.04651</v>
      </c>
      <c r="O9" s="15">
        <v>87.65311</v>
      </c>
      <c r="P9" s="15">
        <v>92.80576</v>
      </c>
      <c r="Q9" s="15">
        <v>89.23077</v>
      </c>
      <c r="R9" s="15">
        <v>84.55243</v>
      </c>
      <c r="S9" s="15">
        <v>77.16702</v>
      </c>
      <c r="T9" s="15">
        <v>87.65301</v>
      </c>
      <c r="U9" s="15">
        <v>92.04909</v>
      </c>
    </row>
    <row r="10" spans="2:21">
      <c r="B10" s="11">
        <v>7</v>
      </c>
      <c r="C10" s="15">
        <v>89.42149</v>
      </c>
      <c r="D10" s="15">
        <v>94.06162</v>
      </c>
      <c r="E10" s="15">
        <v>87.89238</v>
      </c>
      <c r="F10" s="15">
        <v>94.47629</v>
      </c>
      <c r="G10" s="15">
        <v>92.44373</v>
      </c>
      <c r="H10" s="15">
        <v>84.8564</v>
      </c>
      <c r="I10" s="15">
        <v>85.63459</v>
      </c>
      <c r="J10" s="15"/>
      <c r="K10" s="15">
        <v>92.00864</v>
      </c>
      <c r="L10" s="15">
        <v>74.12037</v>
      </c>
      <c r="M10" s="15">
        <v>86.18104</v>
      </c>
      <c r="N10" s="15">
        <v>85.50223</v>
      </c>
      <c r="O10" s="15">
        <v>84.81137</v>
      </c>
      <c r="P10" s="15">
        <v>93.81295</v>
      </c>
      <c r="Q10" s="15">
        <v>88.68486</v>
      </c>
      <c r="R10" s="15">
        <v>81.07417</v>
      </c>
      <c r="S10" s="15">
        <v>79.91543</v>
      </c>
      <c r="T10" s="15">
        <v>86.21607</v>
      </c>
      <c r="U10" s="15">
        <v>91.08858</v>
      </c>
    </row>
    <row r="11" spans="2:21">
      <c r="B11" s="11">
        <v>8</v>
      </c>
      <c r="C11" s="15">
        <v>87.6584</v>
      </c>
      <c r="D11" s="15">
        <v>95.29412</v>
      </c>
      <c r="E11" s="15">
        <v>86.59691</v>
      </c>
      <c r="F11" s="15">
        <v>94.84106</v>
      </c>
      <c r="G11" s="15">
        <v>92.87245</v>
      </c>
      <c r="H11" s="15">
        <v>82.29765</v>
      </c>
      <c r="I11" s="15">
        <v>83.77499</v>
      </c>
      <c r="J11" s="15"/>
      <c r="K11" s="15">
        <v>91.57667</v>
      </c>
      <c r="L11" s="15">
        <v>73.19444</v>
      </c>
      <c r="M11" s="15">
        <v>84.25281</v>
      </c>
      <c r="N11" s="15">
        <v>85.10638</v>
      </c>
      <c r="O11" s="15">
        <v>81.43067</v>
      </c>
      <c r="P11" s="15">
        <v>95.58753</v>
      </c>
      <c r="Q11" s="15">
        <v>91.36476</v>
      </c>
      <c r="R11" s="15">
        <v>78.05627</v>
      </c>
      <c r="S11" s="15">
        <v>82.87526</v>
      </c>
      <c r="T11" s="15">
        <v>86.69505</v>
      </c>
      <c r="U11" s="15">
        <v>91.56884</v>
      </c>
    </row>
    <row r="12" spans="2:21">
      <c r="B12" s="11">
        <v>9</v>
      </c>
      <c r="C12" s="15">
        <v>86.66667</v>
      </c>
      <c r="D12" s="15">
        <v>94.39776</v>
      </c>
      <c r="E12" s="15">
        <v>85.55057</v>
      </c>
      <c r="F12" s="15">
        <v>96.0396</v>
      </c>
      <c r="G12" s="15">
        <v>93.51554</v>
      </c>
      <c r="H12" s="15">
        <v>79.68668</v>
      </c>
      <c r="I12" s="15">
        <v>82.98466</v>
      </c>
      <c r="J12" s="15"/>
      <c r="K12" s="15">
        <v>89.36285</v>
      </c>
      <c r="L12" s="15"/>
      <c r="M12" s="15">
        <v>81.41403</v>
      </c>
      <c r="N12" s="15">
        <v>83.27561</v>
      </c>
      <c r="O12" s="15">
        <v>79.47085</v>
      </c>
      <c r="P12" s="15">
        <v>96.45084</v>
      </c>
      <c r="Q12" s="15">
        <v>93.54839</v>
      </c>
      <c r="R12" s="15">
        <v>74.83376</v>
      </c>
      <c r="S12" s="15">
        <v>83.66808</v>
      </c>
      <c r="T12" s="15">
        <v>84.88558</v>
      </c>
      <c r="U12" s="15">
        <v>92.42263</v>
      </c>
    </row>
    <row r="13" spans="2:21">
      <c r="B13" s="11">
        <v>10</v>
      </c>
      <c r="C13" s="15">
        <v>86.06061</v>
      </c>
      <c r="D13" s="15">
        <v>93.72549</v>
      </c>
      <c r="E13" s="15">
        <v>84.30493</v>
      </c>
      <c r="F13" s="15">
        <v>96.61282</v>
      </c>
      <c r="G13" s="15">
        <v>95.65916</v>
      </c>
      <c r="H13" s="15"/>
      <c r="I13" s="15">
        <v>79.17248</v>
      </c>
      <c r="J13" s="15"/>
      <c r="K13" s="15">
        <v>83.8013</v>
      </c>
      <c r="L13" s="15"/>
      <c r="M13" s="15"/>
      <c r="N13" s="15">
        <v>81.74171</v>
      </c>
      <c r="O13" s="15">
        <v>76.97207</v>
      </c>
      <c r="P13" s="15">
        <v>97.31415</v>
      </c>
      <c r="Q13" s="15">
        <v>93.89578</v>
      </c>
      <c r="R13" s="15">
        <v>70.28133</v>
      </c>
      <c r="S13" s="15">
        <v>84.14376</v>
      </c>
      <c r="T13" s="15">
        <v>83.23576</v>
      </c>
      <c r="U13" s="15">
        <v>92.79616</v>
      </c>
    </row>
    <row r="14" spans="2:21">
      <c r="B14" s="11">
        <v>11</v>
      </c>
      <c r="C14" s="15">
        <v>85.67493</v>
      </c>
      <c r="D14" s="15">
        <v>91.14846</v>
      </c>
      <c r="E14" s="15"/>
      <c r="F14" s="15">
        <v>97.18603</v>
      </c>
      <c r="G14" s="15">
        <v>96.30225</v>
      </c>
      <c r="H14" s="15"/>
      <c r="I14" s="15">
        <v>76.33659</v>
      </c>
      <c r="J14" s="15"/>
      <c r="K14" s="15"/>
      <c r="L14" s="15"/>
      <c r="M14" s="15"/>
      <c r="N14" s="15">
        <v>79.31717</v>
      </c>
      <c r="O14" s="15"/>
      <c r="P14" s="15">
        <v>97.506</v>
      </c>
      <c r="Q14" s="15">
        <v>94.19355</v>
      </c>
      <c r="R14" s="15"/>
      <c r="S14" s="15">
        <v>81.34249</v>
      </c>
      <c r="T14" s="15">
        <v>82.38425</v>
      </c>
      <c r="U14" s="15">
        <v>94.23693</v>
      </c>
    </row>
    <row r="15" spans="2:21">
      <c r="B15" s="11">
        <v>12</v>
      </c>
      <c r="C15" s="15">
        <v>84.46281</v>
      </c>
      <c r="D15" s="15">
        <v>94.84594</v>
      </c>
      <c r="E15" s="15"/>
      <c r="F15" s="15">
        <v>97.65503</v>
      </c>
      <c r="G15" s="15">
        <v>97.26688</v>
      </c>
      <c r="H15" s="15"/>
      <c r="I15" s="15">
        <v>72.84984</v>
      </c>
      <c r="J15" s="15"/>
      <c r="K15" s="15"/>
      <c r="L15" s="15"/>
      <c r="M15" s="15"/>
      <c r="N15" s="15">
        <v>76.24938</v>
      </c>
      <c r="O15" s="15"/>
      <c r="P15" s="15">
        <v>97.84173</v>
      </c>
      <c r="Q15" s="15">
        <v>95.5335</v>
      </c>
      <c r="R15" s="15"/>
      <c r="S15" s="15">
        <v>78.43552</v>
      </c>
      <c r="T15" s="15">
        <v>80.0958</v>
      </c>
      <c r="U15" s="15">
        <v>95.19744</v>
      </c>
    </row>
    <row r="16" spans="2:21">
      <c r="B16" s="11">
        <v>13</v>
      </c>
      <c r="C16" s="15"/>
      <c r="D16" s="15">
        <v>97.59104</v>
      </c>
      <c r="E16" s="15"/>
      <c r="F16" s="15">
        <v>98.12402</v>
      </c>
      <c r="G16" s="15">
        <v>97.90997</v>
      </c>
      <c r="H16" s="15"/>
      <c r="I16" s="15"/>
      <c r="J16" s="15"/>
      <c r="K16" s="15"/>
      <c r="L16" s="15"/>
      <c r="M16" s="15"/>
      <c r="N16" s="15"/>
      <c r="O16" s="15"/>
      <c r="P16" s="15">
        <v>98.08153</v>
      </c>
      <c r="Q16" s="15">
        <v>96.27792</v>
      </c>
      <c r="R16" s="15"/>
      <c r="S16" s="15"/>
      <c r="T16" s="15"/>
      <c r="U16" s="15">
        <v>95.78442</v>
      </c>
    </row>
    <row r="17" spans="2:21">
      <c r="B17" s="11">
        <v>14</v>
      </c>
      <c r="C17" s="15"/>
      <c r="D17" s="15">
        <v>99.04762</v>
      </c>
      <c r="E17" s="15"/>
      <c r="F17" s="15">
        <v>99.27045</v>
      </c>
      <c r="G17" s="15">
        <v>98.33869</v>
      </c>
      <c r="H17" s="15"/>
      <c r="I17" s="15"/>
      <c r="J17" s="15"/>
      <c r="K17" s="15"/>
      <c r="L17" s="15"/>
      <c r="M17" s="15"/>
      <c r="N17" s="15"/>
      <c r="O17" s="15"/>
      <c r="P17" s="15">
        <v>98.56115</v>
      </c>
      <c r="Q17" s="15">
        <v>98.61042</v>
      </c>
      <c r="R17" s="15"/>
      <c r="S17" s="15"/>
      <c r="T17" s="15"/>
      <c r="U17" s="15">
        <v>96.85165</v>
      </c>
    </row>
    <row r="18" spans="2:21">
      <c r="B18" s="11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</row>
    <row r="19" spans="1:21">
      <c r="A19" s="62" t="s">
        <v>4</v>
      </c>
      <c r="B19" s="11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</row>
    <row r="20" spans="1:21">
      <c r="A20" s="62"/>
      <c r="B20" s="11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</row>
    <row r="21" spans="1:21">
      <c r="A21" s="63" t="s">
        <v>162</v>
      </c>
      <c r="B21" s="4" t="s">
        <v>163</v>
      </c>
      <c r="P21" s="15"/>
      <c r="Q21" s="15"/>
      <c r="R21" s="15"/>
      <c r="S21" s="15"/>
      <c r="T21" s="15"/>
      <c r="U21" s="15"/>
    </row>
    <row r="22" ht="13.5" spans="1:1">
      <c r="A22" s="63"/>
    </row>
    <row r="23" ht="13.5" spans="1:5">
      <c r="A23" s="64" t="s">
        <v>5</v>
      </c>
      <c r="B23" s="65" t="s">
        <v>6</v>
      </c>
      <c r="C23" s="65"/>
      <c r="D23" s="65"/>
      <c r="E23" s="65"/>
    </row>
    <row r="24" ht="13.5" spans="1:5">
      <c r="A24" s="64" t="s">
        <v>7</v>
      </c>
      <c r="B24" s="65" t="s">
        <v>18</v>
      </c>
      <c r="C24" s="65"/>
      <c r="D24" s="65"/>
      <c r="E24" s="65"/>
    </row>
    <row r="25" ht="13.5" spans="1:5">
      <c r="A25" s="64" t="s">
        <v>9</v>
      </c>
      <c r="B25" s="65">
        <v>0.05</v>
      </c>
      <c r="C25" s="65"/>
      <c r="D25" s="65"/>
      <c r="E25" s="65"/>
    </row>
    <row r="26" ht="13.5" spans="1:5">
      <c r="A26" s="64"/>
      <c r="B26" s="65"/>
      <c r="C26" s="65"/>
      <c r="D26" s="65"/>
      <c r="E26" s="65"/>
    </row>
    <row r="27" ht="13.5" spans="1:5">
      <c r="A27" s="64" t="s">
        <v>10</v>
      </c>
      <c r="B27" s="65" t="s">
        <v>11</v>
      </c>
      <c r="C27" s="65" t="s">
        <v>12</v>
      </c>
      <c r="D27" s="65" t="s">
        <v>13</v>
      </c>
      <c r="E27" s="65" t="s">
        <v>14</v>
      </c>
    </row>
    <row r="28" ht="13.5" spans="1:5">
      <c r="A28" s="64" t="s">
        <v>16</v>
      </c>
      <c r="B28" s="64" t="s">
        <v>164</v>
      </c>
      <c r="C28" s="65" t="s">
        <v>165</v>
      </c>
      <c r="D28" s="65" t="s">
        <v>18</v>
      </c>
      <c r="E28" s="65" t="s">
        <v>166</v>
      </c>
    </row>
    <row r="29" ht="13.5" spans="1:5">
      <c r="A29" s="64" t="s">
        <v>20</v>
      </c>
      <c r="B29" s="64">
        <v>0.0157</v>
      </c>
      <c r="C29" s="65" t="s">
        <v>167</v>
      </c>
      <c r="D29" s="65" t="s">
        <v>18</v>
      </c>
      <c r="E29" s="65" t="s">
        <v>168</v>
      </c>
    </row>
    <row r="30" ht="13.5" spans="1:5">
      <c r="A30" s="64"/>
      <c r="B30" s="65"/>
      <c r="C30" s="65"/>
      <c r="D30" s="65"/>
      <c r="E30" s="65"/>
    </row>
    <row r="31" ht="13.5" spans="1:5">
      <c r="A31" s="64" t="s">
        <v>23</v>
      </c>
      <c r="B31" s="65" t="s">
        <v>24</v>
      </c>
      <c r="C31" s="65" t="s">
        <v>25</v>
      </c>
      <c r="D31" s="65"/>
      <c r="E31" s="65"/>
    </row>
    <row r="32" ht="13.5" spans="1:5">
      <c r="A32" s="64" t="s">
        <v>26</v>
      </c>
      <c r="B32" s="65">
        <v>0</v>
      </c>
      <c r="C32" s="65">
        <v>0</v>
      </c>
      <c r="D32" s="65"/>
      <c r="E32" s="65"/>
    </row>
    <row r="33" ht="13.5" spans="1:5">
      <c r="A33" s="64" t="s">
        <v>27</v>
      </c>
      <c r="B33" s="65">
        <v>0</v>
      </c>
      <c r="C33" s="65">
        <v>0</v>
      </c>
      <c r="D33" s="65"/>
      <c r="E33" s="65"/>
    </row>
    <row r="34" ht="13.5" spans="1:5">
      <c r="A34" s="64" t="s">
        <v>28</v>
      </c>
      <c r="B34" s="65">
        <v>2.636</v>
      </c>
      <c r="C34" s="65">
        <v>6.95</v>
      </c>
      <c r="D34" s="65"/>
      <c r="E34" s="65"/>
    </row>
    <row r="35" ht="13.5" spans="1:5">
      <c r="A35" s="64" t="s">
        <v>29</v>
      </c>
      <c r="B35" s="65">
        <v>3.473</v>
      </c>
      <c r="C35" s="65">
        <v>12.06</v>
      </c>
      <c r="D35" s="65"/>
      <c r="E35" s="65"/>
    </row>
    <row r="36" ht="13.5" spans="1:5">
      <c r="A36" s="64"/>
      <c r="B36" s="65"/>
      <c r="C36" s="65"/>
      <c r="D36" s="65"/>
      <c r="E36" s="65"/>
    </row>
    <row r="37" ht="13.5" spans="1:5">
      <c r="A37" s="64" t="s">
        <v>30</v>
      </c>
      <c r="B37" s="65"/>
      <c r="C37" s="65"/>
      <c r="D37" s="65"/>
      <c r="E37" s="65"/>
    </row>
    <row r="38" ht="13.5" spans="1:5">
      <c r="A38" s="64" t="s">
        <v>31</v>
      </c>
      <c r="B38" s="65" t="s">
        <v>169</v>
      </c>
      <c r="C38" s="65"/>
      <c r="D38" s="65"/>
      <c r="E38" s="65"/>
    </row>
    <row r="39" ht="13.5" spans="1:5">
      <c r="A39" s="64" t="s">
        <v>11</v>
      </c>
      <c r="B39" s="65" t="s">
        <v>164</v>
      </c>
      <c r="C39" s="65"/>
      <c r="D39" s="65"/>
      <c r="E39" s="65"/>
    </row>
    <row r="40" ht="13.5" spans="1:5">
      <c r="A40" s="64" t="s">
        <v>12</v>
      </c>
      <c r="B40" s="65" t="s">
        <v>165</v>
      </c>
      <c r="C40" s="65"/>
      <c r="D40" s="65"/>
      <c r="E40" s="65"/>
    </row>
    <row r="41" ht="13.5" spans="1:5">
      <c r="A41" s="64" t="s">
        <v>34</v>
      </c>
      <c r="B41" s="65" t="s">
        <v>18</v>
      </c>
      <c r="C41" s="65"/>
      <c r="D41" s="65"/>
      <c r="E41" s="65"/>
    </row>
    <row r="42" ht="13.5" spans="1:5">
      <c r="A42" s="64"/>
      <c r="B42" s="65"/>
      <c r="C42" s="65"/>
      <c r="D42" s="65"/>
      <c r="E42" s="65"/>
    </row>
    <row r="43" ht="13.5" spans="1:5">
      <c r="A43" s="64" t="s">
        <v>35</v>
      </c>
      <c r="B43" s="65"/>
      <c r="C43" s="65"/>
      <c r="D43" s="65"/>
      <c r="E43" s="65"/>
    </row>
    <row r="44" ht="14.25" spans="1:5">
      <c r="A44" s="63" t="s">
        <v>170</v>
      </c>
      <c r="B44" s="65">
        <v>93.21</v>
      </c>
      <c r="C44" s="65"/>
      <c r="D44" s="65"/>
      <c r="E44" s="65"/>
    </row>
    <row r="45" ht="14.25" spans="1:5">
      <c r="A45" s="63" t="s">
        <v>171</v>
      </c>
      <c r="B45" s="65">
        <v>87.94</v>
      </c>
      <c r="C45" s="65"/>
      <c r="D45" s="65"/>
      <c r="E45" s="65"/>
    </row>
    <row r="46" ht="13.5" spans="1:5">
      <c r="A46" s="64" t="s">
        <v>38</v>
      </c>
      <c r="B46" s="65">
        <v>5.267</v>
      </c>
      <c r="C46" s="65"/>
      <c r="D46" s="65"/>
      <c r="E46" s="65"/>
    </row>
    <row r="47" ht="13.5" spans="1:5">
      <c r="A47" s="64" t="s">
        <v>39</v>
      </c>
      <c r="B47" s="65">
        <v>1.579</v>
      </c>
      <c r="C47" s="65"/>
      <c r="D47" s="65"/>
      <c r="E47" s="65"/>
    </row>
    <row r="48" ht="13.5" spans="1:5">
      <c r="A48" s="64" t="s">
        <v>40</v>
      </c>
      <c r="B48" s="65" t="s">
        <v>172</v>
      </c>
      <c r="C48" s="65"/>
      <c r="D48" s="65"/>
      <c r="E48" s="65"/>
    </row>
    <row r="50" spans="1:2">
      <c r="A50" s="63" t="s">
        <v>173</v>
      </c>
      <c r="B50" s="4" t="s">
        <v>174</v>
      </c>
    </row>
    <row r="51" ht="13.5" spans="1:1">
      <c r="A51" s="63"/>
    </row>
    <row r="52" ht="13.5" spans="1:5">
      <c r="A52" s="64" t="s">
        <v>5</v>
      </c>
      <c r="B52" s="65" t="s">
        <v>6</v>
      </c>
      <c r="C52" s="65"/>
      <c r="D52" s="65"/>
      <c r="E52" s="65"/>
    </row>
    <row r="53" ht="13.5" spans="1:5">
      <c r="A53" s="64" t="s">
        <v>7</v>
      </c>
      <c r="B53" s="65" t="s">
        <v>18</v>
      </c>
      <c r="C53" s="65"/>
      <c r="D53" s="65"/>
      <c r="E53" s="65"/>
    </row>
    <row r="54" ht="13.5" spans="1:5">
      <c r="A54" s="64" t="s">
        <v>9</v>
      </c>
      <c r="B54" s="65">
        <v>0.05</v>
      </c>
      <c r="C54" s="65"/>
      <c r="D54" s="65"/>
      <c r="E54" s="65"/>
    </row>
    <row r="55" ht="13.5" spans="1:5">
      <c r="A55" s="64"/>
      <c r="B55" s="65"/>
      <c r="C55" s="65"/>
      <c r="D55" s="65"/>
      <c r="E55" s="65"/>
    </row>
    <row r="56" ht="13.5" spans="1:5">
      <c r="A56" s="64" t="s">
        <v>10</v>
      </c>
      <c r="B56" s="65" t="s">
        <v>11</v>
      </c>
      <c r="C56" s="65" t="s">
        <v>12</v>
      </c>
      <c r="D56" s="65" t="s">
        <v>13</v>
      </c>
      <c r="E56" s="65" t="s">
        <v>14</v>
      </c>
    </row>
    <row r="57" ht="13.5" spans="1:5">
      <c r="A57" s="64" t="s">
        <v>16</v>
      </c>
      <c r="B57" s="64" t="s">
        <v>164</v>
      </c>
      <c r="C57" s="65" t="s">
        <v>165</v>
      </c>
      <c r="D57" s="65" t="s">
        <v>18</v>
      </c>
      <c r="E57" s="65" t="s">
        <v>175</v>
      </c>
    </row>
    <row r="58" ht="13.5" spans="1:5">
      <c r="A58" s="64" t="s">
        <v>20</v>
      </c>
      <c r="B58" s="64">
        <v>0.1397</v>
      </c>
      <c r="C58" s="65" t="s">
        <v>33</v>
      </c>
      <c r="D58" s="65" t="s">
        <v>8</v>
      </c>
      <c r="E58" s="65" t="s">
        <v>176</v>
      </c>
    </row>
    <row r="59" ht="13.5" spans="1:5">
      <c r="A59" s="64"/>
      <c r="B59" s="65"/>
      <c r="C59" s="65"/>
      <c r="D59" s="65"/>
      <c r="E59" s="65"/>
    </row>
    <row r="60" ht="13.5" spans="1:5">
      <c r="A60" s="64" t="s">
        <v>23</v>
      </c>
      <c r="B60" s="65" t="s">
        <v>24</v>
      </c>
      <c r="C60" s="65" t="s">
        <v>25</v>
      </c>
      <c r="D60" s="65"/>
      <c r="E60" s="65"/>
    </row>
    <row r="61" ht="13.5" spans="1:5">
      <c r="A61" s="64" t="s">
        <v>26</v>
      </c>
      <c r="B61" s="65">
        <v>0</v>
      </c>
      <c r="C61" s="65">
        <v>0</v>
      </c>
      <c r="D61" s="65"/>
      <c r="E61" s="65"/>
    </row>
    <row r="62" ht="13.5" spans="1:5">
      <c r="A62" s="64" t="s">
        <v>27</v>
      </c>
      <c r="B62" s="65">
        <v>0</v>
      </c>
      <c r="C62" s="65">
        <v>0</v>
      </c>
      <c r="D62" s="65"/>
      <c r="E62" s="65"/>
    </row>
    <row r="63" ht="13.5" spans="1:5">
      <c r="A63" s="64" t="s">
        <v>28</v>
      </c>
      <c r="B63" s="65">
        <v>3.398</v>
      </c>
      <c r="C63" s="65">
        <v>11.55</v>
      </c>
      <c r="D63" s="65"/>
      <c r="E63" s="65"/>
    </row>
    <row r="64" ht="13.5" spans="1:5">
      <c r="A64" s="64" t="s">
        <v>29</v>
      </c>
      <c r="B64" s="65">
        <v>3.824</v>
      </c>
      <c r="C64" s="65">
        <v>14.62</v>
      </c>
      <c r="D64" s="65"/>
      <c r="E64" s="65"/>
    </row>
    <row r="65" ht="13.5" spans="1:5">
      <c r="A65" s="64"/>
      <c r="B65" s="65"/>
      <c r="C65" s="65"/>
      <c r="D65" s="65"/>
      <c r="E65" s="65"/>
    </row>
    <row r="66" ht="13.5" spans="1:5">
      <c r="A66" s="64" t="s">
        <v>30</v>
      </c>
      <c r="B66" s="65"/>
      <c r="C66" s="65"/>
      <c r="D66" s="65"/>
      <c r="E66" s="65"/>
    </row>
    <row r="67" ht="13.5" spans="1:5">
      <c r="A67" s="64" t="s">
        <v>31</v>
      </c>
      <c r="B67" s="65" t="s">
        <v>177</v>
      </c>
      <c r="C67" s="65"/>
      <c r="D67" s="65"/>
      <c r="E67" s="65"/>
    </row>
    <row r="68" ht="13.5" spans="1:5">
      <c r="A68" s="64" t="s">
        <v>11</v>
      </c>
      <c r="B68" s="65" t="s">
        <v>164</v>
      </c>
      <c r="C68" s="65"/>
      <c r="D68" s="65"/>
      <c r="E68" s="65"/>
    </row>
    <row r="69" ht="13.5" spans="1:5">
      <c r="A69" s="64" t="s">
        <v>12</v>
      </c>
      <c r="B69" s="65" t="s">
        <v>165</v>
      </c>
      <c r="C69" s="65"/>
      <c r="D69" s="65"/>
      <c r="E69" s="65"/>
    </row>
    <row r="70" ht="13.5" spans="1:5">
      <c r="A70" s="64" t="s">
        <v>34</v>
      </c>
      <c r="B70" s="65" t="s">
        <v>18</v>
      </c>
      <c r="C70" s="65"/>
      <c r="D70" s="65"/>
      <c r="E70" s="65"/>
    </row>
    <row r="71" ht="13.5" spans="1:5">
      <c r="A71" s="64"/>
      <c r="B71" s="65"/>
      <c r="C71" s="65"/>
      <c r="D71" s="65"/>
      <c r="E71" s="65"/>
    </row>
    <row r="72" ht="13.5" spans="1:5">
      <c r="A72" s="64" t="s">
        <v>35</v>
      </c>
      <c r="B72" s="65"/>
      <c r="C72" s="65"/>
      <c r="D72" s="65"/>
      <c r="E72" s="65"/>
    </row>
    <row r="73" ht="14.25" spans="1:5">
      <c r="A73" s="63" t="s">
        <v>171</v>
      </c>
      <c r="B73" s="65">
        <v>87.8</v>
      </c>
      <c r="C73" s="65"/>
      <c r="D73" s="65"/>
      <c r="E73" s="65"/>
    </row>
    <row r="74" ht="13.5" spans="1:5">
      <c r="A74" s="63" t="s">
        <v>178</v>
      </c>
      <c r="B74" s="65">
        <v>91.2</v>
      </c>
      <c r="C74" s="65"/>
      <c r="D74" s="65"/>
      <c r="E74" s="65"/>
    </row>
    <row r="75" ht="13.5" spans="1:5">
      <c r="A75" s="64" t="s">
        <v>38</v>
      </c>
      <c r="B75" s="65">
        <v>-3.397</v>
      </c>
      <c r="C75" s="65"/>
      <c r="D75" s="65"/>
      <c r="E75" s="65"/>
    </row>
    <row r="76" ht="13.5" spans="1:5">
      <c r="A76" s="64" t="s">
        <v>39</v>
      </c>
      <c r="B76" s="65">
        <v>1.996</v>
      </c>
      <c r="C76" s="65"/>
      <c r="D76" s="65"/>
      <c r="E76" s="65"/>
    </row>
    <row r="77" ht="13.5" spans="1:5">
      <c r="A77" s="64" t="s">
        <v>40</v>
      </c>
      <c r="B77" s="65" t="s">
        <v>179</v>
      </c>
      <c r="C77" s="65"/>
      <c r="D77" s="65"/>
      <c r="E77" s="65"/>
    </row>
  </sheetData>
  <mergeCells count="3">
    <mergeCell ref="C2:H2"/>
    <mergeCell ref="I2:O2"/>
    <mergeCell ref="P2:U2"/>
  </mergeCells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1"/>
  <sheetViews>
    <sheetView workbookViewId="0">
      <selection activeCell="B29" sqref="B29"/>
    </sheetView>
  </sheetViews>
  <sheetFormatPr defaultColWidth="9" defaultRowHeight="15" outlineLevelCol="3"/>
  <cols>
    <col min="1" max="1" width="14.875" style="1" customWidth="1"/>
    <col min="2" max="2" width="18.875" style="1" customWidth="1"/>
    <col min="3" max="3" width="18.5" style="1" customWidth="1"/>
    <col min="4" max="4" width="20.625" style="1" customWidth="1"/>
    <col min="5" max="16384" width="9" style="1"/>
  </cols>
  <sheetData>
    <row r="1" spans="1:1">
      <c r="A1" s="9" t="s">
        <v>180</v>
      </c>
    </row>
    <row r="2" ht="15.75" spans="2:4">
      <c r="B2" s="4" t="s">
        <v>181</v>
      </c>
      <c r="C2" s="4" t="s">
        <v>182</v>
      </c>
      <c r="D2" s="4" t="s">
        <v>183</v>
      </c>
    </row>
    <row r="3" spans="2:4">
      <c r="B3" s="4">
        <v>919355</v>
      </c>
      <c r="C3" s="4">
        <v>1803448</v>
      </c>
      <c r="D3" s="4">
        <v>1263298</v>
      </c>
    </row>
    <row r="4" spans="2:4">
      <c r="B4" s="4">
        <v>876087</v>
      </c>
      <c r="C4" s="4">
        <v>1415000</v>
      </c>
      <c r="D4" s="4">
        <v>1728972</v>
      </c>
    </row>
    <row r="5" spans="2:4">
      <c r="B5" s="4">
        <v>905263</v>
      </c>
      <c r="C5" s="4">
        <v>1039801</v>
      </c>
      <c r="D5" s="4">
        <v>653191</v>
      </c>
    </row>
    <row r="6" spans="2:4">
      <c r="B6" s="4">
        <v>917722</v>
      </c>
      <c r="C6" s="4">
        <v>1391892</v>
      </c>
      <c r="D6" s="4">
        <v>1040650</v>
      </c>
    </row>
    <row r="7" spans="2:4">
      <c r="B7" s="4">
        <v>897959</v>
      </c>
      <c r="C7" s="4">
        <v>4800000</v>
      </c>
      <c r="D7" s="4">
        <v>659574</v>
      </c>
    </row>
    <row r="8" spans="2:4">
      <c r="B8" s="4">
        <v>550000</v>
      </c>
      <c r="C8" s="4">
        <v>1771186</v>
      </c>
      <c r="D8" s="4">
        <v>825806</v>
      </c>
    </row>
    <row r="9" spans="2:4">
      <c r="B9" s="4">
        <v>1148571</v>
      </c>
      <c r="C9" s="4">
        <v>3301370</v>
      </c>
      <c r="D9" s="4">
        <v>1120690</v>
      </c>
    </row>
    <row r="10" spans="2:4">
      <c r="B10" s="4">
        <v>752000</v>
      </c>
      <c r="C10" s="4">
        <v>2256410</v>
      </c>
      <c r="D10" s="4">
        <v>762195</v>
      </c>
    </row>
    <row r="11" spans="1:3">
      <c r="A11" s="3"/>
      <c r="B11" s="5"/>
      <c r="C11" s="5"/>
    </row>
    <row r="12" ht="15.75" spans="1:3">
      <c r="A12" s="3"/>
      <c r="B12" s="4" t="s">
        <v>181</v>
      </c>
      <c r="C12" s="4" t="s">
        <v>182</v>
      </c>
    </row>
    <row r="13" spans="1:3">
      <c r="A13" s="3" t="s">
        <v>46</v>
      </c>
      <c r="B13" s="5">
        <v>0.009</v>
      </c>
      <c r="C13" s="5"/>
    </row>
    <row r="14" spans="1:3">
      <c r="A14" s="6" t="s">
        <v>51</v>
      </c>
      <c r="B14" s="5">
        <v>870870</v>
      </c>
      <c r="C14" s="5">
        <v>2222388</v>
      </c>
    </row>
    <row r="15" spans="1:3">
      <c r="A15" s="6" t="s">
        <v>52</v>
      </c>
      <c r="B15" s="3">
        <f>STDEV(B3:B10)</f>
        <v>169324.411280272</v>
      </c>
      <c r="C15" s="3">
        <f>STDEV(C3:C10)</f>
        <v>1249494.08304115</v>
      </c>
    </row>
    <row r="18" ht="15.75" spans="1:3">
      <c r="A18" s="3"/>
      <c r="B18" s="4" t="s">
        <v>182</v>
      </c>
      <c r="C18" s="4" t="s">
        <v>183</v>
      </c>
    </row>
    <row r="19" spans="1:3">
      <c r="A19" s="3" t="s">
        <v>46</v>
      </c>
      <c r="B19" s="5">
        <v>0.0194</v>
      </c>
      <c r="C19" s="5"/>
    </row>
    <row r="20" spans="1:3">
      <c r="A20" s="6" t="s">
        <v>51</v>
      </c>
      <c r="B20" s="19">
        <v>2222388</v>
      </c>
      <c r="C20" s="19">
        <v>1006797</v>
      </c>
    </row>
    <row r="21" spans="1:3">
      <c r="A21" s="6" t="s">
        <v>52</v>
      </c>
      <c r="B21" s="3">
        <f>STDEV(C3:C10)</f>
        <v>1249494.08304115</v>
      </c>
      <c r="C21" s="3">
        <f>STDEV(D3:D10)</f>
        <v>366379.20054306</v>
      </c>
    </row>
  </sheetData>
  <mergeCells count="1">
    <mergeCell ref="B11:C11"/>
  </mergeCells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0"/>
  <sheetViews>
    <sheetView workbookViewId="0">
      <selection activeCell="A18" sqref="A18"/>
    </sheetView>
  </sheetViews>
  <sheetFormatPr defaultColWidth="9" defaultRowHeight="15"/>
  <cols>
    <col min="1" max="1" width="22" style="1" customWidth="1"/>
    <col min="2" max="2" width="17.75" style="1" customWidth="1"/>
    <col min="3" max="3" width="16.25" style="1" customWidth="1"/>
    <col min="4" max="4" width="15.75" style="1" customWidth="1"/>
    <col min="5" max="16384" width="9" style="1"/>
  </cols>
  <sheetData>
    <row r="1" spans="1:1">
      <c r="A1" s="9" t="s">
        <v>152</v>
      </c>
    </row>
    <row r="2" ht="15.75" spans="2:4">
      <c r="B2" s="4" t="s">
        <v>181</v>
      </c>
      <c r="C2" s="4" t="s">
        <v>182</v>
      </c>
      <c r="D2" s="4" t="s">
        <v>183</v>
      </c>
    </row>
    <row r="3" spans="2:12">
      <c r="B3" s="21">
        <v>31.86</v>
      </c>
      <c r="C3" s="21">
        <v>77.85</v>
      </c>
      <c r="D3" s="21">
        <v>67.23</v>
      </c>
      <c r="E3" s="60"/>
      <c r="F3" s="60"/>
      <c r="G3" s="60"/>
      <c r="H3" s="60"/>
      <c r="I3" s="60"/>
      <c r="J3" s="60"/>
      <c r="K3" s="60"/>
      <c r="L3" s="60"/>
    </row>
    <row r="4" spans="2:4">
      <c r="B4" s="21">
        <v>66.94</v>
      </c>
      <c r="C4" s="18">
        <v>78.5</v>
      </c>
      <c r="D4" s="21">
        <v>63.4</v>
      </c>
    </row>
    <row r="5" spans="2:4">
      <c r="B5" s="21">
        <v>60.32</v>
      </c>
      <c r="C5" s="18">
        <v>71.25</v>
      </c>
      <c r="D5" s="21">
        <v>40.26</v>
      </c>
    </row>
    <row r="6" spans="2:4">
      <c r="B6" s="21">
        <v>38.01</v>
      </c>
      <c r="C6" s="18">
        <v>80.38</v>
      </c>
      <c r="D6" s="21">
        <v>49.41</v>
      </c>
    </row>
    <row r="7" spans="2:4">
      <c r="B7" s="21">
        <v>66.22</v>
      </c>
      <c r="C7" s="18">
        <v>73.17</v>
      </c>
      <c r="D7" s="21">
        <v>63.6</v>
      </c>
    </row>
    <row r="8" spans="2:4">
      <c r="B8" s="18"/>
      <c r="C8" s="18">
        <v>75.16</v>
      </c>
      <c r="D8" s="21">
        <v>61.56</v>
      </c>
    </row>
    <row r="9" spans="2:4">
      <c r="B9" s="4"/>
      <c r="C9" s="4"/>
      <c r="D9" s="4"/>
    </row>
    <row r="10" spans="2:4">
      <c r="B10" s="4"/>
      <c r="C10" s="4"/>
      <c r="D10" s="4"/>
    </row>
    <row r="11" ht="15.75" spans="1:3">
      <c r="A11" s="3"/>
      <c r="B11" s="4" t="s">
        <v>181</v>
      </c>
      <c r="C11" s="4" t="s">
        <v>182</v>
      </c>
    </row>
    <row r="12" spans="1:3">
      <c r="A12" s="3" t="s">
        <v>46</v>
      </c>
      <c r="B12" s="61">
        <v>0.007746</v>
      </c>
      <c r="C12" s="3"/>
    </row>
    <row r="13" spans="1:3">
      <c r="A13" s="6" t="s">
        <v>51</v>
      </c>
      <c r="B13" s="61">
        <v>52.67</v>
      </c>
      <c r="C13" s="61">
        <v>76.05</v>
      </c>
    </row>
    <row r="14" spans="1:3">
      <c r="A14" s="6" t="s">
        <v>52</v>
      </c>
      <c r="B14" s="3">
        <f>STDEV(B3:B7)</f>
        <v>16.5357914839296</v>
      </c>
      <c r="C14" s="3">
        <f>STDEV(C3:C8)</f>
        <v>3.46750294400259</v>
      </c>
    </row>
    <row r="17" ht="15.75" spans="1:3">
      <c r="A17" s="3"/>
      <c r="B17" s="4" t="s">
        <v>182</v>
      </c>
      <c r="C17" s="4" t="s">
        <v>183</v>
      </c>
    </row>
    <row r="18" spans="1:3">
      <c r="A18" s="3" t="s">
        <v>46</v>
      </c>
      <c r="B18" s="61">
        <v>0.002108</v>
      </c>
      <c r="C18" s="3"/>
    </row>
    <row r="19" spans="1:3">
      <c r="A19" s="6" t="s">
        <v>51</v>
      </c>
      <c r="B19" s="61">
        <v>76.05</v>
      </c>
      <c r="C19" s="61">
        <v>57.58</v>
      </c>
    </row>
    <row r="20" spans="1:3">
      <c r="A20" s="6" t="s">
        <v>52</v>
      </c>
      <c r="B20" s="3">
        <v>3.46750294400259</v>
      </c>
      <c r="C20" s="3">
        <f>STDEV(D3:D8)</f>
        <v>10.4480326696784</v>
      </c>
    </row>
  </sheetData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3"/>
  <sheetViews>
    <sheetView workbookViewId="0">
      <selection activeCell="B22" sqref="B22"/>
    </sheetView>
  </sheetViews>
  <sheetFormatPr defaultColWidth="9" defaultRowHeight="15" outlineLevelCol="3"/>
  <cols>
    <col min="1" max="1" width="14.75" style="1" customWidth="1"/>
    <col min="2" max="2" width="29.875" style="1" customWidth="1"/>
    <col min="3" max="4" width="9" style="4"/>
    <col min="5" max="16384" width="9" style="1"/>
  </cols>
  <sheetData>
    <row r="1" spans="1:1">
      <c r="A1" s="9" t="s">
        <v>184</v>
      </c>
    </row>
    <row r="2" ht="16" customHeight="1" spans="2:4">
      <c r="B2" s="1" t="s">
        <v>185</v>
      </c>
      <c r="C2" s="11" t="s">
        <v>186</v>
      </c>
      <c r="D2" s="11" t="s">
        <v>187</v>
      </c>
    </row>
    <row r="3" spans="2:4">
      <c r="B3" s="5" t="s">
        <v>188</v>
      </c>
      <c r="C3" s="11">
        <v>17</v>
      </c>
      <c r="D3" s="11">
        <v>24</v>
      </c>
    </row>
    <row r="4" spans="2:4">
      <c r="B4" s="5" t="s">
        <v>189</v>
      </c>
      <c r="C4" s="11">
        <v>26</v>
      </c>
      <c r="D4" s="11">
        <v>12</v>
      </c>
    </row>
    <row r="5" spans="2:4">
      <c r="B5" s="5" t="s">
        <v>190</v>
      </c>
      <c r="C5" s="11">
        <v>9</v>
      </c>
      <c r="D5" s="11">
        <v>11</v>
      </c>
    </row>
    <row r="6" spans="2:4">
      <c r="B6" s="5" t="s">
        <v>191</v>
      </c>
      <c r="C6" s="11">
        <v>3</v>
      </c>
      <c r="D6" s="11">
        <v>7</v>
      </c>
    </row>
    <row r="7" spans="2:4">
      <c r="B7" s="5" t="s">
        <v>192</v>
      </c>
      <c r="C7" s="11">
        <v>3</v>
      </c>
      <c r="D7" s="11">
        <v>7</v>
      </c>
    </row>
    <row r="8" spans="2:4">
      <c r="B8" s="5" t="s">
        <v>193</v>
      </c>
      <c r="C8" s="11">
        <v>7</v>
      </c>
      <c r="D8" s="11">
        <v>32</v>
      </c>
    </row>
    <row r="9" spans="2:4">
      <c r="B9" s="5" t="s">
        <v>194</v>
      </c>
      <c r="C9" s="11">
        <v>3</v>
      </c>
      <c r="D9" s="11">
        <v>25</v>
      </c>
    </row>
    <row r="10" spans="2:4">
      <c r="B10" s="5" t="s">
        <v>195</v>
      </c>
      <c r="C10" s="11">
        <v>5</v>
      </c>
      <c r="D10" s="11">
        <v>5</v>
      </c>
    </row>
    <row r="11" spans="2:4">
      <c r="B11" s="5" t="s">
        <v>196</v>
      </c>
      <c r="C11" s="11">
        <v>2</v>
      </c>
      <c r="D11" s="11">
        <v>9</v>
      </c>
    </row>
    <row r="12" spans="2:4">
      <c r="B12" s="5" t="s">
        <v>197</v>
      </c>
      <c r="C12" s="11">
        <v>4</v>
      </c>
      <c r="D12" s="11">
        <v>10</v>
      </c>
    </row>
    <row r="13" spans="2:4">
      <c r="B13" s="5" t="s">
        <v>198</v>
      </c>
      <c r="C13" s="11">
        <v>14</v>
      </c>
      <c r="D13" s="11">
        <v>10</v>
      </c>
    </row>
  </sheetData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1"/>
  <sheetViews>
    <sheetView topLeftCell="A7" workbookViewId="0">
      <selection activeCell="E2" sqref="E2"/>
    </sheetView>
  </sheetViews>
  <sheetFormatPr defaultColWidth="9" defaultRowHeight="13.5"/>
  <cols>
    <col min="1" max="1" width="25.75" customWidth="1"/>
    <col min="2" max="2" width="9.875" customWidth="1"/>
    <col min="5" max="5" width="14.25" customWidth="1"/>
    <col min="8" max="8" width="12.875" customWidth="1"/>
    <col min="9" max="9" width="13.25" customWidth="1"/>
  </cols>
  <sheetData>
    <row r="1" ht="15" spans="1:1">
      <c r="A1" s="9" t="s">
        <v>199</v>
      </c>
    </row>
    <row r="2" ht="15.75" spans="1:13">
      <c r="A2" s="51" t="s">
        <v>200</v>
      </c>
      <c r="B2" s="34" t="s">
        <v>201</v>
      </c>
      <c r="C2" s="34" t="s">
        <v>202</v>
      </c>
      <c r="D2" s="34" t="s">
        <v>203</v>
      </c>
      <c r="E2" s="52" t="s">
        <v>204</v>
      </c>
      <c r="F2" s="34" t="s">
        <v>205</v>
      </c>
      <c r="G2" s="34" t="s">
        <v>206</v>
      </c>
      <c r="H2" s="53" t="s">
        <v>207</v>
      </c>
      <c r="I2" s="53" t="s">
        <v>208</v>
      </c>
      <c r="J2" s="42"/>
      <c r="K2" s="42"/>
      <c r="L2" s="53" t="s">
        <v>208</v>
      </c>
      <c r="M2" s="58"/>
    </row>
    <row r="3" ht="15.75" spans="1:13">
      <c r="A3" s="51"/>
      <c r="B3" s="52" t="s">
        <v>209</v>
      </c>
      <c r="C3" s="54">
        <v>4.34925746619636</v>
      </c>
      <c r="D3" s="54">
        <v>1.13968868665491</v>
      </c>
      <c r="E3" s="55">
        <f t="shared" ref="E3:E8" si="0">AVERAGE(C3:D3)</f>
        <v>2.74447307642564</v>
      </c>
      <c r="F3" s="54">
        <v>8.44776048206937</v>
      </c>
      <c r="G3" s="54">
        <v>2.62312578365667</v>
      </c>
      <c r="H3" s="53">
        <f t="shared" ref="H3:H8" si="1">AVERAGE(F3:G3)</f>
        <v>5.53544313286302</v>
      </c>
      <c r="I3" s="53">
        <f t="shared" ref="I3:I8" si="2">H3/E3</f>
        <v>2.01694204268613</v>
      </c>
      <c r="J3" s="52" t="s">
        <v>209</v>
      </c>
      <c r="K3" s="42"/>
      <c r="L3" s="45">
        <v>2.01694204268613</v>
      </c>
      <c r="M3" s="59" t="s">
        <v>209</v>
      </c>
    </row>
    <row r="4" ht="15.75" spans="1:13">
      <c r="A4" s="51"/>
      <c r="B4" s="52" t="s">
        <v>210</v>
      </c>
      <c r="C4" s="54">
        <v>0.598838971021861</v>
      </c>
      <c r="D4" s="54">
        <v>0.2896500701576</v>
      </c>
      <c r="E4" s="55">
        <f t="shared" si="0"/>
        <v>0.444244520589731</v>
      </c>
      <c r="F4" s="54">
        <v>1.55547410574479</v>
      </c>
      <c r="G4" s="54">
        <v>0.194364420945602</v>
      </c>
      <c r="H4" s="53">
        <f t="shared" si="1"/>
        <v>0.874919263345196</v>
      </c>
      <c r="I4" s="53">
        <f t="shared" si="2"/>
        <v>1.969454259523</v>
      </c>
      <c r="J4" s="52" t="s">
        <v>210</v>
      </c>
      <c r="K4" s="42"/>
      <c r="L4" s="45">
        <v>1.969454259523</v>
      </c>
      <c r="M4" s="59" t="s">
        <v>210</v>
      </c>
    </row>
    <row r="5" ht="15.75" spans="1:13">
      <c r="A5" s="51"/>
      <c r="B5" s="52" t="s">
        <v>211</v>
      </c>
      <c r="C5" s="54">
        <v>7.28728496828666</v>
      </c>
      <c r="D5" s="54">
        <v>1.28438320716639</v>
      </c>
      <c r="E5" s="55">
        <f t="shared" si="0"/>
        <v>4.28583408772653</v>
      </c>
      <c r="F5" s="54">
        <v>7.40716182495881</v>
      </c>
      <c r="G5" s="54">
        <v>5.44804518574959</v>
      </c>
      <c r="H5" s="53">
        <f t="shared" si="1"/>
        <v>6.4276035053542</v>
      </c>
      <c r="I5" s="53">
        <f t="shared" si="2"/>
        <v>1.49973222803027</v>
      </c>
      <c r="J5" s="52" t="s">
        <v>211</v>
      </c>
      <c r="K5" s="42"/>
      <c r="L5" s="45">
        <v>1.49973222803027</v>
      </c>
      <c r="M5" s="59" t="s">
        <v>211</v>
      </c>
    </row>
    <row r="6" ht="15.75" spans="1:13">
      <c r="A6" s="51"/>
      <c r="B6" s="52" t="s">
        <v>212</v>
      </c>
      <c r="C6" s="54">
        <v>685.141596100061</v>
      </c>
      <c r="D6" s="54">
        <v>124.945037301403</v>
      </c>
      <c r="E6" s="55">
        <f t="shared" si="0"/>
        <v>405.043316700732</v>
      </c>
      <c r="F6" s="54">
        <v>654.558369399024</v>
      </c>
      <c r="G6" s="54">
        <v>183.21686638255</v>
      </c>
      <c r="H6" s="53">
        <f t="shared" si="1"/>
        <v>418.887617890787</v>
      </c>
      <c r="I6" s="53">
        <f t="shared" si="2"/>
        <v>1.03417980403386</v>
      </c>
      <c r="J6" s="52" t="s">
        <v>212</v>
      </c>
      <c r="K6" s="42"/>
      <c r="L6" s="45">
        <v>1.03417980403386</v>
      </c>
      <c r="M6" s="59" t="s">
        <v>212</v>
      </c>
    </row>
    <row r="7" ht="15.75" spans="1:13">
      <c r="A7" s="51"/>
      <c r="B7" s="52" t="s">
        <v>213</v>
      </c>
      <c r="C7" s="54">
        <v>5055.41995524961</v>
      </c>
      <c r="D7" s="54">
        <v>4290.70780266964</v>
      </c>
      <c r="E7" s="55">
        <f t="shared" si="0"/>
        <v>4673.06387895963</v>
      </c>
      <c r="F7" s="54">
        <v>4454.97917024436</v>
      </c>
      <c r="G7" s="54">
        <v>4209.36250529628</v>
      </c>
      <c r="H7" s="53">
        <f t="shared" si="1"/>
        <v>4332.17083777032</v>
      </c>
      <c r="I7" s="53">
        <f t="shared" si="2"/>
        <v>0.927051491265897</v>
      </c>
      <c r="J7" s="52" t="s">
        <v>213</v>
      </c>
      <c r="K7" s="42"/>
      <c r="L7" s="45">
        <v>0.927051491265897</v>
      </c>
      <c r="M7" s="59" t="s">
        <v>213</v>
      </c>
    </row>
    <row r="8" ht="15.75" spans="1:13">
      <c r="A8" s="51"/>
      <c r="B8" s="52" t="s">
        <v>214</v>
      </c>
      <c r="C8" s="54">
        <v>56.368795188251</v>
      </c>
      <c r="D8" s="54">
        <v>8.28386681975968</v>
      </c>
      <c r="E8" s="55">
        <f t="shared" si="0"/>
        <v>32.3263310040053</v>
      </c>
      <c r="F8" s="54">
        <v>44.6671761815754</v>
      </c>
      <c r="G8" s="54">
        <v>10.4351719786382</v>
      </c>
      <c r="H8" s="53">
        <f t="shared" si="1"/>
        <v>27.5511740801068</v>
      </c>
      <c r="I8" s="53">
        <f t="shared" si="2"/>
        <v>0.852282743646135</v>
      </c>
      <c r="J8" s="52" t="s">
        <v>214</v>
      </c>
      <c r="K8" s="42"/>
      <c r="L8" s="45">
        <v>0.852282743646135</v>
      </c>
      <c r="M8" s="59" t="s">
        <v>214</v>
      </c>
    </row>
    <row r="9" ht="15.75" spans="1:13">
      <c r="A9" s="42"/>
      <c r="B9" s="42"/>
      <c r="C9" s="42"/>
      <c r="D9" s="42"/>
      <c r="E9" s="53"/>
      <c r="F9" s="42"/>
      <c r="G9" s="42"/>
      <c r="H9" s="53"/>
      <c r="I9" s="53"/>
      <c r="J9" s="42"/>
      <c r="K9" s="42"/>
      <c r="L9" s="45">
        <v>2.55590964435714</v>
      </c>
      <c r="M9" s="58" t="s">
        <v>215</v>
      </c>
    </row>
    <row r="10" ht="15.75" spans="1:13">
      <c r="A10" s="56" t="s">
        <v>216</v>
      </c>
      <c r="B10" s="52" t="s">
        <v>215</v>
      </c>
      <c r="C10" s="54">
        <v>85.6314865504</v>
      </c>
      <c r="D10" s="54">
        <v>13.3682002986667</v>
      </c>
      <c r="E10" s="55">
        <f t="shared" ref="E10:E15" si="3">AVERAGE(C10:D10)</f>
        <v>49.4998434245334</v>
      </c>
      <c r="F10" s="54">
        <v>150.108973984533</v>
      </c>
      <c r="G10" s="54">
        <v>102.925280421333</v>
      </c>
      <c r="H10" s="53">
        <f t="shared" ref="H10:H15" si="4">AVERAGE(F10:G10)</f>
        <v>126.517127202933</v>
      </c>
      <c r="I10" s="53">
        <f t="shared" ref="I10:I15" si="5">H10/E10</f>
        <v>2.55590964435714</v>
      </c>
      <c r="J10" s="52" t="s">
        <v>215</v>
      </c>
      <c r="K10" s="42"/>
      <c r="L10" s="45">
        <v>1.75430302425913</v>
      </c>
      <c r="M10" s="58" t="s">
        <v>217</v>
      </c>
    </row>
    <row r="11" ht="15.75" spans="1:13">
      <c r="A11" s="56"/>
      <c r="B11" s="52" t="s">
        <v>217</v>
      </c>
      <c r="C11" s="54">
        <v>0.630370768115942</v>
      </c>
      <c r="D11" s="54">
        <v>0.093363</v>
      </c>
      <c r="E11" s="55">
        <f t="shared" si="3"/>
        <v>0.361866884057971</v>
      </c>
      <c r="F11" s="54">
        <v>1.02196702898551</v>
      </c>
      <c r="G11" s="54">
        <v>0.247681309178744</v>
      </c>
      <c r="H11" s="53">
        <f t="shared" si="4"/>
        <v>0.634824169082127</v>
      </c>
      <c r="I11" s="53">
        <f t="shared" si="5"/>
        <v>1.75430302425913</v>
      </c>
      <c r="J11" s="52" t="s">
        <v>217</v>
      </c>
      <c r="K11" s="42"/>
      <c r="L11" s="45">
        <v>1.73198458719826</v>
      </c>
      <c r="M11" s="58" t="s">
        <v>218</v>
      </c>
    </row>
    <row r="12" ht="15.75" spans="1:13">
      <c r="A12" s="56"/>
      <c r="B12" s="52" t="s">
        <v>218</v>
      </c>
      <c r="C12" s="54">
        <v>3.71585466995074</v>
      </c>
      <c r="D12" s="54">
        <v>2.96527302463054</v>
      </c>
      <c r="E12" s="55">
        <f t="shared" si="3"/>
        <v>3.34056384729064</v>
      </c>
      <c r="F12" s="54">
        <v>9.73622119211823</v>
      </c>
      <c r="G12" s="54">
        <v>1.835389</v>
      </c>
      <c r="H12" s="53">
        <f t="shared" si="4"/>
        <v>5.78580509605911</v>
      </c>
      <c r="I12" s="53">
        <f t="shared" si="5"/>
        <v>1.73198458719826</v>
      </c>
      <c r="J12" s="52" t="s">
        <v>218</v>
      </c>
      <c r="K12" s="42"/>
      <c r="L12" s="45">
        <v>1.78995360471217</v>
      </c>
      <c r="M12" s="58" t="s">
        <v>219</v>
      </c>
    </row>
    <row r="13" ht="15.75" spans="1:13">
      <c r="A13" s="56"/>
      <c r="B13" s="52" t="s">
        <v>219</v>
      </c>
      <c r="C13" s="54">
        <v>75.4644383365554</v>
      </c>
      <c r="D13" s="54">
        <v>62.2970384059754</v>
      </c>
      <c r="E13" s="55">
        <f t="shared" si="3"/>
        <v>68.8807383712654</v>
      </c>
      <c r="F13" s="54">
        <v>180.43703312478</v>
      </c>
      <c r="G13" s="54">
        <v>66.1496187609842</v>
      </c>
      <c r="H13" s="53">
        <f t="shared" si="4"/>
        <v>123.293325942882</v>
      </c>
      <c r="I13" s="53">
        <f t="shared" si="5"/>
        <v>1.78995360471217</v>
      </c>
      <c r="J13" s="52" t="s">
        <v>219</v>
      </c>
      <c r="K13" s="42"/>
      <c r="L13" s="45">
        <v>1.71156417614877</v>
      </c>
      <c r="M13" s="58" t="s">
        <v>220</v>
      </c>
    </row>
    <row r="14" ht="15.75" spans="1:13">
      <c r="A14" s="56"/>
      <c r="B14" s="52" t="s">
        <v>220</v>
      </c>
      <c r="C14" s="54">
        <v>69.890907</v>
      </c>
      <c r="D14" s="54">
        <v>69.96299</v>
      </c>
      <c r="E14" s="55">
        <f t="shared" si="3"/>
        <v>69.9269485</v>
      </c>
      <c r="F14" s="54">
        <v>155.873856</v>
      </c>
      <c r="G14" s="54">
        <v>83.495064</v>
      </c>
      <c r="H14" s="53">
        <f t="shared" si="4"/>
        <v>119.68446</v>
      </c>
      <c r="I14" s="53">
        <f t="shared" si="5"/>
        <v>1.71156417614877</v>
      </c>
      <c r="J14" s="52" t="s">
        <v>220</v>
      </c>
      <c r="K14" s="42"/>
      <c r="L14" s="45">
        <v>1.71477631694966</v>
      </c>
      <c r="M14" s="58" t="s">
        <v>221</v>
      </c>
    </row>
    <row r="15" ht="15.75" spans="1:13">
      <c r="A15" s="56"/>
      <c r="B15" s="52" t="s">
        <v>221</v>
      </c>
      <c r="C15" s="54">
        <v>93.6988081326765</v>
      </c>
      <c r="D15" s="54">
        <v>78.1900166975369</v>
      </c>
      <c r="E15" s="55">
        <f t="shared" si="3"/>
        <v>85.9444124151067</v>
      </c>
      <c r="F15" s="54">
        <v>249.409778321839</v>
      </c>
      <c r="G15" s="54">
        <v>45.3411076453202</v>
      </c>
      <c r="H15" s="53">
        <f t="shared" si="4"/>
        <v>147.37544298358</v>
      </c>
      <c r="I15" s="53">
        <f t="shared" si="5"/>
        <v>1.71477631694966</v>
      </c>
      <c r="J15" s="52" t="s">
        <v>221</v>
      </c>
      <c r="K15" s="42"/>
      <c r="L15" s="45">
        <v>4.03393970467988</v>
      </c>
      <c r="M15" s="59" t="s">
        <v>142</v>
      </c>
    </row>
    <row r="16" ht="15.75" spans="1:13">
      <c r="A16" s="42"/>
      <c r="B16" s="42"/>
      <c r="C16" s="42"/>
      <c r="D16" s="42"/>
      <c r="E16" s="53"/>
      <c r="F16" s="42"/>
      <c r="G16" s="42"/>
      <c r="H16" s="53"/>
      <c r="I16" s="53"/>
      <c r="J16" s="42"/>
      <c r="K16" s="42"/>
      <c r="L16" s="45">
        <v>1.53393505884269</v>
      </c>
      <c r="M16" s="59" t="s">
        <v>222</v>
      </c>
    </row>
    <row r="17" ht="15.75" spans="1:13">
      <c r="A17" s="51" t="s">
        <v>223</v>
      </c>
      <c r="B17" s="34" t="s">
        <v>142</v>
      </c>
      <c r="C17" s="54">
        <v>0.37012917932243</v>
      </c>
      <c r="D17" s="54">
        <v>0.0447767254672897</v>
      </c>
      <c r="E17" s="55">
        <f t="shared" ref="E17:E21" si="6">AVERAGE(C17:D17)</f>
        <v>0.20745295239486</v>
      </c>
      <c r="F17" s="54">
        <v>1.67370540303738</v>
      </c>
      <c r="G17" s="57">
        <v>0</v>
      </c>
      <c r="H17" s="53">
        <f t="shared" ref="H17:H21" si="7">AVERAGE(F17:G17)</f>
        <v>0.83685270151869</v>
      </c>
      <c r="I17" s="53">
        <f t="shared" ref="I17:I21" si="8">H17/E17</f>
        <v>4.03393970467988</v>
      </c>
      <c r="J17" s="34" t="s">
        <v>142</v>
      </c>
      <c r="K17" s="42"/>
      <c r="L17" s="45">
        <v>1.30818485137054</v>
      </c>
      <c r="M17" s="59" t="s">
        <v>224</v>
      </c>
    </row>
    <row r="18" ht="15.75" spans="1:13">
      <c r="A18" s="51"/>
      <c r="B18" s="34" t="s">
        <v>222</v>
      </c>
      <c r="C18" s="54">
        <v>27.3605111400879</v>
      </c>
      <c r="D18" s="54">
        <v>11.9868170116906</v>
      </c>
      <c r="E18" s="55">
        <f t="shared" si="6"/>
        <v>19.6736640758892</v>
      </c>
      <c r="F18" s="54">
        <v>46.7726339281575</v>
      </c>
      <c r="G18" s="54">
        <v>13.5836121956435</v>
      </c>
      <c r="H18" s="53">
        <f t="shared" si="7"/>
        <v>30.1781230619005</v>
      </c>
      <c r="I18" s="53">
        <f t="shared" si="8"/>
        <v>1.53393505884269</v>
      </c>
      <c r="J18" s="34" t="s">
        <v>222</v>
      </c>
      <c r="K18" s="42"/>
      <c r="L18" s="45">
        <v>1.24404399197816</v>
      </c>
      <c r="M18" s="59" t="s">
        <v>225</v>
      </c>
    </row>
    <row r="19" ht="15.75" spans="1:13">
      <c r="A19" s="51"/>
      <c r="B19" s="34" t="s">
        <v>224</v>
      </c>
      <c r="C19" s="54">
        <v>1.56959</v>
      </c>
      <c r="D19" s="54">
        <v>2.249673</v>
      </c>
      <c r="E19" s="55">
        <f t="shared" si="6"/>
        <v>1.9096315</v>
      </c>
      <c r="F19" s="54">
        <v>2.849181</v>
      </c>
      <c r="G19" s="54">
        <v>2.147121</v>
      </c>
      <c r="H19" s="53">
        <f t="shared" si="7"/>
        <v>2.498151</v>
      </c>
      <c r="I19" s="53">
        <f t="shared" si="8"/>
        <v>1.30818485137054</v>
      </c>
      <c r="J19" s="34" t="s">
        <v>224</v>
      </c>
      <c r="K19" s="42"/>
      <c r="L19" s="45">
        <v>1.18306879070269</v>
      </c>
      <c r="M19" s="59" t="s">
        <v>226</v>
      </c>
    </row>
    <row r="20" ht="15.75" spans="1:13">
      <c r="A20" s="51"/>
      <c r="B20" s="34" t="s">
        <v>225</v>
      </c>
      <c r="C20" s="54">
        <v>21.200527</v>
      </c>
      <c r="D20" s="54">
        <v>24.70266</v>
      </c>
      <c r="E20" s="55">
        <f t="shared" si="6"/>
        <v>22.9515935</v>
      </c>
      <c r="F20" s="54">
        <v>29.157698</v>
      </c>
      <c r="G20" s="54">
        <v>27.947886</v>
      </c>
      <c r="H20" s="53">
        <f t="shared" si="7"/>
        <v>28.552792</v>
      </c>
      <c r="I20" s="53">
        <f t="shared" si="8"/>
        <v>1.24404399197816</v>
      </c>
      <c r="J20" s="34" t="s">
        <v>225</v>
      </c>
      <c r="K20" s="42"/>
      <c r="L20" s="45">
        <v>0.927448665686025</v>
      </c>
      <c r="M20" s="59" t="s">
        <v>227</v>
      </c>
    </row>
    <row r="21" ht="15.75" spans="1:13">
      <c r="A21" s="51"/>
      <c r="B21" s="34" t="s">
        <v>226</v>
      </c>
      <c r="C21" s="54">
        <v>8.13412091902474</v>
      </c>
      <c r="D21" s="54">
        <v>8.49824651557217</v>
      </c>
      <c r="E21" s="55">
        <f t="shared" si="6"/>
        <v>8.31618371729845</v>
      </c>
      <c r="F21" s="54">
        <v>8.8600945654031</v>
      </c>
      <c r="G21" s="54">
        <v>10.8171402619683</v>
      </c>
      <c r="H21" s="53">
        <f t="shared" si="7"/>
        <v>9.8386174136857</v>
      </c>
      <c r="I21" s="53">
        <f t="shared" si="8"/>
        <v>1.18306879070269</v>
      </c>
      <c r="J21" s="34" t="s">
        <v>226</v>
      </c>
      <c r="K21" s="42"/>
      <c r="L21" s="45">
        <v>0.938208015743139</v>
      </c>
      <c r="M21" s="59" t="s">
        <v>228</v>
      </c>
    </row>
    <row r="22" ht="15.75" spans="1:13">
      <c r="A22" s="51"/>
      <c r="B22" s="42"/>
      <c r="C22" s="42"/>
      <c r="D22" s="42"/>
      <c r="E22" s="53"/>
      <c r="F22" s="42"/>
      <c r="G22" s="42"/>
      <c r="H22" s="53"/>
      <c r="I22" s="53"/>
      <c r="J22" s="42"/>
      <c r="K22" s="42"/>
      <c r="L22" s="45">
        <v>0.892353364707335</v>
      </c>
      <c r="M22" s="59" t="s">
        <v>229</v>
      </c>
    </row>
    <row r="23" ht="15.75" spans="1:13">
      <c r="A23" s="51" t="s">
        <v>230</v>
      </c>
      <c r="B23" s="34" t="s">
        <v>227</v>
      </c>
      <c r="C23" s="54">
        <v>12.4932917246851</v>
      </c>
      <c r="D23" s="54">
        <v>24.8079657969773</v>
      </c>
      <c r="E23" s="55">
        <f t="shared" ref="E23:E28" si="9">AVERAGE(C23:D23)</f>
        <v>18.6506287608312</v>
      </c>
      <c r="F23" s="54">
        <v>12.8251074279597</v>
      </c>
      <c r="G23" s="54">
        <v>21.7698940889169</v>
      </c>
      <c r="H23" s="53">
        <f t="shared" ref="H23:H28" si="10">AVERAGE(F23:G23)</f>
        <v>17.2975007584383</v>
      </c>
      <c r="I23" s="53">
        <f t="shared" ref="I23:I28" si="11">H23/E23</f>
        <v>0.927448665686025</v>
      </c>
      <c r="J23" s="34" t="s">
        <v>227</v>
      </c>
      <c r="K23" s="42"/>
      <c r="L23" s="45">
        <v>0.757074700679668</v>
      </c>
      <c r="M23" s="59" t="s">
        <v>231</v>
      </c>
    </row>
    <row r="24" ht="15.75" spans="1:13">
      <c r="A24" s="51"/>
      <c r="B24" s="34" t="s">
        <v>228</v>
      </c>
      <c r="C24" s="54">
        <v>746.491287237773</v>
      </c>
      <c r="D24" s="54">
        <v>271.55353845393</v>
      </c>
      <c r="E24" s="55">
        <f t="shared" si="9"/>
        <v>509.022412845851</v>
      </c>
      <c r="F24" s="54">
        <v>638.140662236463</v>
      </c>
      <c r="G24" s="54">
        <v>316.997153613319</v>
      </c>
      <c r="H24" s="53">
        <f t="shared" si="10"/>
        <v>477.568907924891</v>
      </c>
      <c r="I24" s="53">
        <f t="shared" si="11"/>
        <v>0.938208015743139</v>
      </c>
      <c r="J24" s="34" t="s">
        <v>228</v>
      </c>
      <c r="K24" s="42"/>
      <c r="L24" s="45">
        <v>0.586785576987233</v>
      </c>
      <c r="M24" s="59" t="s">
        <v>232</v>
      </c>
    </row>
    <row r="25" ht="15.75" spans="1:13">
      <c r="A25" s="51"/>
      <c r="B25" s="34" t="s">
        <v>229</v>
      </c>
      <c r="C25" s="54">
        <v>23.3766463841401</v>
      </c>
      <c r="D25" s="54">
        <v>17.9630888457775</v>
      </c>
      <c r="E25" s="55">
        <f t="shared" si="9"/>
        <v>20.6698676149588</v>
      </c>
      <c r="F25" s="54">
        <v>8.4382837515448</v>
      </c>
      <c r="G25" s="54">
        <v>28.4513680769825</v>
      </c>
      <c r="H25" s="53">
        <f t="shared" si="10"/>
        <v>18.4448259142636</v>
      </c>
      <c r="I25" s="53">
        <f t="shared" si="11"/>
        <v>0.892353364707335</v>
      </c>
      <c r="J25" s="34" t="s">
        <v>229</v>
      </c>
      <c r="K25" s="42"/>
      <c r="L25" s="45">
        <v>0.552793668800104</v>
      </c>
      <c r="M25" s="59" t="s">
        <v>233</v>
      </c>
    </row>
    <row r="26" ht="15.75" spans="1:13">
      <c r="A26" s="51"/>
      <c r="B26" s="34" t="s">
        <v>231</v>
      </c>
      <c r="C26" s="54">
        <v>0.971364353323102</v>
      </c>
      <c r="D26" s="54">
        <v>3.52655056829182</v>
      </c>
      <c r="E26" s="55">
        <f t="shared" si="9"/>
        <v>2.24895746080746</v>
      </c>
      <c r="F26" s="54">
        <v>1.97795919844174</v>
      </c>
      <c r="G26" s="54">
        <v>1.42729839452249</v>
      </c>
      <c r="H26" s="53">
        <f t="shared" si="10"/>
        <v>1.70262879648211</v>
      </c>
      <c r="I26" s="53">
        <f t="shared" si="11"/>
        <v>0.757074700679668</v>
      </c>
      <c r="J26" s="34" t="s">
        <v>231</v>
      </c>
      <c r="K26" s="42"/>
      <c r="L26" s="42"/>
      <c r="M26" s="59"/>
    </row>
    <row r="27" ht="15.75" spans="1:13">
      <c r="A27" s="51"/>
      <c r="B27" s="34" t="s">
        <v>232</v>
      </c>
      <c r="C27" s="54">
        <v>0.0692441263157895</v>
      </c>
      <c r="D27" s="54">
        <v>0.161981270746634</v>
      </c>
      <c r="E27" s="55">
        <f t="shared" si="9"/>
        <v>0.115612698531212</v>
      </c>
      <c r="F27" s="54">
        <v>0.110023198286414</v>
      </c>
      <c r="G27" s="54">
        <v>0.0256565297429621</v>
      </c>
      <c r="H27" s="53">
        <f t="shared" si="10"/>
        <v>0.0678398640146881</v>
      </c>
      <c r="I27" s="53">
        <f t="shared" si="11"/>
        <v>0.586785576987233</v>
      </c>
      <c r="J27" s="34" t="s">
        <v>232</v>
      </c>
      <c r="K27" s="42"/>
      <c r="L27" s="42"/>
      <c r="M27" s="59"/>
    </row>
    <row r="28" ht="15.75" spans="1:13">
      <c r="A28" s="51"/>
      <c r="B28" s="34" t="s">
        <v>233</v>
      </c>
      <c r="C28" s="54">
        <v>8.61506946821516</v>
      </c>
      <c r="D28" s="54">
        <v>1.9245789608802</v>
      </c>
      <c r="E28" s="55">
        <f t="shared" si="9"/>
        <v>5.26982421454768</v>
      </c>
      <c r="F28" s="54">
        <v>3.34077744376528</v>
      </c>
      <c r="G28" s="54">
        <v>2.4854734792176</v>
      </c>
      <c r="H28" s="53">
        <f t="shared" si="10"/>
        <v>2.91312546149144</v>
      </c>
      <c r="I28" s="53">
        <f t="shared" si="11"/>
        <v>0.552793668800104</v>
      </c>
      <c r="J28" s="34" t="s">
        <v>233</v>
      </c>
      <c r="K28" s="42"/>
      <c r="L28" s="42"/>
      <c r="M28" s="59"/>
    </row>
    <row r="29" ht="15.75" spans="1:13">
      <c r="A29" s="42"/>
      <c r="B29" s="42"/>
      <c r="C29" s="42"/>
      <c r="D29" s="42"/>
      <c r="E29" s="53"/>
      <c r="F29" s="42"/>
      <c r="G29" s="42"/>
      <c r="H29" s="53"/>
      <c r="I29" s="53"/>
      <c r="J29" s="42"/>
      <c r="K29" s="42"/>
      <c r="L29" s="42"/>
      <c r="M29" s="59"/>
    </row>
    <row r="30" ht="15.75" spans="1:13">
      <c r="A30" s="42"/>
      <c r="B30" s="42"/>
      <c r="C30" s="42"/>
      <c r="D30" s="42"/>
      <c r="E30" s="53"/>
      <c r="F30" s="42"/>
      <c r="G30" s="42"/>
      <c r="H30" s="53"/>
      <c r="I30" s="53"/>
      <c r="J30" s="42"/>
      <c r="K30" s="42"/>
      <c r="L30" s="42"/>
      <c r="M30" s="59"/>
    </row>
    <row r="31" ht="15.75" spans="1:13">
      <c r="A31" s="42"/>
      <c r="B31" s="42"/>
      <c r="C31" s="42"/>
      <c r="D31" s="42"/>
      <c r="E31" s="53"/>
      <c r="F31" s="42"/>
      <c r="G31" s="42"/>
      <c r="H31" s="53"/>
      <c r="I31" s="53"/>
      <c r="J31" s="42"/>
      <c r="K31" s="42"/>
      <c r="L31" s="42"/>
      <c r="M31" s="59"/>
    </row>
  </sheetData>
  <mergeCells count="4">
    <mergeCell ref="A2:A8"/>
    <mergeCell ref="A10:A15"/>
    <mergeCell ref="A17:A21"/>
    <mergeCell ref="A23:A28"/>
  </mergeCells>
  <conditionalFormatting sqref="L3:L14">
    <cfRule type="colorScale" priority="4">
      <colorScale>
        <cfvo type="num" val="0"/>
        <cfvo type="num" val="2.5"/>
        <color rgb="FF373BEF"/>
        <color rgb="FFFF0000"/>
      </colorScale>
    </cfRule>
    <cfRule type="colorScale" priority="5">
      <colorScale>
        <cfvo type="num" val="0"/>
        <cfvo type="num" val="3"/>
        <color rgb="FF373BEF"/>
        <color rgb="FFFF0000"/>
      </colorScale>
    </cfRule>
  </conditionalFormatting>
  <conditionalFormatting sqref="L3:L25">
    <cfRule type="colorScale" priority="1">
      <colorScale>
        <cfvo type="num" val="0"/>
        <cfvo type="num" val="2"/>
        <color rgb="FF373BEF"/>
        <color rgb="FFFF0000"/>
      </colorScale>
    </cfRule>
    <cfRule type="colorScale" priority="2">
      <colorScale>
        <cfvo type="num" val="0"/>
        <cfvo type="num" val="2"/>
        <color rgb="FF373BEF"/>
        <color rgb="FFFF0000"/>
      </colorScale>
    </cfRule>
    <cfRule type="colorScale" priority="3">
      <colorScale>
        <cfvo type="num" val="0"/>
        <cfvo type="num" val="2.5"/>
        <color rgb="FF373BEF"/>
        <color rgb="FFFF0000"/>
      </colorScale>
    </cfRule>
  </conditionalFormatting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8"/>
  <sheetViews>
    <sheetView tabSelected="1" workbookViewId="0">
      <selection activeCell="F23" sqref="F23"/>
    </sheetView>
  </sheetViews>
  <sheetFormatPr defaultColWidth="9" defaultRowHeight="15"/>
  <cols>
    <col min="1" max="1" width="14.25" style="1" customWidth="1"/>
    <col min="2" max="2" width="10.875" style="1" customWidth="1"/>
    <col min="3" max="3" width="11.25" style="1" customWidth="1"/>
    <col min="4" max="4" width="8.125" style="1" customWidth="1"/>
    <col min="5" max="5" width="7.5" style="1" customWidth="1"/>
    <col min="6" max="6" width="14.625" style="1" customWidth="1"/>
    <col min="7" max="8" width="12.625" style="1"/>
    <col min="9" max="9" width="11.125" style="1"/>
    <col min="10" max="10" width="10.125" style="1"/>
    <col min="11" max="16384" width="9" style="1"/>
  </cols>
  <sheetData>
    <row r="1" spans="1:1">
      <c r="A1" s="9" t="s">
        <v>234</v>
      </c>
    </row>
    <row r="2" ht="15.75" spans="1:8">
      <c r="A2" s="9" t="s">
        <v>235</v>
      </c>
      <c r="C2" s="4" t="s">
        <v>49</v>
      </c>
      <c r="D2" s="4"/>
      <c r="E2" s="4"/>
      <c r="F2" s="4" t="s">
        <v>50</v>
      </c>
      <c r="G2" s="4"/>
      <c r="H2" s="4"/>
    </row>
    <row r="3" spans="2:8">
      <c r="B3" s="5" t="s">
        <v>211</v>
      </c>
      <c r="C3" s="10">
        <v>1</v>
      </c>
      <c r="D3" s="10">
        <v>1.032</v>
      </c>
      <c r="E3" s="10">
        <v>0.993</v>
      </c>
      <c r="F3" s="10">
        <v>3.138</v>
      </c>
      <c r="G3" s="10">
        <v>1.866</v>
      </c>
      <c r="H3" s="10">
        <v>2.099</v>
      </c>
    </row>
    <row r="4" spans="2:8">
      <c r="B4" s="5" t="s">
        <v>236</v>
      </c>
      <c r="C4" s="10">
        <v>1</v>
      </c>
      <c r="D4" s="10">
        <v>1.0564</v>
      </c>
      <c r="E4" s="10">
        <v>0.956</v>
      </c>
      <c r="F4" s="10">
        <v>1.214</v>
      </c>
      <c r="G4" s="10">
        <v>1.214</v>
      </c>
      <c r="H4" s="10">
        <v>1.181</v>
      </c>
    </row>
    <row r="5" spans="2:8">
      <c r="B5" s="5" t="s">
        <v>237</v>
      </c>
      <c r="C5" s="10">
        <v>1</v>
      </c>
      <c r="D5" s="10">
        <v>1.123</v>
      </c>
      <c r="E5" s="10">
        <v>1.043</v>
      </c>
      <c r="F5" s="10">
        <v>4.08</v>
      </c>
      <c r="G5" s="10">
        <v>4.27</v>
      </c>
      <c r="H5" s="10">
        <v>4.45</v>
      </c>
    </row>
    <row r="6" spans="2:8">
      <c r="B6" s="5" t="s">
        <v>219</v>
      </c>
      <c r="C6" s="10">
        <v>1</v>
      </c>
      <c r="D6" s="10">
        <v>1.013</v>
      </c>
      <c r="E6" s="10">
        <v>0.995</v>
      </c>
      <c r="F6" s="10">
        <v>2.7</v>
      </c>
      <c r="G6" s="10">
        <v>2.68</v>
      </c>
      <c r="H6" s="10">
        <v>2.35</v>
      </c>
    </row>
    <row r="7" spans="2:8">
      <c r="B7" s="5" t="s">
        <v>215</v>
      </c>
      <c r="C7" s="10">
        <v>1</v>
      </c>
      <c r="D7" s="10">
        <v>1.05</v>
      </c>
      <c r="E7" s="10">
        <v>0.991</v>
      </c>
      <c r="F7" s="10">
        <v>2.39</v>
      </c>
      <c r="G7" s="10">
        <v>3.72</v>
      </c>
      <c r="H7" s="10">
        <v>3.57</v>
      </c>
    </row>
    <row r="8" spans="2:8">
      <c r="B8" s="5" t="s">
        <v>209</v>
      </c>
      <c r="C8" s="10">
        <v>1</v>
      </c>
      <c r="D8" s="10">
        <v>1.041</v>
      </c>
      <c r="E8" s="10">
        <v>0.996</v>
      </c>
      <c r="F8" s="10">
        <v>2.75</v>
      </c>
      <c r="G8" s="10">
        <v>2.05</v>
      </c>
      <c r="H8" s="10">
        <v>2.37</v>
      </c>
    </row>
    <row r="9" spans="1:6">
      <c r="A9" s="49" t="s">
        <v>211</v>
      </c>
      <c r="F9" s="49" t="s">
        <v>219</v>
      </c>
    </row>
    <row r="10" ht="15.75" spans="1:8">
      <c r="A10" s="5"/>
      <c r="B10" s="3" t="s">
        <v>49</v>
      </c>
      <c r="C10" s="3" t="s">
        <v>50</v>
      </c>
      <c r="F10" s="5"/>
      <c r="G10" s="3" t="s">
        <v>49</v>
      </c>
      <c r="H10" s="3" t="s">
        <v>50</v>
      </c>
    </row>
    <row r="11" spans="1:8">
      <c r="A11" s="3" t="s">
        <v>46</v>
      </c>
      <c r="B11" s="5">
        <v>0.025468444139136</v>
      </c>
      <c r="C11" s="3"/>
      <c r="F11" s="3" t="s">
        <v>46</v>
      </c>
      <c r="G11" s="5">
        <v>0.000157332490232</v>
      </c>
      <c r="H11" s="3"/>
    </row>
    <row r="12" spans="1:8">
      <c r="A12" s="6" t="s">
        <v>51</v>
      </c>
      <c r="B12" s="5">
        <v>1.008</v>
      </c>
      <c r="C12" s="5">
        <v>2.368</v>
      </c>
      <c r="F12" s="6" t="s">
        <v>51</v>
      </c>
      <c r="G12" s="5">
        <v>1.003</v>
      </c>
      <c r="H12" s="5">
        <v>2.577</v>
      </c>
    </row>
    <row r="13" spans="1:8">
      <c r="A13" s="6" t="s">
        <v>52</v>
      </c>
      <c r="B13" s="3">
        <v>0.0207926268983343</v>
      </c>
      <c r="C13" s="3">
        <v>0.677223990518154</v>
      </c>
      <c r="F13" s="6" t="s">
        <v>52</v>
      </c>
      <c r="G13" s="3">
        <v>0.00929157324317752</v>
      </c>
      <c r="H13" s="3">
        <v>0.196553639837408</v>
      </c>
    </row>
    <row r="14" spans="9:10">
      <c r="I14" s="3"/>
      <c r="J14" s="3"/>
    </row>
    <row r="15" spans="1:6">
      <c r="A15" s="49" t="s">
        <v>236</v>
      </c>
      <c r="F15" s="49" t="s">
        <v>215</v>
      </c>
    </row>
    <row r="16" ht="15.75" spans="1:8">
      <c r="A16" s="5"/>
      <c r="B16" s="3" t="s">
        <v>49</v>
      </c>
      <c r="C16" s="3" t="s">
        <v>50</v>
      </c>
      <c r="F16" s="5"/>
      <c r="G16" s="3" t="s">
        <v>49</v>
      </c>
      <c r="H16" s="3" t="s">
        <v>50</v>
      </c>
    </row>
    <row r="17" spans="1:8">
      <c r="A17" s="3" t="s">
        <v>46</v>
      </c>
      <c r="B17" s="5">
        <v>0.003059529882864</v>
      </c>
      <c r="C17" s="3"/>
      <c r="F17" s="3" t="s">
        <v>46</v>
      </c>
      <c r="G17" s="5">
        <v>0.006267592893358</v>
      </c>
      <c r="H17" s="3"/>
    </row>
    <row r="18" spans="1:8">
      <c r="A18" s="6" t="s">
        <v>51</v>
      </c>
      <c r="B18" s="5">
        <v>1.004</v>
      </c>
      <c r="C18" s="5">
        <v>1.203</v>
      </c>
      <c r="F18" s="6" t="s">
        <v>51</v>
      </c>
      <c r="G18" s="5">
        <v>1.014</v>
      </c>
      <c r="H18" s="5">
        <v>3.227</v>
      </c>
    </row>
    <row r="19" spans="1:8">
      <c r="A19" s="6" t="s">
        <v>52</v>
      </c>
      <c r="B19" s="3">
        <v>0.0503274610260972</v>
      </c>
      <c r="C19" s="3">
        <v>0.0190525588832576</v>
      </c>
      <c r="F19" s="6" t="s">
        <v>52</v>
      </c>
      <c r="G19" s="3">
        <v>0.031785741037977</v>
      </c>
      <c r="H19" s="3">
        <v>0.728445834179408</v>
      </c>
    </row>
    <row r="21" spans="1:6">
      <c r="A21" s="49" t="s">
        <v>237</v>
      </c>
      <c r="F21" s="49" t="s">
        <v>209</v>
      </c>
    </row>
    <row r="22" ht="15.75" spans="1:8">
      <c r="A22" s="5"/>
      <c r="B22" s="3" t="s">
        <v>49</v>
      </c>
      <c r="C22" s="3" t="s">
        <v>50</v>
      </c>
      <c r="F22" s="5"/>
      <c r="G22" s="3" t="s">
        <v>49</v>
      </c>
      <c r="H22" s="3" t="s">
        <v>50</v>
      </c>
    </row>
    <row r="23" spans="1:9">
      <c r="A23" s="3" t="s">
        <v>46</v>
      </c>
      <c r="B23" s="5">
        <v>9.039268552e-6</v>
      </c>
      <c r="C23" s="3"/>
      <c r="F23" s="3" t="s">
        <v>46</v>
      </c>
      <c r="G23" s="5">
        <v>0.00245366776324</v>
      </c>
      <c r="H23" s="5"/>
      <c r="I23" s="15"/>
    </row>
    <row r="24" spans="1:8">
      <c r="A24" s="6" t="s">
        <v>51</v>
      </c>
      <c r="B24" s="5">
        <v>1.055</v>
      </c>
      <c r="C24" s="5">
        <v>4.267</v>
      </c>
      <c r="F24" s="6" t="s">
        <v>51</v>
      </c>
      <c r="G24" s="5">
        <v>1.012</v>
      </c>
      <c r="H24" s="5">
        <v>2.39</v>
      </c>
    </row>
    <row r="25" spans="1:8">
      <c r="A25" s="6" t="s">
        <v>52</v>
      </c>
      <c r="B25" s="3">
        <v>0.0624206162524316</v>
      </c>
      <c r="C25" s="3">
        <v>0.185022521151706</v>
      </c>
      <c r="F25" s="6" t="s">
        <v>52</v>
      </c>
      <c r="G25" s="3">
        <v>0.0249064917909635</v>
      </c>
      <c r="H25" s="3">
        <v>0.350428309358705</v>
      </c>
    </row>
    <row r="28" spans="7:8">
      <c r="G28" s="3"/>
      <c r="H28" s="3"/>
    </row>
  </sheetData>
  <mergeCells count="2">
    <mergeCell ref="C2:E2"/>
    <mergeCell ref="F2:H2"/>
  </mergeCells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"/>
  <sheetViews>
    <sheetView workbookViewId="0">
      <selection activeCell="A6" sqref="A6"/>
    </sheetView>
  </sheetViews>
  <sheetFormatPr defaultColWidth="9" defaultRowHeight="15" outlineLevelRow="7" outlineLevelCol="7"/>
  <cols>
    <col min="1" max="1" width="16.125" style="1" customWidth="1"/>
    <col min="2" max="2" width="10.125" style="1" customWidth="1"/>
    <col min="3" max="3" width="11.125" style="1"/>
    <col min="4" max="16384" width="9" style="1"/>
  </cols>
  <sheetData>
    <row r="1" spans="1:1">
      <c r="A1" s="9" t="s">
        <v>238</v>
      </c>
    </row>
    <row r="2" ht="15.75" spans="3:8">
      <c r="C2" s="4" t="s">
        <v>49</v>
      </c>
      <c r="D2" s="4"/>
      <c r="E2" s="4"/>
      <c r="F2" s="4" t="s">
        <v>50</v>
      </c>
      <c r="G2" s="4"/>
      <c r="H2" s="4"/>
    </row>
    <row r="3" spans="1:8">
      <c r="A3" s="9" t="s">
        <v>234</v>
      </c>
      <c r="B3" s="9" t="s">
        <v>235</v>
      </c>
      <c r="C3" s="15">
        <v>56.88</v>
      </c>
      <c r="D3" s="15">
        <v>63.39</v>
      </c>
      <c r="E3" s="15">
        <v>65.7</v>
      </c>
      <c r="F3" s="15">
        <v>73.66</v>
      </c>
      <c r="G3" s="15">
        <v>67.24</v>
      </c>
      <c r="H3" s="15">
        <v>65.3</v>
      </c>
    </row>
    <row r="5" ht="15.75" spans="1:3">
      <c r="A5" s="5"/>
      <c r="B5" s="3" t="s">
        <v>49</v>
      </c>
      <c r="C5" s="3" t="s">
        <v>50</v>
      </c>
    </row>
    <row r="6" spans="1:3">
      <c r="A6" s="3" t="s">
        <v>46</v>
      </c>
      <c r="B6" s="5">
        <v>0.13874568258955</v>
      </c>
      <c r="C6" s="3"/>
    </row>
    <row r="7" spans="1:3">
      <c r="A7" s="6" t="s">
        <v>51</v>
      </c>
      <c r="B7" s="5">
        <v>61.99</v>
      </c>
      <c r="C7" s="5">
        <v>68.73</v>
      </c>
    </row>
    <row r="8" spans="1:3">
      <c r="A8" s="6" t="s">
        <v>52</v>
      </c>
      <c r="B8" s="3">
        <v>4.5736309426975</v>
      </c>
      <c r="C8" s="3">
        <v>4.37549235324818</v>
      </c>
    </row>
  </sheetData>
  <mergeCells count="2">
    <mergeCell ref="C2:E2"/>
    <mergeCell ref="F2:H2"/>
  </mergeCells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8"/>
  <sheetViews>
    <sheetView workbookViewId="0">
      <selection activeCell="A16" sqref="A16"/>
    </sheetView>
  </sheetViews>
  <sheetFormatPr defaultColWidth="9" defaultRowHeight="15"/>
  <cols>
    <col min="1" max="1" width="14.875" style="1" customWidth="1"/>
    <col min="2" max="3" width="12.625" style="1"/>
    <col min="4" max="16384" width="9" style="1"/>
  </cols>
  <sheetData>
    <row r="1" spans="1:1">
      <c r="A1" s="9" t="s">
        <v>239</v>
      </c>
    </row>
    <row r="2" ht="15.75" spans="2:13">
      <c r="B2" s="4"/>
      <c r="C2" s="4"/>
      <c r="D2" s="4"/>
      <c r="E2" s="4"/>
      <c r="F2" s="4"/>
      <c r="G2" s="4"/>
      <c r="H2" s="4" t="s">
        <v>50</v>
      </c>
      <c r="I2" s="4"/>
      <c r="J2" s="4"/>
      <c r="K2" s="4"/>
      <c r="L2" s="4"/>
      <c r="M2" s="4"/>
    </row>
    <row r="3" spans="1:13">
      <c r="A3" s="1" t="s">
        <v>240</v>
      </c>
      <c r="B3" s="50">
        <v>86.9464</v>
      </c>
      <c r="C3" s="50">
        <v>82.11</v>
      </c>
      <c r="D3" s="50">
        <v>92.23</v>
      </c>
      <c r="E3" s="50">
        <v>87.33</v>
      </c>
      <c r="F3" s="50">
        <v>87.5</v>
      </c>
      <c r="G3" s="50">
        <v>81.25</v>
      </c>
      <c r="H3" s="50">
        <v>45.9207</v>
      </c>
      <c r="I3" s="50">
        <v>49.32</v>
      </c>
      <c r="J3" s="50">
        <v>69.4851</v>
      </c>
      <c r="K3" s="50">
        <v>73.21</v>
      </c>
      <c r="L3" s="50">
        <v>68.75</v>
      </c>
      <c r="M3" s="50">
        <v>64.5833</v>
      </c>
    </row>
    <row r="5" ht="15.75" spans="1:3">
      <c r="A5" s="3"/>
      <c r="B5" s="3" t="s">
        <v>49</v>
      </c>
      <c r="C5" s="3" t="s">
        <v>50</v>
      </c>
    </row>
    <row r="6" spans="1:3">
      <c r="A6" s="3" t="s">
        <v>46</v>
      </c>
      <c r="B6" s="19">
        <v>0.000603</v>
      </c>
      <c r="C6" s="3"/>
    </row>
    <row r="7" spans="1:3">
      <c r="A7" s="6" t="s">
        <v>51</v>
      </c>
      <c r="B7" s="19">
        <v>86.23</v>
      </c>
      <c r="C7" s="19">
        <v>61.88</v>
      </c>
    </row>
    <row r="8" spans="1:3">
      <c r="A8" s="6" t="s">
        <v>52</v>
      </c>
      <c r="B8" s="1">
        <v>4.02767670334483</v>
      </c>
      <c r="C8" s="1">
        <v>11.4294707977958</v>
      </c>
    </row>
    <row r="10" spans="2:3">
      <c r="B10" s="3"/>
      <c r="C10" s="3"/>
    </row>
    <row r="11" spans="1:1">
      <c r="A11" s="9" t="s">
        <v>241</v>
      </c>
    </row>
    <row r="12" ht="15.75" spans="2:13">
      <c r="B12" s="4" t="s">
        <v>49</v>
      </c>
      <c r="C12" s="4"/>
      <c r="D12" s="4"/>
      <c r="E12" s="4"/>
      <c r="F12" s="4"/>
      <c r="G12" s="4"/>
      <c r="H12" s="4" t="s">
        <v>50</v>
      </c>
      <c r="I12" s="4"/>
      <c r="J12" s="4"/>
      <c r="K12" s="4"/>
      <c r="L12" s="4"/>
      <c r="M12" s="4"/>
    </row>
    <row r="13" spans="2:13">
      <c r="B13" s="7">
        <v>57.57083</v>
      </c>
      <c r="C13" s="7">
        <v>67.7</v>
      </c>
      <c r="D13" s="7">
        <v>64.65417</v>
      </c>
      <c r="E13" s="7">
        <v>67.31</v>
      </c>
      <c r="F13" s="7">
        <v>68.38</v>
      </c>
      <c r="G13" s="7">
        <v>72.63</v>
      </c>
      <c r="H13" s="7">
        <v>38.375</v>
      </c>
      <c r="I13" s="7">
        <v>50.20417</v>
      </c>
      <c r="J13" s="7">
        <v>50.34583</v>
      </c>
      <c r="K13" s="7">
        <v>45</v>
      </c>
      <c r="L13" s="7">
        <v>42.88</v>
      </c>
      <c r="M13" s="7">
        <v>36.5</v>
      </c>
    </row>
    <row r="15" ht="15.75" spans="1:3">
      <c r="A15" s="3"/>
      <c r="B15" s="3" t="s">
        <v>49</v>
      </c>
      <c r="C15" s="3" t="s">
        <v>50</v>
      </c>
    </row>
    <row r="16" spans="1:3">
      <c r="A16" s="3" t="s">
        <v>46</v>
      </c>
      <c r="B16" s="5">
        <v>3e-5</v>
      </c>
      <c r="C16" s="5"/>
    </row>
    <row r="17" spans="1:3">
      <c r="A17" s="6" t="s">
        <v>51</v>
      </c>
      <c r="B17" s="5">
        <v>66.37</v>
      </c>
      <c r="C17" s="5">
        <v>43.88</v>
      </c>
    </row>
    <row r="18" spans="1:3">
      <c r="A18" s="6" t="s">
        <v>52</v>
      </c>
      <c r="B18" s="3">
        <v>5.02492907633796</v>
      </c>
      <c r="C18" s="3">
        <v>5.81077971723474</v>
      </c>
    </row>
  </sheetData>
  <mergeCells count="4">
    <mergeCell ref="B2:G2"/>
    <mergeCell ref="H2:M2"/>
    <mergeCell ref="B12:G12"/>
    <mergeCell ref="H12:M12"/>
  </mergeCells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"/>
  <sheetViews>
    <sheetView workbookViewId="0">
      <selection activeCell="A6" sqref="A6"/>
    </sheetView>
  </sheetViews>
  <sheetFormatPr defaultColWidth="9" defaultRowHeight="15" outlineLevelRow="7"/>
  <cols>
    <col min="1" max="1" width="15.25" style="1" customWidth="1"/>
    <col min="2" max="3" width="12.625" style="1"/>
    <col min="4" max="16384" width="9" style="1"/>
  </cols>
  <sheetData>
    <row r="1" spans="1:1">
      <c r="A1" s="9" t="s">
        <v>242</v>
      </c>
    </row>
    <row r="2" ht="15.75" spans="2:13">
      <c r="B2" s="4" t="s">
        <v>49</v>
      </c>
      <c r="C2" s="4"/>
      <c r="D2" s="4"/>
      <c r="E2" s="4"/>
      <c r="F2" s="4"/>
      <c r="G2" s="4"/>
      <c r="H2" s="4" t="s">
        <v>50</v>
      </c>
      <c r="I2" s="4"/>
      <c r="J2" s="4"/>
      <c r="K2" s="4"/>
      <c r="L2" s="4"/>
      <c r="M2" s="4"/>
    </row>
    <row r="3" spans="1:13">
      <c r="A3" s="1" t="s">
        <v>240</v>
      </c>
      <c r="B3" s="5">
        <v>179465.5</v>
      </c>
      <c r="C3" s="5">
        <v>177892.7</v>
      </c>
      <c r="D3" s="5">
        <v>183270.5</v>
      </c>
      <c r="E3" s="5">
        <v>179212.3</v>
      </c>
      <c r="F3" s="5">
        <v>181892.1</v>
      </c>
      <c r="G3" s="5">
        <v>178213.2</v>
      </c>
      <c r="H3" s="5">
        <v>172435.9</v>
      </c>
      <c r="I3" s="5">
        <v>173568.1</v>
      </c>
      <c r="J3" s="5">
        <v>170194.2</v>
      </c>
      <c r="K3" s="5">
        <v>169920.1</v>
      </c>
      <c r="L3" s="5">
        <v>168351.8</v>
      </c>
      <c r="M3" s="5">
        <v>171329.6</v>
      </c>
    </row>
    <row r="5" ht="15.75" spans="1:3">
      <c r="A5" s="3"/>
      <c r="B5" s="3" t="s">
        <v>49</v>
      </c>
      <c r="C5" s="3" t="s">
        <v>50</v>
      </c>
    </row>
    <row r="6" spans="1:3">
      <c r="A6" s="3" t="s">
        <v>46</v>
      </c>
      <c r="B6" s="5">
        <v>1.5e-5</v>
      </c>
      <c r="C6" s="5"/>
    </row>
    <row r="7" spans="1:3">
      <c r="A7" s="6" t="s">
        <v>51</v>
      </c>
      <c r="B7" s="5">
        <v>179991</v>
      </c>
      <c r="C7" s="5">
        <v>170967</v>
      </c>
    </row>
    <row r="8" spans="1:3">
      <c r="A8" s="6" t="s">
        <v>52</v>
      </c>
      <c r="B8" s="3">
        <v>2136.13019804505</v>
      </c>
      <c r="C8" s="3">
        <v>1875.49229741598</v>
      </c>
    </row>
  </sheetData>
  <mergeCells count="2">
    <mergeCell ref="B2:G2"/>
    <mergeCell ref="H2:M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7"/>
  <sheetViews>
    <sheetView workbookViewId="0">
      <selection activeCell="A33" sqref="A33"/>
    </sheetView>
  </sheetViews>
  <sheetFormatPr defaultColWidth="9" defaultRowHeight="15" outlineLevelCol="5"/>
  <cols>
    <col min="1" max="1" width="18" style="1" customWidth="1"/>
    <col min="2" max="2" width="13.875" style="1" customWidth="1"/>
    <col min="3" max="3" width="12.625" style="1"/>
    <col min="4" max="16384" width="9" style="1"/>
  </cols>
  <sheetData>
    <row r="1" spans="1:3">
      <c r="A1" s="2" t="s">
        <v>47</v>
      </c>
      <c r="B1" s="3"/>
      <c r="C1" s="3"/>
    </row>
    <row r="2" spans="1:3">
      <c r="A2" s="3"/>
      <c r="B2" s="2" t="s">
        <v>48</v>
      </c>
      <c r="C2" s="3"/>
    </row>
    <row r="3" ht="15.75" spans="1:3">
      <c r="A3" s="3"/>
      <c r="B3" s="3" t="s">
        <v>49</v>
      </c>
      <c r="C3" s="3" t="s">
        <v>50</v>
      </c>
    </row>
    <row r="4" spans="1:3">
      <c r="A4" s="3"/>
      <c r="B4" s="5">
        <v>450</v>
      </c>
      <c r="C4" s="5">
        <v>559</v>
      </c>
    </row>
    <row r="5" spans="1:6">
      <c r="A5" s="3"/>
      <c r="B5" s="5">
        <v>342</v>
      </c>
      <c r="C5" s="5">
        <v>2520</v>
      </c>
      <c r="D5" s="3"/>
      <c r="E5" s="3"/>
      <c r="F5" s="3"/>
    </row>
    <row r="6" spans="1:6">
      <c r="A6" s="3"/>
      <c r="B6" s="5">
        <v>502</v>
      </c>
      <c r="C6" s="5">
        <v>1982</v>
      </c>
      <c r="D6" s="3"/>
      <c r="E6" s="3"/>
      <c r="F6" s="3"/>
    </row>
    <row r="7" spans="1:6">
      <c r="A7" s="3"/>
      <c r="B7" s="5">
        <v>218</v>
      </c>
      <c r="C7" s="5">
        <v>1779</v>
      </c>
      <c r="D7" s="3"/>
      <c r="E7" s="3"/>
      <c r="F7" s="3"/>
    </row>
    <row r="8" spans="1:6">
      <c r="A8" s="3"/>
      <c r="B8" s="5">
        <v>150</v>
      </c>
      <c r="C8" s="5">
        <v>1583</v>
      </c>
      <c r="D8" s="3"/>
      <c r="E8" s="3"/>
      <c r="F8" s="3"/>
    </row>
    <row r="9" spans="1:6">
      <c r="A9" s="3" t="s">
        <v>46</v>
      </c>
      <c r="B9" s="3">
        <v>0.0034</v>
      </c>
      <c r="C9" s="3"/>
      <c r="D9" s="3"/>
      <c r="E9" s="3"/>
      <c r="F9" s="3"/>
    </row>
    <row r="10" spans="1:6">
      <c r="A10" s="6" t="s">
        <v>51</v>
      </c>
      <c r="B10" s="3">
        <v>332.4</v>
      </c>
      <c r="C10" s="3">
        <v>1685</v>
      </c>
      <c r="D10" s="3"/>
      <c r="E10" s="3"/>
      <c r="F10" s="3"/>
    </row>
    <row r="11" spans="1:6">
      <c r="A11" s="6" t="s">
        <v>52</v>
      </c>
      <c r="B11" s="3">
        <v>149.200536192066</v>
      </c>
      <c r="C11" s="3">
        <v>719.817546326845</v>
      </c>
      <c r="D11" s="3"/>
      <c r="E11" s="3"/>
      <c r="F11" s="3"/>
    </row>
    <row r="12" spans="1:6">
      <c r="A12" s="3"/>
      <c r="B12" s="3"/>
      <c r="C12" s="3"/>
      <c r="D12" s="3"/>
      <c r="E12" s="3"/>
      <c r="F12" s="3"/>
    </row>
    <row r="13" spans="2:6">
      <c r="B13" s="3"/>
      <c r="C13" s="3"/>
      <c r="D13" s="3"/>
      <c r="E13" s="3"/>
      <c r="F13" s="3"/>
    </row>
    <row r="14" spans="1:6">
      <c r="A14" s="3"/>
      <c r="B14" s="2" t="s">
        <v>53</v>
      </c>
      <c r="C14" s="3"/>
      <c r="D14" s="3"/>
      <c r="E14" s="3"/>
      <c r="F14" s="3"/>
    </row>
    <row r="15" ht="15.75" spans="1:6">
      <c r="A15" s="3"/>
      <c r="B15" s="3" t="s">
        <v>49</v>
      </c>
      <c r="C15" s="3" t="s">
        <v>50</v>
      </c>
      <c r="D15" s="3"/>
      <c r="E15" s="3"/>
      <c r="F15" s="3"/>
    </row>
    <row r="16" spans="1:3">
      <c r="A16" s="3"/>
      <c r="B16" s="5">
        <v>480000</v>
      </c>
      <c r="C16" s="5">
        <v>448400</v>
      </c>
    </row>
    <row r="17" spans="1:3">
      <c r="A17" s="3"/>
      <c r="B17" s="5">
        <v>250000</v>
      </c>
      <c r="C17" s="5">
        <v>502190</v>
      </c>
    </row>
    <row r="18" spans="1:3">
      <c r="A18" s="3"/>
      <c r="B18" s="5">
        <v>112400</v>
      </c>
      <c r="C18" s="5">
        <v>1134000</v>
      </c>
    </row>
    <row r="19" spans="1:3">
      <c r="A19" s="3"/>
      <c r="B19" s="5">
        <v>136500</v>
      </c>
      <c r="C19" s="5">
        <v>1256000</v>
      </c>
    </row>
    <row r="20" spans="1:3">
      <c r="A20" s="3"/>
      <c r="B20" s="5">
        <v>300564</v>
      </c>
      <c r="C20" s="5">
        <v>879000</v>
      </c>
    </row>
    <row r="21" spans="1:3">
      <c r="A21" s="3" t="s">
        <v>46</v>
      </c>
      <c r="B21" s="3">
        <v>0.0101</v>
      </c>
      <c r="C21" s="3"/>
    </row>
    <row r="22" spans="1:3">
      <c r="A22" s="6" t="s">
        <v>51</v>
      </c>
      <c r="B22" s="3">
        <v>255893</v>
      </c>
      <c r="C22" s="3">
        <v>843918</v>
      </c>
    </row>
    <row r="23" spans="1:3">
      <c r="A23" s="6" t="s">
        <v>52</v>
      </c>
      <c r="B23" s="3">
        <v>147562.785481977</v>
      </c>
      <c r="C23" s="3">
        <v>363456.463169937</v>
      </c>
    </row>
    <row r="24" spans="1:3">
      <c r="A24" s="3"/>
      <c r="B24" s="3"/>
      <c r="C24" s="3"/>
    </row>
    <row r="26" spans="1:3">
      <c r="A26" s="3"/>
      <c r="B26" s="2" t="s">
        <v>54</v>
      </c>
      <c r="C26" s="3"/>
    </row>
    <row r="27" ht="15.75" spans="1:3">
      <c r="A27" s="3"/>
      <c r="B27" s="3" t="s">
        <v>49</v>
      </c>
      <c r="C27" s="3" t="s">
        <v>50</v>
      </c>
    </row>
    <row r="28" spans="1:3">
      <c r="A28" s="3"/>
      <c r="B28" s="19">
        <v>1250</v>
      </c>
      <c r="C28" s="19">
        <v>5123</v>
      </c>
    </row>
    <row r="29" spans="1:3">
      <c r="A29" s="3"/>
      <c r="B29" s="19">
        <v>890</v>
      </c>
      <c r="C29" s="19">
        <v>2310</v>
      </c>
    </row>
    <row r="30" spans="1:3">
      <c r="A30" s="3"/>
      <c r="B30" s="19">
        <v>950</v>
      </c>
      <c r="C30" s="19">
        <v>2015</v>
      </c>
    </row>
    <row r="31" spans="1:3">
      <c r="A31" s="3"/>
      <c r="B31" s="19">
        <v>1150</v>
      </c>
      <c r="C31" s="19">
        <v>7210</v>
      </c>
    </row>
    <row r="32" spans="1:3">
      <c r="A32" s="3"/>
      <c r="B32" s="19">
        <v>1005</v>
      </c>
      <c r="C32" s="19">
        <v>6320</v>
      </c>
    </row>
    <row r="33" spans="1:3">
      <c r="A33" s="3" t="s">
        <v>46</v>
      </c>
      <c r="B33" s="3">
        <v>0.0097</v>
      </c>
      <c r="C33" s="3"/>
    </row>
    <row r="34" spans="1:3">
      <c r="A34" s="6" t="s">
        <v>51</v>
      </c>
      <c r="B34" s="19">
        <v>1049</v>
      </c>
      <c r="C34" s="19">
        <v>4596</v>
      </c>
    </row>
    <row r="35" spans="1:3">
      <c r="A35" s="6" t="s">
        <v>52</v>
      </c>
      <c r="B35" s="3">
        <v>148.00337833982</v>
      </c>
      <c r="C35" s="3">
        <v>2343.62204717399</v>
      </c>
    </row>
    <row r="36" spans="1:3">
      <c r="A36" s="3"/>
      <c r="B36" s="3"/>
      <c r="C36" s="3"/>
    </row>
    <row r="37" spans="2:3">
      <c r="B37" s="3"/>
      <c r="C37" s="3"/>
    </row>
  </sheetData>
  <pageMargins left="0.75" right="0.75" top="1" bottom="1" header="0.5" footer="0.5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0"/>
  <sheetViews>
    <sheetView workbookViewId="0">
      <selection activeCell="A28" sqref="A28"/>
    </sheetView>
  </sheetViews>
  <sheetFormatPr defaultColWidth="9" defaultRowHeight="15"/>
  <cols>
    <col min="1" max="1" width="14.5" style="1" customWidth="1"/>
    <col min="2" max="3" width="12.625" style="1"/>
    <col min="4" max="16384" width="9" style="1"/>
  </cols>
  <sheetData>
    <row r="1" spans="1:1">
      <c r="A1" s="9" t="s">
        <v>243</v>
      </c>
    </row>
    <row r="2" ht="15.75" spans="2:13">
      <c r="B2" s="4" t="s">
        <v>49</v>
      </c>
      <c r="C2" s="4"/>
      <c r="D2" s="4"/>
      <c r="E2" s="4"/>
      <c r="F2" s="4"/>
      <c r="G2" s="4"/>
      <c r="H2" s="4" t="s">
        <v>50</v>
      </c>
      <c r="I2" s="4"/>
      <c r="J2" s="4"/>
      <c r="K2" s="4"/>
      <c r="L2" s="4"/>
      <c r="M2" s="4"/>
    </row>
    <row r="3" spans="1:13">
      <c r="A3" s="5" t="s">
        <v>244</v>
      </c>
      <c r="B3" s="15">
        <v>142982.3</v>
      </c>
      <c r="C3" s="15">
        <v>141810.6</v>
      </c>
      <c r="D3" s="15">
        <v>141776.6</v>
      </c>
      <c r="E3" s="15">
        <v>142346.5</v>
      </c>
      <c r="F3" s="15">
        <v>141234.6</v>
      </c>
      <c r="G3" s="15">
        <v>140341.2</v>
      </c>
      <c r="H3" s="15">
        <v>140326.5</v>
      </c>
      <c r="I3" s="15">
        <v>143234.9</v>
      </c>
      <c r="J3" s="15">
        <v>147478.2</v>
      </c>
      <c r="K3" s="15">
        <v>139238.9</v>
      </c>
      <c r="L3" s="15">
        <v>138190.4</v>
      </c>
      <c r="M3" s="15">
        <v>139324.5</v>
      </c>
    </row>
    <row r="4" spans="1:13">
      <c r="A4" s="5" t="s">
        <v>245</v>
      </c>
      <c r="B4" s="15">
        <v>170991.6</v>
      </c>
      <c r="C4" s="15">
        <v>173525.1</v>
      </c>
      <c r="D4" s="15">
        <v>175246.1</v>
      </c>
      <c r="E4" s="15">
        <v>170991.6</v>
      </c>
      <c r="F4" s="15">
        <v>183525.1</v>
      </c>
      <c r="G4" s="15">
        <v>179246.1</v>
      </c>
      <c r="H4" s="15">
        <v>163287.2</v>
      </c>
      <c r="I4" s="15">
        <v>164791.9</v>
      </c>
      <c r="J4" s="15">
        <v>167812.5</v>
      </c>
      <c r="K4" s="15">
        <v>163287.2</v>
      </c>
      <c r="L4" s="15">
        <v>159791.9</v>
      </c>
      <c r="M4" s="15">
        <v>163812.5</v>
      </c>
    </row>
    <row r="5" spans="1:13">
      <c r="A5" s="5" t="s">
        <v>246</v>
      </c>
      <c r="B5" s="15">
        <v>171047.5</v>
      </c>
      <c r="C5" s="15">
        <v>176935.4</v>
      </c>
      <c r="D5" s="15">
        <v>177534.3</v>
      </c>
      <c r="E5" s="15">
        <v>170047.5</v>
      </c>
      <c r="F5" s="15">
        <v>189935.4</v>
      </c>
      <c r="G5" s="15">
        <v>179534.3</v>
      </c>
      <c r="H5" s="15">
        <v>166041.3</v>
      </c>
      <c r="I5" s="15">
        <v>167610.4</v>
      </c>
      <c r="J5" s="15">
        <v>167986.8</v>
      </c>
      <c r="K5" s="15">
        <v>166041.3</v>
      </c>
      <c r="L5" s="15">
        <v>161610.4</v>
      </c>
      <c r="M5" s="15">
        <v>167986.8</v>
      </c>
    </row>
    <row r="6" spans="1:13">
      <c r="A6" s="5" t="s">
        <v>247</v>
      </c>
      <c r="B6" s="15">
        <v>164331.3</v>
      </c>
      <c r="C6" s="15">
        <v>169713.9</v>
      </c>
      <c r="D6" s="15">
        <v>163708.5</v>
      </c>
      <c r="E6" s="15">
        <v>171331.3</v>
      </c>
      <c r="F6" s="15">
        <v>167713.9</v>
      </c>
      <c r="G6" s="15">
        <v>168346.5</v>
      </c>
      <c r="H6" s="15">
        <v>161590.1</v>
      </c>
      <c r="I6" s="15">
        <v>160159.2</v>
      </c>
      <c r="J6" s="15">
        <v>155590.1</v>
      </c>
      <c r="K6" s="15">
        <v>158159.2</v>
      </c>
      <c r="L6" s="15">
        <v>153452.5</v>
      </c>
      <c r="M6" s="15">
        <v>159321.7</v>
      </c>
    </row>
    <row r="8" spans="2:3">
      <c r="B8" s="4" t="s">
        <v>244</v>
      </c>
      <c r="C8" s="4"/>
    </row>
    <row r="9" ht="15.75" spans="1:3">
      <c r="A9" s="3"/>
      <c r="B9" s="3" t="s">
        <v>49</v>
      </c>
      <c r="C9" s="3" t="s">
        <v>50</v>
      </c>
    </row>
    <row r="10" spans="1:3">
      <c r="A10" s="3" t="s">
        <v>46</v>
      </c>
      <c r="B10" s="5">
        <v>0.765896</v>
      </c>
      <c r="C10" s="5"/>
    </row>
    <row r="11" spans="1:3">
      <c r="A11" s="6" t="s">
        <v>51</v>
      </c>
      <c r="B11" s="5">
        <v>141749</v>
      </c>
      <c r="C11" s="5">
        <v>141299</v>
      </c>
    </row>
    <row r="12" spans="1:3">
      <c r="A12" s="6" t="s">
        <v>52</v>
      </c>
      <c r="B12" s="3">
        <v>908.746263082635</v>
      </c>
      <c r="C12" s="3">
        <v>3483.73460125768</v>
      </c>
    </row>
    <row r="14" spans="2:3">
      <c r="B14" s="4" t="s">
        <v>245</v>
      </c>
      <c r="C14" s="4"/>
    </row>
    <row r="15" ht="15.75" spans="1:3">
      <c r="A15" s="3"/>
      <c r="B15" s="3" t="s">
        <v>49</v>
      </c>
      <c r="C15" s="3" t="s">
        <v>50</v>
      </c>
    </row>
    <row r="16" spans="1:3">
      <c r="A16" s="3" t="s">
        <v>46</v>
      </c>
      <c r="B16" s="5">
        <v>0.000426</v>
      </c>
      <c r="C16" s="5"/>
    </row>
    <row r="17" spans="1:3">
      <c r="A17" s="6" t="s">
        <v>51</v>
      </c>
      <c r="B17" s="5">
        <v>175588</v>
      </c>
      <c r="C17" s="5">
        <v>163797</v>
      </c>
    </row>
    <row r="18" spans="1:3">
      <c r="A18" s="6" t="s">
        <v>52</v>
      </c>
      <c r="B18" s="3">
        <v>12119.164619073</v>
      </c>
      <c r="C18" s="3">
        <v>2595.18493984533</v>
      </c>
    </row>
    <row r="20" spans="2:3">
      <c r="B20" s="4" t="s">
        <v>246</v>
      </c>
      <c r="C20" s="4"/>
    </row>
    <row r="21" ht="15.75" spans="1:3">
      <c r="A21" s="3"/>
      <c r="B21" s="3" t="s">
        <v>49</v>
      </c>
      <c r="C21" s="3" t="s">
        <v>50</v>
      </c>
    </row>
    <row r="22" spans="1:3">
      <c r="A22" s="3" t="s">
        <v>46</v>
      </c>
      <c r="B22" s="5">
        <v>0.004396</v>
      </c>
      <c r="C22" s="5"/>
    </row>
    <row r="23" spans="1:3">
      <c r="A23" s="6" t="s">
        <v>51</v>
      </c>
      <c r="B23" s="5">
        <v>177506</v>
      </c>
      <c r="C23" s="5">
        <v>166213</v>
      </c>
    </row>
    <row r="24" spans="1:3">
      <c r="A24" s="6" t="s">
        <v>52</v>
      </c>
      <c r="B24" s="3">
        <v>7159.21524433137</v>
      </c>
      <c r="C24" s="3">
        <v>2428.51180822055</v>
      </c>
    </row>
    <row r="26" spans="2:3">
      <c r="B26" s="4" t="s">
        <v>247</v>
      </c>
      <c r="C26" s="4"/>
    </row>
    <row r="27" ht="15.75" spans="1:3">
      <c r="A27" s="3"/>
      <c r="B27" s="3" t="s">
        <v>49</v>
      </c>
      <c r="C27" s="3" t="s">
        <v>50</v>
      </c>
    </row>
    <row r="28" spans="1:3">
      <c r="A28" s="3" t="s">
        <v>46</v>
      </c>
      <c r="B28" s="5">
        <v>0.000279</v>
      </c>
      <c r="C28" s="5"/>
    </row>
    <row r="29" spans="1:3">
      <c r="A29" s="6" t="s">
        <v>51</v>
      </c>
      <c r="B29" s="5">
        <v>167524</v>
      </c>
      <c r="C29" s="5">
        <v>158045</v>
      </c>
    </row>
    <row r="30" spans="1:3">
      <c r="A30" s="6" t="s">
        <v>52</v>
      </c>
      <c r="B30" s="3">
        <v>2991.82675879915</v>
      </c>
      <c r="C30" s="3">
        <v>3026.48869594233</v>
      </c>
    </row>
  </sheetData>
  <mergeCells count="6">
    <mergeCell ref="B2:G2"/>
    <mergeCell ref="H2:M2"/>
    <mergeCell ref="B8:C8"/>
    <mergeCell ref="B14:C14"/>
    <mergeCell ref="B20:C20"/>
    <mergeCell ref="B26:C26"/>
  </mergeCells>
  <pageMargins left="0.75" right="0.75" top="1" bottom="1" header="0.5" footer="0.5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6"/>
  <sheetViews>
    <sheetView workbookViewId="0">
      <selection activeCell="A23" sqref="A23"/>
    </sheetView>
  </sheetViews>
  <sheetFormatPr defaultColWidth="9" defaultRowHeight="15" outlineLevelCol="7"/>
  <cols>
    <col min="1" max="1" width="14.375" style="1" customWidth="1"/>
    <col min="2" max="3" width="12.625" style="1"/>
    <col min="4" max="4" width="9" style="1"/>
    <col min="5" max="5" width="14.75" style="1" customWidth="1"/>
    <col min="6" max="7" width="11.125" style="1"/>
    <col min="8" max="8" width="10.125" style="1"/>
    <col min="9" max="16384" width="9" style="1"/>
  </cols>
  <sheetData>
    <row r="1" spans="1:1">
      <c r="A1" s="9" t="s">
        <v>234</v>
      </c>
    </row>
    <row r="2" ht="15.75" spans="1:8">
      <c r="A2" s="9" t="s">
        <v>235</v>
      </c>
      <c r="C2" s="4" t="s">
        <v>49</v>
      </c>
      <c r="D2" s="4"/>
      <c r="E2" s="4"/>
      <c r="F2" s="4" t="s">
        <v>50</v>
      </c>
      <c r="G2" s="4"/>
      <c r="H2" s="4"/>
    </row>
    <row r="3" spans="2:8">
      <c r="B3" s="5" t="s">
        <v>225</v>
      </c>
      <c r="C3" s="10">
        <v>1</v>
      </c>
      <c r="D3" s="10">
        <v>1.25</v>
      </c>
      <c r="E3" s="10">
        <v>1.16</v>
      </c>
      <c r="F3" s="10">
        <v>4.59</v>
      </c>
      <c r="G3" s="10">
        <v>3.82</v>
      </c>
      <c r="H3" s="10">
        <v>5.32</v>
      </c>
    </row>
    <row r="4" spans="2:8">
      <c r="B4" s="5" t="s">
        <v>142</v>
      </c>
      <c r="C4" s="10">
        <v>1</v>
      </c>
      <c r="D4" s="10">
        <v>1.345</v>
      </c>
      <c r="E4" s="10">
        <v>1.147</v>
      </c>
      <c r="F4" s="10">
        <v>4.41</v>
      </c>
      <c r="G4" s="10">
        <v>4.99</v>
      </c>
      <c r="H4" s="10">
        <v>4.74</v>
      </c>
    </row>
    <row r="5" spans="2:8">
      <c r="B5" s="5" t="s">
        <v>222</v>
      </c>
      <c r="C5" s="10">
        <v>1</v>
      </c>
      <c r="D5" s="10">
        <v>0.948</v>
      </c>
      <c r="E5" s="10">
        <v>1.127</v>
      </c>
      <c r="F5" s="10">
        <v>2.87</v>
      </c>
      <c r="G5" s="10">
        <v>1.78</v>
      </c>
      <c r="H5" s="10">
        <v>2.13</v>
      </c>
    </row>
    <row r="6" spans="2:8">
      <c r="B6" s="5" t="s">
        <v>231</v>
      </c>
      <c r="C6" s="10">
        <v>1</v>
      </c>
      <c r="D6" s="10">
        <v>0.935</v>
      </c>
      <c r="E6" s="10">
        <v>0.897</v>
      </c>
      <c r="F6" s="10">
        <v>0.43</v>
      </c>
      <c r="G6" s="10">
        <v>0.36</v>
      </c>
      <c r="H6" s="10">
        <v>0.4</v>
      </c>
    </row>
    <row r="7" spans="2:8">
      <c r="B7" s="5" t="s">
        <v>248</v>
      </c>
      <c r="C7" s="10">
        <v>1</v>
      </c>
      <c r="D7" s="10">
        <v>0.945</v>
      </c>
      <c r="E7" s="10">
        <v>0.847</v>
      </c>
      <c r="F7" s="10">
        <v>0.18</v>
      </c>
      <c r="G7" s="10">
        <v>0.19</v>
      </c>
      <c r="H7" s="10">
        <v>0.32</v>
      </c>
    </row>
    <row r="8" spans="2:8">
      <c r="B8" s="5"/>
      <c r="C8" s="10"/>
      <c r="D8" s="10"/>
      <c r="E8" s="10"/>
      <c r="F8" s="10"/>
      <c r="G8" s="10"/>
      <c r="H8" s="10"/>
    </row>
    <row r="9" spans="1:5">
      <c r="A9" s="49" t="s">
        <v>225</v>
      </c>
      <c r="E9" s="49" t="s">
        <v>231</v>
      </c>
    </row>
    <row r="10" ht="15.75" spans="1:8">
      <c r="A10" s="5"/>
      <c r="B10" s="3" t="s">
        <v>49</v>
      </c>
      <c r="C10" s="3" t="s">
        <v>50</v>
      </c>
      <c r="E10" s="5"/>
      <c r="F10" s="3" t="s">
        <v>49</v>
      </c>
      <c r="G10" s="3" t="s">
        <v>50</v>
      </c>
      <c r="H10" s="3"/>
    </row>
    <row r="11" spans="1:7">
      <c r="A11" s="3" t="s">
        <v>46</v>
      </c>
      <c r="B11" s="5">
        <v>0.001434672262935</v>
      </c>
      <c r="C11" s="3"/>
      <c r="E11" s="3" t="s">
        <v>46</v>
      </c>
      <c r="F11" s="5">
        <v>0.000112377939176</v>
      </c>
      <c r="G11" s="3"/>
    </row>
    <row r="12" spans="1:7">
      <c r="A12" s="6" t="s">
        <v>51</v>
      </c>
      <c r="B12" s="5">
        <v>1.137</v>
      </c>
      <c r="C12" s="5">
        <v>4.577</v>
      </c>
      <c r="E12" s="6" t="s">
        <v>51</v>
      </c>
      <c r="F12" s="5">
        <v>0.944</v>
      </c>
      <c r="G12" s="5">
        <v>0.3967</v>
      </c>
    </row>
    <row r="13" spans="1:8">
      <c r="A13" s="6" t="s">
        <v>52</v>
      </c>
      <c r="B13" s="3">
        <v>0.126622799421484</v>
      </c>
      <c r="C13" s="3">
        <v>0.750088883622024</v>
      </c>
      <c r="E13" s="6" t="s">
        <v>52</v>
      </c>
      <c r="F13" s="3">
        <v>0.0520864665724217</v>
      </c>
      <c r="G13" s="3">
        <v>0.0351188458428425</v>
      </c>
      <c r="H13" s="3"/>
    </row>
    <row r="15" spans="1:5">
      <c r="A15" s="49" t="s">
        <v>142</v>
      </c>
      <c r="E15" s="49" t="s">
        <v>248</v>
      </c>
    </row>
    <row r="16" ht="15.75" spans="1:8">
      <c r="A16" s="5"/>
      <c r="B16" s="3" t="s">
        <v>49</v>
      </c>
      <c r="C16" s="3" t="s">
        <v>50</v>
      </c>
      <c r="E16" s="5"/>
      <c r="F16" s="3" t="s">
        <v>49</v>
      </c>
      <c r="G16" s="3" t="s">
        <v>50</v>
      </c>
      <c r="H16" s="3"/>
    </row>
    <row r="17" spans="1:8">
      <c r="A17" s="3" t="s">
        <v>46</v>
      </c>
      <c r="B17" s="5">
        <v>5.4076628916e-5</v>
      </c>
      <c r="C17" s="3"/>
      <c r="E17" s="3" t="s">
        <v>46</v>
      </c>
      <c r="F17" s="5">
        <v>0.00038411042556</v>
      </c>
      <c r="G17" s="3"/>
      <c r="H17" s="3"/>
    </row>
    <row r="18" spans="1:8">
      <c r="A18" s="6" t="s">
        <v>51</v>
      </c>
      <c r="B18" s="5">
        <v>1.164</v>
      </c>
      <c r="C18" s="5">
        <v>4.713</v>
      </c>
      <c r="E18" s="6" t="s">
        <v>51</v>
      </c>
      <c r="F18" s="5">
        <v>0.9307</v>
      </c>
      <c r="G18" s="5">
        <v>0.23</v>
      </c>
      <c r="H18" s="5"/>
    </row>
    <row r="19" spans="1:8">
      <c r="A19" s="6" t="s">
        <v>52</v>
      </c>
      <c r="B19" s="3">
        <v>0.173127120925637</v>
      </c>
      <c r="C19" s="3">
        <v>0.290918086982115</v>
      </c>
      <c r="E19" s="6" t="s">
        <v>52</v>
      </c>
      <c r="F19" s="5">
        <v>0.0775005376325438</v>
      </c>
      <c r="G19" s="3">
        <v>0.0781024967590666</v>
      </c>
      <c r="H19" s="3"/>
    </row>
    <row r="20" spans="2:3">
      <c r="B20" s="3"/>
      <c r="C20" s="3"/>
    </row>
    <row r="21" spans="1:1">
      <c r="A21" s="49" t="s">
        <v>222</v>
      </c>
    </row>
    <row r="22" ht="15.75" spans="1:8">
      <c r="A22" s="5"/>
      <c r="B22" s="3" t="s">
        <v>49</v>
      </c>
      <c r="C22" s="3" t="s">
        <v>50</v>
      </c>
      <c r="F22" s="5"/>
      <c r="G22" s="3"/>
      <c r="H22" s="3"/>
    </row>
    <row r="23" spans="1:8">
      <c r="A23" s="3" t="s">
        <v>46</v>
      </c>
      <c r="B23" s="5">
        <v>0.019232297688792</v>
      </c>
      <c r="C23" s="3"/>
      <c r="F23" s="3"/>
      <c r="G23" s="5"/>
      <c r="H23" s="5"/>
    </row>
    <row r="24" spans="1:8">
      <c r="A24" s="6" t="s">
        <v>51</v>
      </c>
      <c r="B24" s="5">
        <v>1.025</v>
      </c>
      <c r="C24" s="5">
        <v>2.26</v>
      </c>
      <c r="F24" s="6"/>
      <c r="G24" s="5"/>
      <c r="H24" s="5"/>
    </row>
    <row r="25" spans="1:8">
      <c r="A25" s="6" t="s">
        <v>52</v>
      </c>
      <c r="B25" s="3">
        <v>0.0920814856526544</v>
      </c>
      <c r="C25" s="3">
        <v>0.556506963119061</v>
      </c>
      <c r="F25" s="6"/>
      <c r="G25" s="3"/>
      <c r="H25" s="3"/>
    </row>
    <row r="26" spans="2:3">
      <c r="B26" s="3"/>
      <c r="C26" s="3"/>
    </row>
  </sheetData>
  <mergeCells count="2">
    <mergeCell ref="C2:E2"/>
    <mergeCell ref="F2:H2"/>
  </mergeCells>
  <pageMargins left="0.75" right="0.75" top="1" bottom="1" header="0.5" footer="0.5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31"/>
  <sheetViews>
    <sheetView topLeftCell="A75" workbookViewId="0">
      <selection activeCell="N4" sqref="N4"/>
    </sheetView>
  </sheetViews>
  <sheetFormatPr defaultColWidth="9" defaultRowHeight="15"/>
  <cols>
    <col min="1" max="1" width="22.5" style="3" customWidth="1"/>
    <col min="2" max="9" width="9" style="1"/>
    <col min="10" max="10" width="16.625" style="1" customWidth="1"/>
    <col min="11" max="11" width="9" style="1"/>
    <col min="12" max="12" width="15.5" style="1" customWidth="1"/>
    <col min="13" max="15" width="9" style="1"/>
    <col min="16" max="16" width="16" style="1" customWidth="1"/>
    <col min="17" max="16384" width="9" style="1"/>
  </cols>
  <sheetData>
    <row r="1" spans="1:1">
      <c r="A1" s="9" t="s">
        <v>249</v>
      </c>
    </row>
    <row r="2" spans="2:13">
      <c r="B2" s="30" t="s">
        <v>201</v>
      </c>
      <c r="C2" s="31" t="s">
        <v>250</v>
      </c>
      <c r="D2" s="31" t="s">
        <v>251</v>
      </c>
      <c r="E2" s="31" t="s">
        <v>252</v>
      </c>
      <c r="F2" s="32" t="s">
        <v>253</v>
      </c>
      <c r="G2" s="31" t="s">
        <v>254</v>
      </c>
      <c r="H2" s="31" t="s">
        <v>255</v>
      </c>
      <c r="I2" s="31" t="s">
        <v>256</v>
      </c>
      <c r="J2" s="32" t="s">
        <v>257</v>
      </c>
      <c r="K2" s="38" t="s">
        <v>208</v>
      </c>
      <c r="L2" s="31" t="s">
        <v>258</v>
      </c>
      <c r="M2" s="30" t="s">
        <v>79</v>
      </c>
    </row>
    <row r="3" s="29" customFormat="1" spans="1:20">
      <c r="A3" s="33" t="s">
        <v>216</v>
      </c>
      <c r="B3" s="34" t="s">
        <v>259</v>
      </c>
      <c r="C3" s="35">
        <v>144.504379</v>
      </c>
      <c r="D3" s="35">
        <v>117.672714</v>
      </c>
      <c r="E3" s="35">
        <v>62.783405</v>
      </c>
      <c r="F3" s="36">
        <f t="shared" ref="F3:F23" si="0">AVERAGE(C3:E3)</f>
        <v>108.320166</v>
      </c>
      <c r="G3" s="35">
        <v>266.324036</v>
      </c>
      <c r="H3" s="35">
        <v>204.82637</v>
      </c>
      <c r="I3" s="35">
        <v>150.987411</v>
      </c>
      <c r="J3" s="36">
        <f t="shared" ref="J3:J23" si="1">AVERAGE(G3:I3)</f>
        <v>207.379272333333</v>
      </c>
      <c r="K3" s="39">
        <f t="shared" ref="K3:K23" si="2">J3/F3</f>
        <v>1.91450290367293</v>
      </c>
      <c r="L3" s="35">
        <f t="shared" ref="L3:L23" si="3">AVERAGE(C3:I3)</f>
        <v>150.774068714286</v>
      </c>
      <c r="M3" s="35">
        <f t="shared" ref="M3:M23" si="4">STDEV(C3:L3)</f>
        <v>75.6199737387711</v>
      </c>
      <c r="T3" s="35"/>
    </row>
    <row r="4" s="29" customFormat="1" spans="1:20">
      <c r="A4" s="33"/>
      <c r="B4" s="34" t="s">
        <v>218</v>
      </c>
      <c r="C4" s="35">
        <v>1.583116</v>
      </c>
      <c r="D4" s="35">
        <v>1.236569</v>
      </c>
      <c r="E4" s="35">
        <v>1.120333</v>
      </c>
      <c r="F4" s="36">
        <f t="shared" si="0"/>
        <v>1.31333933333333</v>
      </c>
      <c r="G4" s="35">
        <v>4.85393948275862</v>
      </c>
      <c r="H4" s="35">
        <v>1.327335</v>
      </c>
      <c r="I4" s="35">
        <v>1.063913</v>
      </c>
      <c r="J4" s="36">
        <f t="shared" si="1"/>
        <v>2.41506249425287</v>
      </c>
      <c r="K4" s="39">
        <f t="shared" si="2"/>
        <v>1.83887167082958</v>
      </c>
      <c r="L4" s="35">
        <f t="shared" si="3"/>
        <v>1.78550640229885</v>
      </c>
      <c r="M4" s="35">
        <f t="shared" si="4"/>
        <v>1.13069014079668</v>
      </c>
      <c r="T4" s="35"/>
    </row>
    <row r="5" s="29" customFormat="1" spans="1:20">
      <c r="A5" s="33"/>
      <c r="B5" s="34" t="s">
        <v>260</v>
      </c>
      <c r="C5" s="35">
        <v>2.68708943893333</v>
      </c>
      <c r="D5" s="35">
        <v>1.92349808426667</v>
      </c>
      <c r="E5" s="35">
        <v>0.753210658666667</v>
      </c>
      <c r="F5" s="36">
        <f t="shared" si="0"/>
        <v>1.78793272728889</v>
      </c>
      <c r="G5" s="35">
        <v>3.76351763893333</v>
      </c>
      <c r="H5" s="35">
        <v>3.02270918133333</v>
      </c>
      <c r="I5" s="35">
        <v>2.08920702026667</v>
      </c>
      <c r="J5" s="36">
        <f t="shared" si="1"/>
        <v>2.95847794684444</v>
      </c>
      <c r="K5" s="39">
        <f t="shared" si="2"/>
        <v>1.65469198124165</v>
      </c>
      <c r="L5" s="35">
        <f t="shared" si="3"/>
        <v>2.28959496424127</v>
      </c>
      <c r="M5" s="35">
        <f t="shared" si="4"/>
        <v>0.850138624637363</v>
      </c>
      <c r="T5" s="35"/>
    </row>
    <row r="6" s="29" customFormat="1" spans="1:20">
      <c r="A6" s="33"/>
      <c r="B6" s="34" t="s">
        <v>261</v>
      </c>
      <c r="C6" s="35">
        <v>22.3738968167311</v>
      </c>
      <c r="D6" s="35">
        <v>21.847860467118</v>
      </c>
      <c r="E6" s="35">
        <v>11.415456799323</v>
      </c>
      <c r="F6" s="36">
        <f t="shared" si="0"/>
        <v>18.545738027724</v>
      </c>
      <c r="G6" s="35">
        <v>41.8346714705029</v>
      </c>
      <c r="H6" s="35">
        <v>27.2792908931335</v>
      </c>
      <c r="I6" s="35">
        <v>21.7918060096712</v>
      </c>
      <c r="J6" s="36">
        <f t="shared" si="1"/>
        <v>30.3019227911025</v>
      </c>
      <c r="K6" s="39">
        <f t="shared" si="2"/>
        <v>1.63390223380726</v>
      </c>
      <c r="L6" s="35">
        <f t="shared" si="3"/>
        <v>23.5841029263148</v>
      </c>
      <c r="M6" s="35">
        <f t="shared" si="4"/>
        <v>10.7063224947939</v>
      </c>
      <c r="T6" s="35"/>
    </row>
    <row r="7" s="29" customFormat="1" spans="1:20">
      <c r="A7" s="33"/>
      <c r="B7" s="34" t="s">
        <v>262</v>
      </c>
      <c r="C7" s="35">
        <v>0.478726589058524</v>
      </c>
      <c r="D7" s="35">
        <v>0.444222652671756</v>
      </c>
      <c r="E7" s="35">
        <v>0.269294404580153</v>
      </c>
      <c r="F7" s="36">
        <f t="shared" si="0"/>
        <v>0.397414548770144</v>
      </c>
      <c r="G7" s="35">
        <v>0.682709488549618</v>
      </c>
      <c r="H7" s="35">
        <v>0.472636335877863</v>
      </c>
      <c r="I7" s="35">
        <v>0.456435011450382</v>
      </c>
      <c r="J7" s="36">
        <f t="shared" si="1"/>
        <v>0.537260278625954</v>
      </c>
      <c r="K7" s="39">
        <f t="shared" si="2"/>
        <v>1.35188880298565</v>
      </c>
      <c r="L7" s="35">
        <f t="shared" si="3"/>
        <v>0.457348432994063</v>
      </c>
      <c r="M7" s="35">
        <f t="shared" si="4"/>
        <v>0.298559602086958</v>
      </c>
      <c r="T7" s="35"/>
    </row>
    <row r="8" s="29" customFormat="1" spans="1:15">
      <c r="A8" s="33"/>
      <c r="B8" s="34" t="s">
        <v>263</v>
      </c>
      <c r="C8" s="35">
        <v>0.826488571658831</v>
      </c>
      <c r="D8" s="35">
        <v>0.574532333781061</v>
      </c>
      <c r="E8" s="35">
        <v>0.514488522095366</v>
      </c>
      <c r="F8" s="36">
        <f t="shared" si="0"/>
        <v>0.638503142511753</v>
      </c>
      <c r="G8" s="35">
        <v>0.933817795567495</v>
      </c>
      <c r="H8" s="35">
        <v>0.765512981732707</v>
      </c>
      <c r="I8" s="35">
        <v>0.83944944996642</v>
      </c>
      <c r="J8" s="36">
        <f t="shared" si="1"/>
        <v>0.846260075755541</v>
      </c>
      <c r="K8" s="39">
        <f t="shared" si="2"/>
        <v>1.32538122275563</v>
      </c>
      <c r="L8" s="35">
        <f t="shared" si="3"/>
        <v>0.727541828187662</v>
      </c>
      <c r="M8" s="35">
        <f t="shared" si="4"/>
        <v>0.226862008912595</v>
      </c>
      <c r="O8" s="40"/>
    </row>
    <row r="9" s="29" customFormat="1" spans="1:20">
      <c r="A9" s="33"/>
      <c r="B9" s="34" t="s">
        <v>221</v>
      </c>
      <c r="C9" s="35">
        <v>273.374636337603</v>
      </c>
      <c r="D9" s="35">
        <v>264.163051559934</v>
      </c>
      <c r="E9" s="35">
        <v>312.403736631199</v>
      </c>
      <c r="F9" s="36">
        <f t="shared" si="0"/>
        <v>283.313808176245</v>
      </c>
      <c r="G9" s="35">
        <v>233.294892466338</v>
      </c>
      <c r="H9" s="35">
        <v>283.569749311658</v>
      </c>
      <c r="I9" s="35">
        <v>297.792503085057</v>
      </c>
      <c r="J9" s="36">
        <f t="shared" si="1"/>
        <v>271.552381621018</v>
      </c>
      <c r="K9" s="39">
        <f t="shared" si="2"/>
        <v>0.958486221935533</v>
      </c>
      <c r="L9" s="35">
        <f t="shared" si="3"/>
        <v>278.273196795433</v>
      </c>
      <c r="M9" s="35">
        <f t="shared" si="4"/>
        <v>89.8928363979313</v>
      </c>
      <c r="T9" s="35"/>
    </row>
    <row r="10" s="29" customFormat="1" spans="1:20">
      <c r="A10" s="33"/>
      <c r="B10" s="34" t="s">
        <v>264</v>
      </c>
      <c r="C10" s="35">
        <v>171.352965093016</v>
      </c>
      <c r="D10" s="35">
        <v>176.473146239987</v>
      </c>
      <c r="E10" s="35">
        <v>180.31400255048</v>
      </c>
      <c r="F10" s="36">
        <f t="shared" si="0"/>
        <v>176.046704627828</v>
      </c>
      <c r="G10" s="35">
        <v>150.617451680238</v>
      </c>
      <c r="H10" s="35">
        <v>159.214230288977</v>
      </c>
      <c r="I10" s="35">
        <v>166.84969176862</v>
      </c>
      <c r="J10" s="36">
        <f t="shared" si="1"/>
        <v>158.893791245945</v>
      </c>
      <c r="K10" s="39">
        <f t="shared" si="2"/>
        <v>0.902566120631767</v>
      </c>
      <c r="L10" s="35">
        <f t="shared" si="3"/>
        <v>168.695456035592</v>
      </c>
      <c r="M10" s="35">
        <f t="shared" si="4"/>
        <v>53.5134925662459</v>
      </c>
      <c r="T10" s="35"/>
    </row>
    <row r="11" s="29" customFormat="1" spans="1:20">
      <c r="A11" s="33"/>
      <c r="B11" s="34" t="s">
        <v>265</v>
      </c>
      <c r="C11" s="35">
        <v>22.3700536644562</v>
      </c>
      <c r="D11" s="35">
        <v>23.7808419313661</v>
      </c>
      <c r="E11" s="35">
        <v>25.0737328577586</v>
      </c>
      <c r="F11" s="36">
        <f t="shared" si="0"/>
        <v>23.7415428178603</v>
      </c>
      <c r="G11" s="35">
        <v>17.3935632824934</v>
      </c>
      <c r="H11" s="35">
        <v>18.2465075139257</v>
      </c>
      <c r="I11" s="35">
        <v>21.4877675407825</v>
      </c>
      <c r="J11" s="36">
        <f t="shared" si="1"/>
        <v>19.0426127790672</v>
      </c>
      <c r="K11" s="39">
        <f t="shared" si="2"/>
        <v>0.802079836393017</v>
      </c>
      <c r="L11" s="35">
        <f t="shared" si="3"/>
        <v>21.7277156583775</v>
      </c>
      <c r="M11" s="35">
        <f t="shared" si="4"/>
        <v>6.99353536743399</v>
      </c>
      <c r="T11" s="35"/>
    </row>
    <row r="12" s="29" customFormat="1" ht="18.75" customHeight="1" spans="1:20">
      <c r="A12" s="33"/>
      <c r="B12" s="34" t="s">
        <v>266</v>
      </c>
      <c r="C12" s="35">
        <v>0.464254526586621</v>
      </c>
      <c r="D12" s="35">
        <v>0.53803153401944</v>
      </c>
      <c r="E12" s="35">
        <v>0.835811535734706</v>
      </c>
      <c r="F12" s="36">
        <f t="shared" si="0"/>
        <v>0.612699198780256</v>
      </c>
      <c r="G12" s="35">
        <v>0.408167719268153</v>
      </c>
      <c r="H12" s="35">
        <v>0.524217382504288</v>
      </c>
      <c r="I12" s="35">
        <v>0.522752727272727</v>
      </c>
      <c r="J12" s="36">
        <f t="shared" si="1"/>
        <v>0.485045943015056</v>
      </c>
      <c r="K12" s="39">
        <f t="shared" si="2"/>
        <v>0.791654279915286</v>
      </c>
      <c r="L12" s="35">
        <f t="shared" si="3"/>
        <v>0.55799066059517</v>
      </c>
      <c r="M12" s="35">
        <f t="shared" si="4"/>
        <v>0.138053176007117</v>
      </c>
      <c r="T12" s="35"/>
    </row>
    <row r="13" s="29" customFormat="1" spans="1:20">
      <c r="A13" s="33"/>
      <c r="B13" s="34" t="s">
        <v>267</v>
      </c>
      <c r="C13" s="35">
        <v>208.960078666295</v>
      </c>
      <c r="D13" s="35">
        <v>209.93439937493</v>
      </c>
      <c r="E13" s="35">
        <v>300.79411181727</v>
      </c>
      <c r="F13" s="36">
        <f t="shared" si="0"/>
        <v>239.896196619498</v>
      </c>
      <c r="G13" s="35">
        <v>184.813377445125</v>
      </c>
      <c r="H13" s="35">
        <v>170.885625708078</v>
      </c>
      <c r="I13" s="35">
        <v>199.221076241783</v>
      </c>
      <c r="J13" s="36">
        <f t="shared" si="1"/>
        <v>184.973359798329</v>
      </c>
      <c r="K13" s="39">
        <f t="shared" si="2"/>
        <v>0.771055824997996</v>
      </c>
      <c r="L13" s="35">
        <f t="shared" si="3"/>
        <v>216.357837981854</v>
      </c>
      <c r="M13" s="35">
        <f t="shared" si="4"/>
        <v>76.375632766057</v>
      </c>
      <c r="T13" s="35"/>
    </row>
    <row r="14" s="29" customFormat="1" spans="1:20">
      <c r="A14" s="33"/>
      <c r="B14" s="34" t="s">
        <v>268</v>
      </c>
      <c r="C14" s="35">
        <v>1353.70772131667</v>
      </c>
      <c r="D14" s="35">
        <v>1381.1141548375</v>
      </c>
      <c r="E14" s="35">
        <v>1442.04046542917</v>
      </c>
      <c r="F14" s="36">
        <f t="shared" si="0"/>
        <v>1392.28744719445</v>
      </c>
      <c r="G14" s="35">
        <v>743.5239359875</v>
      </c>
      <c r="H14" s="35">
        <v>1003.84032089167</v>
      </c>
      <c r="I14" s="35">
        <v>1274.07483285417</v>
      </c>
      <c r="J14" s="36">
        <f t="shared" si="1"/>
        <v>1007.14636324445</v>
      </c>
      <c r="K14" s="39">
        <f t="shared" si="2"/>
        <v>0.723375309656001</v>
      </c>
      <c r="L14" s="35">
        <f t="shared" si="3"/>
        <v>1227.22698264445</v>
      </c>
      <c r="M14" s="35">
        <f t="shared" si="4"/>
        <v>440.027697709625</v>
      </c>
      <c r="T14" s="35"/>
    </row>
    <row r="15" s="29" customFormat="1" spans="1:20">
      <c r="A15" s="33"/>
      <c r="B15" s="34" t="s">
        <v>220</v>
      </c>
      <c r="C15" s="35">
        <v>27.236086</v>
      </c>
      <c r="D15" s="35">
        <v>27.236086</v>
      </c>
      <c r="E15" s="35">
        <v>33.776134</v>
      </c>
      <c r="F15" s="36">
        <f t="shared" si="0"/>
        <v>29.416102</v>
      </c>
      <c r="G15" s="35">
        <v>5.237176</v>
      </c>
      <c r="H15" s="35">
        <v>22.923159</v>
      </c>
      <c r="I15" s="35">
        <v>26.842773</v>
      </c>
      <c r="J15" s="36">
        <f t="shared" si="1"/>
        <v>18.3343693333333</v>
      </c>
      <c r="K15" s="39">
        <f t="shared" si="2"/>
        <v>0.6232766439732</v>
      </c>
      <c r="L15" s="35">
        <f t="shared" si="3"/>
        <v>24.666788</v>
      </c>
      <c r="M15" s="35">
        <f t="shared" si="4"/>
        <v>10.6975800988786</v>
      </c>
      <c r="T15" s="35"/>
    </row>
    <row r="16" s="29" customFormat="1" spans="1:20">
      <c r="A16" s="33"/>
      <c r="B16" s="34" t="s">
        <v>219</v>
      </c>
      <c r="C16" s="35">
        <v>21.274897612478</v>
      </c>
      <c r="D16" s="35">
        <v>21.9360585360281</v>
      </c>
      <c r="E16" s="35">
        <v>28.3454098620387</v>
      </c>
      <c r="F16" s="36">
        <f t="shared" si="0"/>
        <v>23.8521220035149</v>
      </c>
      <c r="G16" s="35">
        <v>3.65051961247803</v>
      </c>
      <c r="H16" s="35">
        <v>16.5395226247803</v>
      </c>
      <c r="I16" s="35">
        <v>24.2099022662566</v>
      </c>
      <c r="J16" s="36">
        <f t="shared" si="1"/>
        <v>14.7999815011716</v>
      </c>
      <c r="K16" s="39">
        <f t="shared" si="2"/>
        <v>0.620489091033102</v>
      </c>
      <c r="L16" s="35">
        <f t="shared" si="3"/>
        <v>19.9726332167964</v>
      </c>
      <c r="M16" s="35">
        <f t="shared" si="4"/>
        <v>8.99365264020467</v>
      </c>
      <c r="T16" s="35"/>
    </row>
    <row r="17" s="29" customFormat="1" spans="1:20">
      <c r="A17" s="33"/>
      <c r="B17" s="34" t="s">
        <v>269</v>
      </c>
      <c r="C17" s="35">
        <v>33.7741818619005</v>
      </c>
      <c r="D17" s="35">
        <v>35.937845339254</v>
      </c>
      <c r="E17" s="35">
        <v>51.8578006309947</v>
      </c>
      <c r="F17" s="36">
        <f t="shared" si="0"/>
        <v>40.5232759440497</v>
      </c>
      <c r="G17" s="35">
        <v>19.3988944329485</v>
      </c>
      <c r="H17" s="35">
        <v>22.382292866341</v>
      </c>
      <c r="I17" s="35">
        <v>23.8102325142096</v>
      </c>
      <c r="J17" s="36">
        <f t="shared" si="1"/>
        <v>21.8638066044997</v>
      </c>
      <c r="K17" s="39">
        <f t="shared" si="2"/>
        <v>0.539536996828364</v>
      </c>
      <c r="L17" s="35">
        <f t="shared" si="3"/>
        <v>32.526360512814</v>
      </c>
      <c r="M17" s="35">
        <f t="shared" si="4"/>
        <v>13.9722100244346</v>
      </c>
      <c r="T17" s="35"/>
    </row>
    <row r="18" s="29" customFormat="1" ht="15.75" customHeight="1" spans="1:20">
      <c r="A18" s="33"/>
      <c r="B18" s="34" t="s">
        <v>270</v>
      </c>
      <c r="C18" s="35">
        <v>0.0420857292074364</v>
      </c>
      <c r="D18" s="35">
        <v>0.0703982185665362</v>
      </c>
      <c r="E18" s="35">
        <v>0.113768410469667</v>
      </c>
      <c r="F18" s="36">
        <f t="shared" si="0"/>
        <v>0.0754174527478799</v>
      </c>
      <c r="G18" s="35">
        <v>0.0280854695450098</v>
      </c>
      <c r="H18" s="35">
        <v>0.0394902328767123</v>
      </c>
      <c r="I18" s="35">
        <v>0.0424521783268102</v>
      </c>
      <c r="J18" s="36">
        <f t="shared" si="1"/>
        <v>0.0366759602495108</v>
      </c>
      <c r="K18" s="39">
        <f t="shared" si="2"/>
        <v>0.486306006278392</v>
      </c>
      <c r="L18" s="35">
        <f t="shared" si="3"/>
        <v>0.0588139559628645</v>
      </c>
      <c r="M18" s="35">
        <f t="shared" si="4"/>
        <v>0.138284490889001</v>
      </c>
      <c r="T18" s="35"/>
    </row>
    <row r="19" s="29" customFormat="1" spans="1:20">
      <c r="A19" s="33"/>
      <c r="B19" s="34" t="s">
        <v>271</v>
      </c>
      <c r="D19" s="35">
        <v>15.5171839534451</v>
      </c>
      <c r="E19" s="35">
        <v>16.5441479795158</v>
      </c>
      <c r="F19" s="36">
        <f t="shared" si="0"/>
        <v>16.0306659664804</v>
      </c>
      <c r="G19" s="35">
        <v>2.609026</v>
      </c>
      <c r="H19" s="35">
        <v>8.61765565176909</v>
      </c>
      <c r="I19" s="35">
        <v>11.178703</v>
      </c>
      <c r="J19" s="36">
        <f t="shared" si="1"/>
        <v>7.4684615505897</v>
      </c>
      <c r="K19" s="39">
        <f t="shared" si="2"/>
        <v>0.465885919287819</v>
      </c>
      <c r="L19" s="35">
        <f t="shared" si="3"/>
        <v>11.7495637585351</v>
      </c>
      <c r="M19" s="35">
        <f t="shared" si="4"/>
        <v>5.78712122425818</v>
      </c>
      <c r="T19" s="35"/>
    </row>
    <row r="20" s="29" customFormat="1" spans="1:20">
      <c r="A20" s="33"/>
      <c r="B20" s="34" t="s">
        <v>272</v>
      </c>
      <c r="C20" s="35">
        <v>69.532631</v>
      </c>
      <c r="D20" s="35">
        <v>71.368736</v>
      </c>
      <c r="E20" s="35">
        <v>74.943275</v>
      </c>
      <c r="F20" s="36">
        <f t="shared" si="0"/>
        <v>71.948214</v>
      </c>
      <c r="G20" s="35">
        <v>23.373079</v>
      </c>
      <c r="H20" s="35">
        <v>31.867996</v>
      </c>
      <c r="I20" s="35">
        <v>40.011742</v>
      </c>
      <c r="J20" s="36">
        <f t="shared" si="1"/>
        <v>31.750939</v>
      </c>
      <c r="K20" s="39">
        <f t="shared" si="2"/>
        <v>0.441302670834887</v>
      </c>
      <c r="L20" s="35">
        <f t="shared" si="3"/>
        <v>54.7208104285714</v>
      </c>
      <c r="M20" s="35">
        <f t="shared" si="4"/>
        <v>25.3874342191583</v>
      </c>
      <c r="T20" s="35"/>
    </row>
    <row r="21" s="29" customFormat="1" spans="1:20">
      <c r="A21" s="33"/>
      <c r="B21" s="34" t="s">
        <v>273</v>
      </c>
      <c r="C21" s="35">
        <v>116.271896</v>
      </c>
      <c r="D21" s="35">
        <v>133.419434</v>
      </c>
      <c r="E21" s="35">
        <v>210.437393</v>
      </c>
      <c r="F21" s="36">
        <f t="shared" si="0"/>
        <v>153.376241</v>
      </c>
      <c r="G21" s="35">
        <v>27.988894</v>
      </c>
      <c r="H21" s="35">
        <v>76.225067</v>
      </c>
      <c r="I21" s="35">
        <v>76.225067</v>
      </c>
      <c r="J21" s="36">
        <f t="shared" si="1"/>
        <v>60.1463426666667</v>
      </c>
      <c r="K21" s="39">
        <f t="shared" si="2"/>
        <v>0.392149020438352</v>
      </c>
      <c r="L21" s="35">
        <f t="shared" si="3"/>
        <v>113.420570285714</v>
      </c>
      <c r="M21" s="35">
        <f t="shared" si="4"/>
        <v>61.7614556192433</v>
      </c>
      <c r="T21" s="35"/>
    </row>
    <row r="22" s="29" customFormat="1" spans="1:20">
      <c r="A22" s="33"/>
      <c r="B22" s="34" t="s">
        <v>274</v>
      </c>
      <c r="C22" s="35">
        <v>0.837399849762783</v>
      </c>
      <c r="D22" s="35">
        <v>0.912076452556668</v>
      </c>
      <c r="E22" s="35">
        <v>1.33178307959937</v>
      </c>
      <c r="F22" s="36">
        <f t="shared" si="0"/>
        <v>1.02708646063961</v>
      </c>
      <c r="G22" s="35">
        <v>0.26602481971534</v>
      </c>
      <c r="H22" s="35">
        <v>0.342591451765946</v>
      </c>
      <c r="I22" s="35">
        <v>0.367616623352662</v>
      </c>
      <c r="J22" s="36">
        <f t="shared" si="1"/>
        <v>0.325410964944649</v>
      </c>
      <c r="K22" s="39">
        <f t="shared" si="2"/>
        <v>0.316829183730066</v>
      </c>
      <c r="L22" s="35">
        <f t="shared" si="3"/>
        <v>0.726368391056054</v>
      </c>
      <c r="M22" s="35">
        <f t="shared" si="4"/>
        <v>0.373344685192381</v>
      </c>
      <c r="T22" s="35"/>
    </row>
    <row r="23" s="29" customFormat="1" spans="1:20">
      <c r="A23" s="33"/>
      <c r="B23" s="34" t="s">
        <v>275</v>
      </c>
      <c r="C23" s="35">
        <v>0.0737746655656482</v>
      </c>
      <c r="D23" s="35">
        <v>0.102765721717589</v>
      </c>
      <c r="E23" s="35">
        <v>0.0963668257638315</v>
      </c>
      <c r="F23" s="36">
        <f t="shared" si="0"/>
        <v>0.0909690710156896</v>
      </c>
      <c r="G23" s="35">
        <v>0.0133285755573906</v>
      </c>
      <c r="H23" s="35">
        <v>0.0238498348472337</v>
      </c>
      <c r="I23" s="35">
        <v>0.0407539554087531</v>
      </c>
      <c r="J23" s="36">
        <f t="shared" si="1"/>
        <v>0.0259774552711258</v>
      </c>
      <c r="K23" s="39">
        <f t="shared" si="2"/>
        <v>0.28556359849652</v>
      </c>
      <c r="L23" s="35">
        <f t="shared" si="3"/>
        <v>0.0631155214108765</v>
      </c>
      <c r="M23" s="35">
        <f t="shared" si="4"/>
        <v>0.0785395879640459</v>
      </c>
      <c r="T23" s="35"/>
    </row>
    <row r="24" spans="1:13">
      <c r="A24" s="3" t="s">
        <v>200</v>
      </c>
      <c r="B24" s="34" t="s">
        <v>211</v>
      </c>
      <c r="C24" s="35">
        <v>0.07</v>
      </c>
      <c r="D24" s="35">
        <v>0.0736317664744646</v>
      </c>
      <c r="E24" s="35">
        <v>0.0399101293245469</v>
      </c>
      <c r="F24" s="36">
        <f t="shared" ref="F24:F37" si="5">AVERAGE(C24:E24)</f>
        <v>0.0611806319330038</v>
      </c>
      <c r="G24" s="35">
        <v>0.191604904448105</v>
      </c>
      <c r="H24" s="35">
        <v>0.141231369439868</v>
      </c>
      <c r="I24" s="35">
        <v>0.0674425926688633</v>
      </c>
      <c r="J24" s="36">
        <f t="shared" ref="J24:J37" si="6">AVERAGE(G24:I24)</f>
        <v>0.133426288852279</v>
      </c>
      <c r="K24" s="39">
        <f t="shared" ref="K24:K37" si="7">J24/F24</f>
        <v>2.18085829839724</v>
      </c>
      <c r="L24" s="35">
        <f t="shared" ref="L24:L37" si="8">AVERAGE(C24:I24)</f>
        <v>0.0921430563269788</v>
      </c>
      <c r="M24" s="35">
        <f t="shared" ref="M24:M37" si="9">STDEV(C24:L24)</f>
        <v>0.660654447025439</v>
      </c>
    </row>
    <row r="25" spans="2:13">
      <c r="B25" s="34" t="s">
        <v>212</v>
      </c>
      <c r="C25" s="35">
        <v>115.632446</v>
      </c>
      <c r="D25" s="35">
        <v>99.821426</v>
      </c>
      <c r="E25" s="35">
        <v>41.211784</v>
      </c>
      <c r="F25" s="36">
        <f t="shared" si="5"/>
        <v>85.5552186666667</v>
      </c>
      <c r="G25" s="35">
        <v>184.955612</v>
      </c>
      <c r="H25" s="35">
        <v>126.306595</v>
      </c>
      <c r="I25" s="35">
        <v>125.760437</v>
      </c>
      <c r="J25" s="36">
        <f t="shared" si="6"/>
        <v>145.674214666667</v>
      </c>
      <c r="K25" s="39">
        <f t="shared" si="7"/>
        <v>1.70269233060149</v>
      </c>
      <c r="L25" s="35">
        <f t="shared" si="8"/>
        <v>111.320502666667</v>
      </c>
      <c r="M25" s="35">
        <f t="shared" si="9"/>
        <v>51.8704597230262</v>
      </c>
    </row>
    <row r="26" spans="2:13">
      <c r="B26" s="34" t="s">
        <v>276</v>
      </c>
      <c r="C26" s="35">
        <v>24.953583</v>
      </c>
      <c r="D26" s="35">
        <v>20.015141</v>
      </c>
      <c r="E26" s="35">
        <v>14.026848</v>
      </c>
      <c r="F26" s="36">
        <f t="shared" si="5"/>
        <v>19.6651906666667</v>
      </c>
      <c r="G26" s="35">
        <v>33.029877</v>
      </c>
      <c r="H26" s="35">
        <v>24.601765</v>
      </c>
      <c r="I26" s="35">
        <v>25.183287</v>
      </c>
      <c r="J26" s="36">
        <f t="shared" si="6"/>
        <v>27.6049763333333</v>
      </c>
      <c r="K26" s="39">
        <f t="shared" si="7"/>
        <v>1.40374821690008</v>
      </c>
      <c r="L26" s="35">
        <f t="shared" si="8"/>
        <v>23.0679559523809</v>
      </c>
      <c r="M26" s="35">
        <f t="shared" si="9"/>
        <v>8.64645833572317</v>
      </c>
    </row>
    <row r="27" spans="2:13">
      <c r="B27" s="34" t="s">
        <v>277</v>
      </c>
      <c r="C27" s="35">
        <v>0.242024290607345</v>
      </c>
      <c r="D27" s="35">
        <v>0.213141431850282</v>
      </c>
      <c r="E27" s="35">
        <v>0.192054820268362</v>
      </c>
      <c r="F27" s="36">
        <f t="shared" si="5"/>
        <v>0.215740180908663</v>
      </c>
      <c r="G27" s="35">
        <v>0.377658108227401</v>
      </c>
      <c r="H27" s="35">
        <v>0.242311786899718</v>
      </c>
      <c r="I27" s="35">
        <v>0.237853306497175</v>
      </c>
      <c r="J27" s="36">
        <f t="shared" si="6"/>
        <v>0.285941067208098</v>
      </c>
      <c r="K27" s="39">
        <f t="shared" si="7"/>
        <v>1.32539551048748</v>
      </c>
      <c r="L27" s="35">
        <f t="shared" si="8"/>
        <v>0.245826275036992</v>
      </c>
      <c r="M27" s="35">
        <f t="shared" si="9"/>
        <v>0.34384178323356</v>
      </c>
    </row>
    <row r="28" spans="2:13">
      <c r="B28" s="34" t="s">
        <v>278</v>
      </c>
      <c r="C28" s="35">
        <v>13.8693670911736</v>
      </c>
      <c r="D28" s="35">
        <v>14.0176348128031</v>
      </c>
      <c r="E28" s="35">
        <v>15.5265731416101</v>
      </c>
      <c r="F28" s="36">
        <f t="shared" si="5"/>
        <v>14.4711916818623</v>
      </c>
      <c r="G28" s="35">
        <v>11.0841055392823</v>
      </c>
      <c r="H28" s="35">
        <v>11.4387116343356</v>
      </c>
      <c r="I28" s="35">
        <v>11.5429769815713</v>
      </c>
      <c r="J28" s="36">
        <f t="shared" si="6"/>
        <v>11.3552647183964</v>
      </c>
      <c r="K28" s="39">
        <f t="shared" si="7"/>
        <v>0.784680693064741</v>
      </c>
      <c r="L28" s="35">
        <f t="shared" si="8"/>
        <v>13.1357944118055</v>
      </c>
      <c r="M28" s="35">
        <f t="shared" si="9"/>
        <v>4.13912801138044</v>
      </c>
    </row>
    <row r="29" spans="2:13">
      <c r="B29" s="34" t="s">
        <v>279</v>
      </c>
      <c r="C29" s="35">
        <v>0.290097857375713</v>
      </c>
      <c r="D29" s="35">
        <v>0.288269226568867</v>
      </c>
      <c r="E29" s="35">
        <v>0.459097361858191</v>
      </c>
      <c r="F29" s="36">
        <f t="shared" si="5"/>
        <v>0.345821481934257</v>
      </c>
      <c r="G29" s="35">
        <v>0.185242015484923</v>
      </c>
      <c r="H29" s="35">
        <v>0.26085282803586</v>
      </c>
      <c r="I29" s="35">
        <v>0.333867105134474</v>
      </c>
      <c r="J29" s="36">
        <f t="shared" si="6"/>
        <v>0.259987316218419</v>
      </c>
      <c r="K29" s="39">
        <f t="shared" si="7"/>
        <v>0.751796316308205</v>
      </c>
      <c r="L29" s="35">
        <f t="shared" si="8"/>
        <v>0.309035410913184</v>
      </c>
      <c r="M29" s="35">
        <f t="shared" si="9"/>
        <v>0.158418084608608</v>
      </c>
    </row>
    <row r="30" spans="2:13">
      <c r="B30" s="34" t="s">
        <v>280</v>
      </c>
      <c r="C30" s="35">
        <v>0.804327078067387</v>
      </c>
      <c r="D30" s="35">
        <v>0.873623181436745</v>
      </c>
      <c r="E30" s="35">
        <v>1.38365226980292</v>
      </c>
      <c r="F30" s="36">
        <f t="shared" si="5"/>
        <v>1.02053417643568</v>
      </c>
      <c r="G30" s="35">
        <v>0.538703023903369</v>
      </c>
      <c r="H30" s="35">
        <v>0.773164239669421</v>
      </c>
      <c r="I30" s="35">
        <v>0.550046079338843</v>
      </c>
      <c r="J30" s="36">
        <f t="shared" si="6"/>
        <v>0.620637780970544</v>
      </c>
      <c r="K30" s="39">
        <f t="shared" si="7"/>
        <v>0.60814992314925</v>
      </c>
      <c r="L30" s="35">
        <f t="shared" si="8"/>
        <v>0.849150006950624</v>
      </c>
      <c r="M30" s="35">
        <f t="shared" si="9"/>
        <v>0.257669524844792</v>
      </c>
    </row>
    <row r="31" spans="2:13">
      <c r="B31" s="34" t="s">
        <v>213</v>
      </c>
      <c r="C31" s="35">
        <v>22.8994787047719</v>
      </c>
      <c r="D31" s="35">
        <v>24.6809706088096</v>
      </c>
      <c r="E31" s="35">
        <v>33.2341367037231</v>
      </c>
      <c r="F31" s="36">
        <f t="shared" si="5"/>
        <v>26.9381953391015</v>
      </c>
      <c r="G31" s="35">
        <v>14.9581899947562</v>
      </c>
      <c r="H31" s="35">
        <v>15.6077491463031</v>
      </c>
      <c r="I31" s="35">
        <v>17.2627284063975</v>
      </c>
      <c r="J31" s="36">
        <f t="shared" si="6"/>
        <v>15.9428891824856</v>
      </c>
      <c r="K31" s="39">
        <f t="shared" si="7"/>
        <v>0.591832117251895</v>
      </c>
      <c r="L31" s="35">
        <f t="shared" si="8"/>
        <v>22.2259212719804</v>
      </c>
      <c r="M31" s="35">
        <f t="shared" si="9"/>
        <v>8.82354441440475</v>
      </c>
    </row>
    <row r="32" spans="2:13">
      <c r="B32" s="34" t="s">
        <v>210</v>
      </c>
      <c r="C32" s="35">
        <v>0.25374289781393</v>
      </c>
      <c r="D32" s="35">
        <v>0.538802397559736</v>
      </c>
      <c r="E32" s="35">
        <v>0.560235701067616</v>
      </c>
      <c r="F32" s="36">
        <f t="shared" si="5"/>
        <v>0.450926998813761</v>
      </c>
      <c r="G32" s="35">
        <v>0.0542649761057448</v>
      </c>
      <c r="H32" s="35">
        <v>0.336003119471276</v>
      </c>
      <c r="I32" s="35">
        <v>0.336003119471276</v>
      </c>
      <c r="J32" s="36">
        <f t="shared" si="6"/>
        <v>0.242090405016099</v>
      </c>
      <c r="K32" s="39">
        <f t="shared" si="7"/>
        <v>0.536872721422666</v>
      </c>
      <c r="L32" s="35">
        <f t="shared" si="8"/>
        <v>0.361425601471906</v>
      </c>
      <c r="M32" s="35">
        <f t="shared" si="9"/>
        <v>0.160188094112544</v>
      </c>
    </row>
    <row r="33" spans="2:13">
      <c r="B33" s="34" t="s">
        <v>281</v>
      </c>
      <c r="C33" s="35">
        <v>3.554917</v>
      </c>
      <c r="D33" s="35">
        <v>4.005303</v>
      </c>
      <c r="E33" s="35">
        <v>5.548356</v>
      </c>
      <c r="F33" s="36">
        <f t="shared" si="5"/>
        <v>4.36952533333333</v>
      </c>
      <c r="G33" s="35">
        <v>1.316983</v>
      </c>
      <c r="H33" s="35">
        <v>2.292641</v>
      </c>
      <c r="I33" s="35">
        <v>3.286612</v>
      </c>
      <c r="J33" s="36">
        <f t="shared" si="6"/>
        <v>2.29874533333333</v>
      </c>
      <c r="K33" s="39">
        <f t="shared" si="7"/>
        <v>0.526085823509739</v>
      </c>
      <c r="L33" s="35">
        <f t="shared" si="8"/>
        <v>3.48204819047619</v>
      </c>
      <c r="M33" s="35">
        <f t="shared" si="9"/>
        <v>1.48702942723974</v>
      </c>
    </row>
    <row r="34" spans="2:13">
      <c r="B34" s="34" t="s">
        <v>282</v>
      </c>
      <c r="C34" s="35">
        <v>9.40728958248562</v>
      </c>
      <c r="D34" s="35">
        <v>10.6556115435648</v>
      </c>
      <c r="E34" s="35">
        <v>18.0199909146395</v>
      </c>
      <c r="F34" s="36">
        <f t="shared" si="5"/>
        <v>12.6942973468966</v>
      </c>
      <c r="G34" s="35">
        <v>7.1029536797877</v>
      </c>
      <c r="H34" s="35">
        <v>6.68616776337904</v>
      </c>
      <c r="I34" s="35">
        <v>6.04946090535161</v>
      </c>
      <c r="J34" s="36">
        <f t="shared" si="6"/>
        <v>6.61286078283945</v>
      </c>
      <c r="K34" s="39">
        <f t="shared" si="7"/>
        <v>0.520931612213739</v>
      </c>
      <c r="L34" s="35">
        <f t="shared" si="8"/>
        <v>10.0879673908721</v>
      </c>
      <c r="M34" s="35">
        <f t="shared" si="9"/>
        <v>4.64138831125392</v>
      </c>
    </row>
    <row r="35" spans="2:13">
      <c r="B35" s="34" t="s">
        <v>283</v>
      </c>
      <c r="C35" s="35">
        <v>5.621463</v>
      </c>
      <c r="D35" s="35">
        <v>5.884847</v>
      </c>
      <c r="E35" s="35">
        <v>9.210618</v>
      </c>
      <c r="F35" s="36">
        <f t="shared" si="5"/>
        <v>6.90564266666667</v>
      </c>
      <c r="G35" s="35">
        <v>2.784519</v>
      </c>
      <c r="H35" s="35">
        <v>2.982761</v>
      </c>
      <c r="I35" s="35">
        <v>4.927646</v>
      </c>
      <c r="J35" s="36">
        <f t="shared" si="6"/>
        <v>3.56497533333333</v>
      </c>
      <c r="K35" s="39">
        <f t="shared" si="7"/>
        <v>0.516240921433911</v>
      </c>
      <c r="L35" s="35">
        <f t="shared" si="8"/>
        <v>5.47392809523809</v>
      </c>
      <c r="M35" s="35">
        <f t="shared" si="9"/>
        <v>2.4369431265453</v>
      </c>
    </row>
    <row r="36" spans="2:13">
      <c r="B36" s="34" t="s">
        <v>284</v>
      </c>
      <c r="C36" s="35">
        <v>1.56907438251859</v>
      </c>
      <c r="D36" s="35">
        <v>1.80428345122775</v>
      </c>
      <c r="E36" s="35">
        <v>1.94620611849516</v>
      </c>
      <c r="F36" s="36">
        <f t="shared" si="5"/>
        <v>1.7731879840805</v>
      </c>
      <c r="G36" s="35">
        <v>0.725591854021176</v>
      </c>
      <c r="H36" s="35">
        <v>0.840866660058572</v>
      </c>
      <c r="I36" s="35">
        <v>0.88071096373057</v>
      </c>
      <c r="J36" s="36">
        <f t="shared" si="6"/>
        <v>0.815723159270106</v>
      </c>
      <c r="K36" s="39">
        <f t="shared" si="7"/>
        <v>0.460031968744197</v>
      </c>
      <c r="L36" s="35">
        <f t="shared" si="8"/>
        <v>1.36284591630462</v>
      </c>
      <c r="M36" s="35">
        <f t="shared" si="9"/>
        <v>0.533466743979143</v>
      </c>
    </row>
    <row r="37" spans="2:13">
      <c r="B37" s="34" t="s">
        <v>285</v>
      </c>
      <c r="C37" s="35">
        <v>0.249637</v>
      </c>
      <c r="D37" s="35">
        <v>0.533744</v>
      </c>
      <c r="E37" s="35">
        <v>0.588073</v>
      </c>
      <c r="F37" s="36">
        <f t="shared" si="5"/>
        <v>0.457151333333333</v>
      </c>
      <c r="G37" s="35">
        <v>0.081969</v>
      </c>
      <c r="H37" s="35">
        <v>0.093326</v>
      </c>
      <c r="I37" s="35">
        <v>0.257008</v>
      </c>
      <c r="J37" s="36">
        <f t="shared" si="6"/>
        <v>0.144101</v>
      </c>
      <c r="K37" s="39">
        <f t="shared" si="7"/>
        <v>0.315215092886819</v>
      </c>
      <c r="L37" s="35">
        <f t="shared" si="8"/>
        <v>0.322986904761905</v>
      </c>
      <c r="M37" s="35">
        <f t="shared" si="9"/>
        <v>0.176959797265433</v>
      </c>
    </row>
    <row r="38" spans="1:13">
      <c r="A38" s="37" t="s">
        <v>286</v>
      </c>
      <c r="B38" s="34" t="s">
        <v>287</v>
      </c>
      <c r="C38" s="35">
        <v>52.3590121402677</v>
      </c>
      <c r="D38" s="35">
        <v>51.3123759386503</v>
      </c>
      <c r="E38" s="35">
        <v>43.6747577908533</v>
      </c>
      <c r="F38" s="36">
        <f t="shared" ref="F38:F63" si="10">AVERAGE(C38:E38)</f>
        <v>49.1153819565904</v>
      </c>
      <c r="G38" s="35">
        <v>107.351046736196</v>
      </c>
      <c r="H38" s="35">
        <v>56.8674266517011</v>
      </c>
      <c r="I38" s="35">
        <v>47.6249393078639</v>
      </c>
      <c r="J38" s="36">
        <f t="shared" ref="J38:J63" si="11">AVERAGE(G38:I38)</f>
        <v>70.614470898587</v>
      </c>
      <c r="K38" s="41">
        <f t="shared" ref="K38:K63" si="12">J38/F38</f>
        <v>1.43772618852884</v>
      </c>
      <c r="L38" s="35">
        <f t="shared" ref="L38:L63" si="13">AVERAGE(C38:I38)</f>
        <v>58.3292772174461</v>
      </c>
      <c r="M38" s="35">
        <f t="shared" ref="M38:M63" si="14">STDEV(C38:I38)</f>
        <v>22.0014602472164</v>
      </c>
    </row>
    <row r="39" spans="1:13">
      <c r="A39" s="37"/>
      <c r="B39" s="34" t="s">
        <v>288</v>
      </c>
      <c r="C39" s="35">
        <v>11.5539647200521</v>
      </c>
      <c r="D39" s="35">
        <v>10.5537366203125</v>
      </c>
      <c r="E39" s="35">
        <v>9.4588216328125</v>
      </c>
      <c r="F39" s="36">
        <f t="shared" si="10"/>
        <v>10.5221743243924</v>
      </c>
      <c r="G39" s="35">
        <v>16.4652638609375</v>
      </c>
      <c r="H39" s="35">
        <v>13.2635205674479</v>
      </c>
      <c r="I39" s="35">
        <v>13.0135095648437</v>
      </c>
      <c r="J39" s="36">
        <f t="shared" si="11"/>
        <v>14.2474313310764</v>
      </c>
      <c r="K39" s="41">
        <f t="shared" si="12"/>
        <v>1.35403870833504</v>
      </c>
      <c r="L39" s="35">
        <f t="shared" si="13"/>
        <v>12.1187130415427</v>
      </c>
      <c r="M39" s="35">
        <f t="shared" si="14"/>
        <v>2.35923007081732</v>
      </c>
    </row>
    <row r="40" spans="1:13">
      <c r="A40" s="37"/>
      <c r="B40" s="34" t="s">
        <v>289</v>
      </c>
      <c r="C40" s="35">
        <v>157.043126644807</v>
      </c>
      <c r="D40" s="35">
        <v>154.838215219484</v>
      </c>
      <c r="E40" s="35">
        <v>151.84847606975</v>
      </c>
      <c r="F40" s="36">
        <f t="shared" si="10"/>
        <v>154.576605978014</v>
      </c>
      <c r="G40" s="35">
        <v>238.862565653525</v>
      </c>
      <c r="H40" s="35">
        <v>178.61600608605</v>
      </c>
      <c r="I40" s="35">
        <v>169.414933210387</v>
      </c>
      <c r="J40" s="36">
        <f t="shared" si="11"/>
        <v>195.631168316654</v>
      </c>
      <c r="K40" s="41">
        <f t="shared" si="12"/>
        <v>1.26559363287146</v>
      </c>
      <c r="L40" s="35">
        <f t="shared" si="13"/>
        <v>172.17141840886</v>
      </c>
      <c r="M40" s="35">
        <f t="shared" si="14"/>
        <v>30.95357975013</v>
      </c>
    </row>
    <row r="41" spans="1:13">
      <c r="A41" s="37"/>
      <c r="B41" s="34" t="s">
        <v>290</v>
      </c>
      <c r="C41" s="35">
        <v>6.47127454561168</v>
      </c>
      <c r="D41" s="35">
        <v>5.4554838961014</v>
      </c>
      <c r="E41" s="35">
        <v>5.25784316516228</v>
      </c>
      <c r="F41" s="36">
        <f t="shared" si="10"/>
        <v>5.72820053562512</v>
      </c>
      <c r="G41" s="35">
        <v>9.11320158056462</v>
      </c>
      <c r="H41" s="35">
        <v>7.20746915248704</v>
      </c>
      <c r="I41" s="35">
        <v>5.68367503572114</v>
      </c>
      <c r="J41" s="36">
        <f t="shared" si="11"/>
        <v>7.33478192292427</v>
      </c>
      <c r="K41" s="41">
        <f t="shared" si="12"/>
        <v>1.2804687750206</v>
      </c>
      <c r="L41" s="35">
        <f t="shared" si="13"/>
        <v>6.41673541589618</v>
      </c>
      <c r="M41" s="35">
        <f t="shared" si="14"/>
        <v>1.3648966793318</v>
      </c>
    </row>
    <row r="42" spans="1:13">
      <c r="A42" s="37"/>
      <c r="B42" s="34" t="s">
        <v>291</v>
      </c>
      <c r="C42" s="35">
        <v>0.683243397217323</v>
      </c>
      <c r="D42" s="35">
        <v>0.616813262198707</v>
      </c>
      <c r="E42" s="35">
        <v>0.45643417244758</v>
      </c>
      <c r="F42" s="36">
        <f t="shared" si="10"/>
        <v>0.585496943954537</v>
      </c>
      <c r="G42" s="35">
        <v>0.766396529492455</v>
      </c>
      <c r="H42" s="35">
        <v>0.714406296884186</v>
      </c>
      <c r="I42" s="35">
        <v>0.631397637468156</v>
      </c>
      <c r="J42" s="36">
        <f t="shared" si="11"/>
        <v>0.704066821281599</v>
      </c>
      <c r="K42" s="41">
        <f t="shared" si="12"/>
        <v>1.20251152213746</v>
      </c>
      <c r="L42" s="35">
        <f t="shared" si="13"/>
        <v>0.636312605666135</v>
      </c>
      <c r="M42" s="35">
        <f t="shared" si="14"/>
        <v>0.100470405727367</v>
      </c>
    </row>
    <row r="43" spans="1:13">
      <c r="A43" s="37"/>
      <c r="B43" s="34" t="s">
        <v>292</v>
      </c>
      <c r="C43" s="35">
        <v>145.963425</v>
      </c>
      <c r="D43" s="35">
        <v>141.978271</v>
      </c>
      <c r="E43" s="35">
        <v>91.810974</v>
      </c>
      <c r="F43" s="36">
        <f t="shared" si="10"/>
        <v>126.584223333333</v>
      </c>
      <c r="G43" s="35">
        <v>163.503662</v>
      </c>
      <c r="H43" s="35">
        <v>148.952591</v>
      </c>
      <c r="I43" s="35">
        <v>135.62822</v>
      </c>
      <c r="J43" s="36">
        <f t="shared" si="11"/>
        <v>149.361491</v>
      </c>
      <c r="K43" s="41">
        <f t="shared" si="12"/>
        <v>1.17993764994463</v>
      </c>
      <c r="L43" s="35">
        <f t="shared" si="13"/>
        <v>136.34590947619</v>
      </c>
      <c r="M43" s="35">
        <f t="shared" si="14"/>
        <v>22.7297826458928</v>
      </c>
    </row>
    <row r="44" spans="1:13">
      <c r="A44" s="37"/>
      <c r="B44" s="34" t="s">
        <v>293</v>
      </c>
      <c r="C44" s="35">
        <v>16.307161</v>
      </c>
      <c r="D44" s="35">
        <v>14.90699</v>
      </c>
      <c r="E44" s="35">
        <v>14.371447</v>
      </c>
      <c r="F44" s="36">
        <f t="shared" si="10"/>
        <v>15.1951993333333</v>
      </c>
      <c r="G44" s="35">
        <v>20.233658</v>
      </c>
      <c r="H44" s="35">
        <v>17.260036</v>
      </c>
      <c r="I44" s="35">
        <v>16.030848</v>
      </c>
      <c r="J44" s="36">
        <f t="shared" si="11"/>
        <v>17.841514</v>
      </c>
      <c r="K44" s="41">
        <f t="shared" si="12"/>
        <v>1.17415465296737</v>
      </c>
      <c r="L44" s="35">
        <f t="shared" si="13"/>
        <v>16.3293341904762</v>
      </c>
      <c r="M44" s="35">
        <f t="shared" si="14"/>
        <v>1.97240052749371</v>
      </c>
    </row>
    <row r="45" spans="1:13">
      <c r="A45" s="37"/>
      <c r="B45" s="34" t="s">
        <v>294</v>
      </c>
      <c r="C45" s="35">
        <v>417.743101530957</v>
      </c>
      <c r="D45" s="35">
        <v>400.489870530331</v>
      </c>
      <c r="E45" s="35">
        <v>380.731857580363</v>
      </c>
      <c r="F45" s="36">
        <f t="shared" si="10"/>
        <v>399.654943213884</v>
      </c>
      <c r="G45" s="35">
        <v>518.765063180113</v>
      </c>
      <c r="H45" s="35">
        <v>456.947197639149</v>
      </c>
      <c r="I45" s="35">
        <v>415.346811460913</v>
      </c>
      <c r="J45" s="36">
        <f t="shared" si="11"/>
        <v>463.686357426725</v>
      </c>
      <c r="K45" s="41">
        <f t="shared" si="12"/>
        <v>1.16021674522007</v>
      </c>
      <c r="L45" s="35">
        <f t="shared" si="13"/>
        <v>427.09697787653</v>
      </c>
      <c r="M45" s="35">
        <f t="shared" si="14"/>
        <v>46.7802713124893</v>
      </c>
    </row>
    <row r="46" spans="1:13">
      <c r="A46" s="37"/>
      <c r="B46" s="34" t="s">
        <v>295</v>
      </c>
      <c r="C46" s="35">
        <v>22.7559853042254</v>
      </c>
      <c r="D46" s="35">
        <v>22.4163842943662</v>
      </c>
      <c r="E46" s="35">
        <v>20.4633148112676</v>
      </c>
      <c r="F46" s="36">
        <f t="shared" si="10"/>
        <v>21.8785614699531</v>
      </c>
      <c r="G46" s="35">
        <v>27.4103230542254</v>
      </c>
      <c r="H46" s="35">
        <v>21.8129443732394</v>
      </c>
      <c r="I46" s="35">
        <v>21.3901207612676</v>
      </c>
      <c r="J46" s="36">
        <f t="shared" si="11"/>
        <v>23.5377960629108</v>
      </c>
      <c r="K46" s="41">
        <f t="shared" si="12"/>
        <v>1.07583837699917</v>
      </c>
      <c r="L46" s="35">
        <f t="shared" si="13"/>
        <v>22.5896620097921</v>
      </c>
      <c r="M46" s="35">
        <f t="shared" si="14"/>
        <v>2.24965432124313</v>
      </c>
    </row>
    <row r="47" spans="1:13">
      <c r="A47" s="37"/>
      <c r="B47" s="34" t="s">
        <v>296</v>
      </c>
      <c r="C47" s="35">
        <v>40.5491263422342</v>
      </c>
      <c r="D47" s="35">
        <v>38.1211411293484</v>
      </c>
      <c r="E47" s="35">
        <v>37.960710222685</v>
      </c>
      <c r="F47" s="36">
        <f t="shared" si="10"/>
        <v>38.8769925647559</v>
      </c>
      <c r="G47" s="35">
        <v>42.1103261190593</v>
      </c>
      <c r="H47" s="35">
        <v>40.3959120291524</v>
      </c>
      <c r="I47" s="35">
        <v>39.7069065676139</v>
      </c>
      <c r="J47" s="36">
        <f t="shared" si="11"/>
        <v>40.7377149052752</v>
      </c>
      <c r="K47" s="41">
        <f t="shared" si="12"/>
        <v>1.04786178708191</v>
      </c>
      <c r="L47" s="35">
        <f t="shared" si="13"/>
        <v>39.674444996407</v>
      </c>
      <c r="M47" s="35">
        <f t="shared" si="14"/>
        <v>1.48356119367133</v>
      </c>
    </row>
    <row r="48" spans="1:13">
      <c r="A48" s="37"/>
      <c r="B48" s="34" t="s">
        <v>297</v>
      </c>
      <c r="C48" s="35">
        <v>97.4864912606877</v>
      </c>
      <c r="D48" s="35">
        <v>100.411042924721</v>
      </c>
      <c r="E48" s="35">
        <v>102.388373595957</v>
      </c>
      <c r="F48" s="36">
        <f t="shared" si="10"/>
        <v>100.095302593789</v>
      </c>
      <c r="G48" s="35">
        <v>107.421798322723</v>
      </c>
      <c r="H48" s="35">
        <v>104.756098688197</v>
      </c>
      <c r="I48" s="35">
        <v>99.2681642086431</v>
      </c>
      <c r="J48" s="36">
        <f t="shared" si="11"/>
        <v>103.815353739854</v>
      </c>
      <c r="K48" s="41">
        <f t="shared" si="12"/>
        <v>1.03716509216384</v>
      </c>
      <c r="L48" s="35">
        <f t="shared" si="13"/>
        <v>101.689610227817</v>
      </c>
      <c r="M48" s="35">
        <f t="shared" si="14"/>
        <v>3.42675169642629</v>
      </c>
    </row>
    <row r="49" spans="1:13">
      <c r="A49" s="37"/>
      <c r="B49" s="34" t="s">
        <v>298</v>
      </c>
      <c r="C49" s="35">
        <v>42.7671768807531</v>
      </c>
      <c r="D49" s="35">
        <v>45.6240426545128</v>
      </c>
      <c r="E49" s="35">
        <v>47.3521591147639</v>
      </c>
      <c r="F49" s="36">
        <f t="shared" si="10"/>
        <v>45.2477928833433</v>
      </c>
      <c r="G49" s="35">
        <v>36.4032844734011</v>
      </c>
      <c r="H49" s="35">
        <v>43.8780313786611</v>
      </c>
      <c r="I49" s="35">
        <v>45.3702556610879</v>
      </c>
      <c r="J49" s="36">
        <f t="shared" si="11"/>
        <v>41.88385717105</v>
      </c>
      <c r="K49" s="41">
        <f t="shared" si="12"/>
        <v>0.925655253042595</v>
      </c>
      <c r="L49" s="35">
        <f t="shared" si="13"/>
        <v>43.8061061495033</v>
      </c>
      <c r="M49" s="35">
        <f t="shared" si="14"/>
        <v>3.56582681234951</v>
      </c>
    </row>
    <row r="50" spans="1:13">
      <c r="A50" s="37"/>
      <c r="B50" s="34" t="s">
        <v>299</v>
      </c>
      <c r="C50" s="35">
        <v>11.5116281124229</v>
      </c>
      <c r="D50" s="35">
        <v>11.5741926345586</v>
      </c>
      <c r="E50" s="35">
        <v>12.0893227848135</v>
      </c>
      <c r="F50" s="36">
        <f t="shared" si="10"/>
        <v>11.7250478439317</v>
      </c>
      <c r="G50" s="35">
        <v>9.70352083954924</v>
      </c>
      <c r="H50" s="35">
        <v>10.5662779331902</v>
      </c>
      <c r="I50" s="35">
        <v>11.4989993780521</v>
      </c>
      <c r="J50" s="36">
        <f t="shared" si="11"/>
        <v>10.5895993835972</v>
      </c>
      <c r="K50" s="41">
        <f t="shared" si="12"/>
        <v>0.9031604411813</v>
      </c>
      <c r="L50" s="35">
        <f t="shared" si="13"/>
        <v>11.2384270752169</v>
      </c>
      <c r="M50" s="35">
        <f t="shared" si="14"/>
        <v>0.818924105676514</v>
      </c>
    </row>
    <row r="51" spans="1:13">
      <c r="A51" s="37"/>
      <c r="B51" s="34" t="s">
        <v>300</v>
      </c>
      <c r="C51" s="35">
        <v>236.221817</v>
      </c>
      <c r="D51" s="35">
        <v>235.471344</v>
      </c>
      <c r="E51" s="35">
        <v>231.8741</v>
      </c>
      <c r="F51" s="36">
        <f t="shared" si="10"/>
        <v>234.522420333333</v>
      </c>
      <c r="G51" s="35">
        <v>183.247253</v>
      </c>
      <c r="H51" s="35">
        <v>192.169891</v>
      </c>
      <c r="I51" s="35">
        <v>207.622116</v>
      </c>
      <c r="J51" s="36">
        <f t="shared" si="11"/>
        <v>194.34642</v>
      </c>
      <c r="K51" s="41">
        <f t="shared" si="12"/>
        <v>0.828690151345743</v>
      </c>
      <c r="L51" s="35">
        <f t="shared" si="13"/>
        <v>217.30413447619</v>
      </c>
      <c r="M51" s="35">
        <f t="shared" si="14"/>
        <v>22.6642976578948</v>
      </c>
    </row>
    <row r="52" spans="1:13">
      <c r="A52" s="37"/>
      <c r="B52" s="34" t="s">
        <v>301</v>
      </c>
      <c r="C52" s="35">
        <v>25.1350159334484</v>
      </c>
      <c r="D52" s="35">
        <v>25.8745439952912</v>
      </c>
      <c r="E52" s="35">
        <v>28.5809211566473</v>
      </c>
      <c r="F52" s="36">
        <f t="shared" si="10"/>
        <v>26.5301603617956</v>
      </c>
      <c r="G52" s="35">
        <v>17.7767393597551</v>
      </c>
      <c r="H52" s="35">
        <v>23.221062983833</v>
      </c>
      <c r="I52" s="35">
        <v>23.3549635374353</v>
      </c>
      <c r="J52" s="36">
        <f t="shared" si="11"/>
        <v>21.4509219603411</v>
      </c>
      <c r="K52" s="41">
        <f t="shared" si="12"/>
        <v>0.808548522429258</v>
      </c>
      <c r="L52" s="35">
        <f t="shared" si="13"/>
        <v>24.3533439040294</v>
      </c>
      <c r="M52" s="35">
        <f t="shared" si="14"/>
        <v>3.44157306492482</v>
      </c>
    </row>
    <row r="53" spans="1:13">
      <c r="A53" s="37"/>
      <c r="B53" s="34" t="s">
        <v>302</v>
      </c>
      <c r="C53" s="35">
        <v>9.09202692422606</v>
      </c>
      <c r="D53" s="35">
        <v>9.5033382100432</v>
      </c>
      <c r="E53" s="35">
        <v>12.8796509532037</v>
      </c>
      <c r="F53" s="36">
        <f t="shared" si="10"/>
        <v>10.4916720291577</v>
      </c>
      <c r="G53" s="35">
        <v>7.51233825053996</v>
      </c>
      <c r="H53" s="35">
        <v>7.82804107937365</v>
      </c>
      <c r="I53" s="35">
        <v>8.78766066954644</v>
      </c>
      <c r="J53" s="36">
        <f t="shared" si="11"/>
        <v>8.04267999982002</v>
      </c>
      <c r="K53" s="41">
        <f t="shared" si="12"/>
        <v>0.766577527153767</v>
      </c>
      <c r="L53" s="35">
        <f t="shared" si="13"/>
        <v>9.44210401658438</v>
      </c>
      <c r="M53" s="35">
        <f t="shared" si="14"/>
        <v>1.81668731133883</v>
      </c>
    </row>
    <row r="54" spans="1:13">
      <c r="A54" s="37"/>
      <c r="B54" s="34" t="s">
        <v>303</v>
      </c>
      <c r="C54" s="35">
        <v>99.8538678177241</v>
      </c>
      <c r="D54" s="35">
        <v>106.67464755569</v>
      </c>
      <c r="E54" s="35">
        <v>135.880325035851</v>
      </c>
      <c r="F54" s="36">
        <f t="shared" si="10"/>
        <v>114.136280136422</v>
      </c>
      <c r="G54" s="35">
        <v>55.5651647478348</v>
      </c>
      <c r="H54" s="35">
        <v>96.5955390858006</v>
      </c>
      <c r="I54" s="35">
        <v>99.2932680330312</v>
      </c>
      <c r="J54" s="36">
        <f t="shared" si="11"/>
        <v>83.8179906222222</v>
      </c>
      <c r="K54" s="41">
        <f t="shared" si="12"/>
        <v>0.734367639474832</v>
      </c>
      <c r="L54" s="35">
        <f t="shared" si="13"/>
        <v>101.142727487479</v>
      </c>
      <c r="M54" s="35">
        <f t="shared" si="14"/>
        <v>24.1840444669728</v>
      </c>
    </row>
    <row r="55" spans="1:13">
      <c r="A55" s="37"/>
      <c r="B55" s="34" t="s">
        <v>304</v>
      </c>
      <c r="C55" s="35">
        <v>0.669396609324759</v>
      </c>
      <c r="D55" s="35">
        <v>0.738611371061093</v>
      </c>
      <c r="E55" s="35">
        <v>0.851172974276527</v>
      </c>
      <c r="F55" s="36">
        <f t="shared" si="10"/>
        <v>0.753060318220793</v>
      </c>
      <c r="G55" s="35">
        <v>0.467273351446945</v>
      </c>
      <c r="H55" s="35">
        <v>0.476218234083601</v>
      </c>
      <c r="I55" s="35">
        <v>0.697790736977492</v>
      </c>
      <c r="J55" s="36">
        <f t="shared" si="11"/>
        <v>0.547094107502679</v>
      </c>
      <c r="K55" s="41">
        <f t="shared" si="12"/>
        <v>0.726494404585363</v>
      </c>
      <c r="L55" s="35">
        <f t="shared" si="13"/>
        <v>0.664789085055887</v>
      </c>
      <c r="M55" s="35">
        <f t="shared" si="14"/>
        <v>0.143563147456345</v>
      </c>
    </row>
    <row r="56" spans="1:13">
      <c r="A56" s="37"/>
      <c r="B56" s="34" t="s">
        <v>305</v>
      </c>
      <c r="C56" s="35">
        <v>116.021638081387</v>
      </c>
      <c r="D56" s="35">
        <v>119.197833697815</v>
      </c>
      <c r="E56" s="35">
        <v>121.491342334589</v>
      </c>
      <c r="F56" s="36">
        <f t="shared" si="10"/>
        <v>118.903604704597</v>
      </c>
      <c r="G56" s="35">
        <v>81.8896960120573</v>
      </c>
      <c r="H56" s="35">
        <v>84.9325064272796</v>
      </c>
      <c r="I56" s="35">
        <v>87.7472883526752</v>
      </c>
      <c r="J56" s="36">
        <f t="shared" si="11"/>
        <v>84.8564969306707</v>
      </c>
      <c r="K56" s="41">
        <f t="shared" si="12"/>
        <v>0.71365790079693</v>
      </c>
      <c r="L56" s="35">
        <f t="shared" si="13"/>
        <v>104.3119870872</v>
      </c>
      <c r="M56" s="35">
        <f t="shared" si="14"/>
        <v>18.3460375331249</v>
      </c>
    </row>
    <row r="57" spans="1:13">
      <c r="A57" s="37"/>
      <c r="B57" s="34" t="s">
        <v>306</v>
      </c>
      <c r="C57" s="35">
        <v>65.4609248229665</v>
      </c>
      <c r="D57" s="35">
        <v>67.5418964487355</v>
      </c>
      <c r="E57" s="35">
        <v>81.32130432946</v>
      </c>
      <c r="F57" s="36">
        <f t="shared" si="10"/>
        <v>71.4413752003873</v>
      </c>
      <c r="G57" s="35">
        <v>47.03753084689</v>
      </c>
      <c r="H57" s="35">
        <v>47.9044735861244</v>
      </c>
      <c r="I57" s="35">
        <v>51.0433001196172</v>
      </c>
      <c r="J57" s="36">
        <f t="shared" si="11"/>
        <v>48.6617681842105</v>
      </c>
      <c r="K57" s="41">
        <f t="shared" si="12"/>
        <v>0.681142657846635</v>
      </c>
      <c r="L57" s="35">
        <f t="shared" si="13"/>
        <v>61.6786864791687</v>
      </c>
      <c r="M57" s="35">
        <f t="shared" si="14"/>
        <v>13.2100271713382</v>
      </c>
    </row>
    <row r="58" spans="1:13">
      <c r="A58" s="37"/>
      <c r="B58" s="34" t="s">
        <v>307</v>
      </c>
      <c r="C58" s="35">
        <v>86.228493</v>
      </c>
      <c r="D58" s="35">
        <v>89.359268</v>
      </c>
      <c r="E58" s="35">
        <v>93.459732</v>
      </c>
      <c r="F58" s="36">
        <f t="shared" si="10"/>
        <v>89.6824976666667</v>
      </c>
      <c r="G58" s="35">
        <v>52.15443</v>
      </c>
      <c r="H58" s="35">
        <v>62.829514</v>
      </c>
      <c r="I58" s="35">
        <v>65.908646</v>
      </c>
      <c r="J58" s="36">
        <f t="shared" si="11"/>
        <v>60.29753</v>
      </c>
      <c r="K58" s="41">
        <f t="shared" si="12"/>
        <v>0.672344454813411</v>
      </c>
      <c r="L58" s="35">
        <f t="shared" si="13"/>
        <v>77.0889400952381</v>
      </c>
      <c r="M58" s="35">
        <f t="shared" si="14"/>
        <v>16.3847128771218</v>
      </c>
    </row>
    <row r="59" spans="1:13">
      <c r="A59" s="37"/>
      <c r="B59" s="34" t="s">
        <v>308</v>
      </c>
      <c r="C59" s="35">
        <v>0.232423727855834</v>
      </c>
      <c r="D59" s="35">
        <v>0.328535273060476</v>
      </c>
      <c r="E59" s="35">
        <v>0.327828769395235</v>
      </c>
      <c r="F59" s="36">
        <f t="shared" si="10"/>
        <v>0.296262590103848</v>
      </c>
      <c r="G59" s="35">
        <v>0.116270828039096</v>
      </c>
      <c r="H59" s="35">
        <v>0.177215950519243</v>
      </c>
      <c r="I59" s="35">
        <v>0.277126543677459</v>
      </c>
      <c r="J59" s="36">
        <f t="shared" si="11"/>
        <v>0.190204440745266</v>
      </c>
      <c r="K59" s="41">
        <f t="shared" si="12"/>
        <v>0.642013021889109</v>
      </c>
      <c r="L59" s="35">
        <f t="shared" si="13"/>
        <v>0.250809097521599</v>
      </c>
      <c r="M59" s="35">
        <f t="shared" si="14"/>
        <v>0.0801940721399426</v>
      </c>
    </row>
    <row r="60" spans="1:13">
      <c r="A60" s="37"/>
      <c r="B60" s="34" t="s">
        <v>309</v>
      </c>
      <c r="C60" s="35">
        <v>3.071632</v>
      </c>
      <c r="D60" s="35">
        <v>3.239801</v>
      </c>
      <c r="E60" s="35">
        <v>3.733059</v>
      </c>
      <c r="F60" s="36">
        <f t="shared" si="10"/>
        <v>3.348164</v>
      </c>
      <c r="G60" s="35">
        <v>1.491631</v>
      </c>
      <c r="H60" s="35">
        <v>1.798818</v>
      </c>
      <c r="I60" s="35">
        <v>1.998256</v>
      </c>
      <c r="J60" s="36">
        <f t="shared" si="11"/>
        <v>1.76290166666667</v>
      </c>
      <c r="K60" s="41">
        <f t="shared" si="12"/>
        <v>0.526527872191048</v>
      </c>
      <c r="L60" s="35">
        <f t="shared" si="13"/>
        <v>2.66876585714286</v>
      </c>
      <c r="M60" s="35">
        <f t="shared" si="14"/>
        <v>0.882678047049891</v>
      </c>
    </row>
    <row r="61" spans="1:13">
      <c r="A61" s="37"/>
      <c r="B61" s="34" t="s">
        <v>310</v>
      </c>
      <c r="C61" s="35">
        <v>4.52971912755102</v>
      </c>
      <c r="D61" s="35">
        <v>3.63770480612245</v>
      </c>
      <c r="E61" s="35">
        <v>3.45348558673469</v>
      </c>
      <c r="F61" s="36">
        <f t="shared" si="10"/>
        <v>3.87363650680272</v>
      </c>
      <c r="G61" s="35">
        <v>1.32490644897959</v>
      </c>
      <c r="H61" s="35">
        <v>1.66647338265306</v>
      </c>
      <c r="I61" s="35">
        <v>2.53553744387755</v>
      </c>
      <c r="J61" s="36">
        <f t="shared" si="11"/>
        <v>1.8423057585034</v>
      </c>
      <c r="K61" s="41">
        <f t="shared" si="12"/>
        <v>0.475601093512006</v>
      </c>
      <c r="L61" s="35">
        <f t="shared" si="13"/>
        <v>3.00306618610301</v>
      </c>
      <c r="M61" s="35">
        <f t="shared" si="14"/>
        <v>1.19132204236469</v>
      </c>
    </row>
    <row r="62" spans="1:13">
      <c r="A62" s="37"/>
      <c r="B62" s="34" t="s">
        <v>311</v>
      </c>
      <c r="C62" s="35">
        <v>0.332123007895536</v>
      </c>
      <c r="D62" s="35">
        <v>0.432033477679927</v>
      </c>
      <c r="E62" s="35">
        <v>0.468886634679623</v>
      </c>
      <c r="F62" s="36">
        <f t="shared" si="10"/>
        <v>0.411014373418362</v>
      </c>
      <c r="G62" s="35">
        <v>0.054557</v>
      </c>
      <c r="H62" s="35">
        <v>0.242291143334346</v>
      </c>
      <c r="I62" s="35">
        <v>0.276901</v>
      </c>
      <c r="J62" s="36">
        <f t="shared" si="11"/>
        <v>0.191249714444782</v>
      </c>
      <c r="K62" s="41">
        <f t="shared" si="12"/>
        <v>0.465311499581338</v>
      </c>
      <c r="L62" s="35">
        <f t="shared" si="13"/>
        <v>0.316829519572542</v>
      </c>
      <c r="M62" s="35">
        <f t="shared" si="14"/>
        <v>0.142264499218739</v>
      </c>
    </row>
    <row r="63" spans="1:13">
      <c r="A63" s="37"/>
      <c r="B63" s="34" t="s">
        <v>312</v>
      </c>
      <c r="C63" s="35">
        <v>0.245225</v>
      </c>
      <c r="D63" s="35">
        <v>0.277203</v>
      </c>
      <c r="E63" s="35">
        <v>0.293253</v>
      </c>
      <c r="F63" s="36">
        <f t="shared" si="10"/>
        <v>0.271893666666667</v>
      </c>
      <c r="G63" s="35">
        <v>0.042373</v>
      </c>
      <c r="H63" s="35">
        <v>0.089389</v>
      </c>
      <c r="I63" s="35">
        <v>0.162849</v>
      </c>
      <c r="J63" s="36">
        <f t="shared" si="11"/>
        <v>0.0982036666666666</v>
      </c>
      <c r="K63" s="41">
        <f t="shared" si="12"/>
        <v>0.361184090349046</v>
      </c>
      <c r="L63" s="35">
        <f t="shared" si="13"/>
        <v>0.197455095238095</v>
      </c>
      <c r="M63" s="35">
        <f t="shared" si="14"/>
        <v>0.100238341482561</v>
      </c>
    </row>
    <row r="66" spans="2:6">
      <c r="B66" s="42" t="s">
        <v>208</v>
      </c>
      <c r="C66" s="34" t="s">
        <v>201</v>
      </c>
      <c r="D66" s="34" t="s">
        <v>201</v>
      </c>
      <c r="E66" s="42" t="s">
        <v>208</v>
      </c>
      <c r="F66" s="43"/>
    </row>
    <row r="67" spans="2:6">
      <c r="B67" s="42">
        <v>2.98823883093338</v>
      </c>
      <c r="C67" s="44" t="s">
        <v>313</v>
      </c>
      <c r="D67" s="42"/>
      <c r="E67" s="45">
        <v>1.91450290367293</v>
      </c>
      <c r="F67" s="43" t="s">
        <v>259</v>
      </c>
    </row>
    <row r="68" spans="2:6">
      <c r="B68" s="42">
        <v>2.30807937270569</v>
      </c>
      <c r="C68" s="44" t="s">
        <v>314</v>
      </c>
      <c r="D68" s="42"/>
      <c r="E68" s="45">
        <v>1.83887167082958</v>
      </c>
      <c r="F68" s="43" t="s">
        <v>218</v>
      </c>
    </row>
    <row r="69" spans="2:6">
      <c r="B69" s="42">
        <v>2.04196807770129</v>
      </c>
      <c r="C69" s="44" t="s">
        <v>315</v>
      </c>
      <c r="D69" s="42"/>
      <c r="E69" s="45">
        <v>1.65469198124165</v>
      </c>
      <c r="F69" s="43" t="s">
        <v>260</v>
      </c>
    </row>
    <row r="70" spans="2:6">
      <c r="B70" s="42">
        <v>1.91450290367293</v>
      </c>
      <c r="C70" s="34" t="s">
        <v>259</v>
      </c>
      <c r="D70" s="42"/>
      <c r="E70" s="45">
        <v>1.63390223380726</v>
      </c>
      <c r="F70" s="43" t="s">
        <v>261</v>
      </c>
    </row>
    <row r="71" spans="2:6">
      <c r="B71" s="42">
        <v>1.83887167082958</v>
      </c>
      <c r="C71" s="34" t="s">
        <v>218</v>
      </c>
      <c r="D71" s="42"/>
      <c r="E71" s="45">
        <v>1.35188880298565</v>
      </c>
      <c r="F71" s="43" t="s">
        <v>262</v>
      </c>
    </row>
    <row r="72" spans="2:6">
      <c r="B72" s="42">
        <v>1.65469198124165</v>
      </c>
      <c r="C72" s="34" t="s">
        <v>260</v>
      </c>
      <c r="D72" s="42"/>
      <c r="E72" s="45">
        <v>1.32538122275563</v>
      </c>
      <c r="F72" s="43" t="s">
        <v>263</v>
      </c>
    </row>
    <row r="73" spans="2:6">
      <c r="B73" s="42">
        <v>1.63390223380726</v>
      </c>
      <c r="C73" s="34" t="s">
        <v>261</v>
      </c>
      <c r="D73" s="42"/>
      <c r="E73" s="45">
        <v>0.958486221935533</v>
      </c>
      <c r="F73" s="43" t="s">
        <v>221</v>
      </c>
    </row>
    <row r="74" spans="2:6">
      <c r="B74" s="42">
        <v>1.35188880298565</v>
      </c>
      <c r="C74" s="34" t="s">
        <v>262</v>
      </c>
      <c r="D74" s="42"/>
      <c r="E74" s="45">
        <v>0.902566120631767</v>
      </c>
      <c r="F74" s="43" t="s">
        <v>264</v>
      </c>
    </row>
    <row r="75" spans="2:6">
      <c r="B75" s="42">
        <v>1.32538122275563</v>
      </c>
      <c r="C75" s="34" t="s">
        <v>263</v>
      </c>
      <c r="D75" s="42"/>
      <c r="E75" s="45">
        <v>0.802079836393017</v>
      </c>
      <c r="F75" s="43" t="s">
        <v>265</v>
      </c>
    </row>
    <row r="76" spans="2:6">
      <c r="B76" s="42">
        <v>0.958486221935533</v>
      </c>
      <c r="C76" s="34" t="s">
        <v>221</v>
      </c>
      <c r="D76" s="42"/>
      <c r="E76" s="45">
        <v>0.791654279915286</v>
      </c>
      <c r="F76" s="43" t="s">
        <v>266</v>
      </c>
    </row>
    <row r="77" spans="2:6">
      <c r="B77" s="42">
        <v>0.902566120631767</v>
      </c>
      <c r="C77" s="34" t="s">
        <v>264</v>
      </c>
      <c r="D77" s="42"/>
      <c r="E77" s="45">
        <v>0.771055824997996</v>
      </c>
      <c r="F77" s="43" t="s">
        <v>267</v>
      </c>
    </row>
    <row r="78" spans="2:6">
      <c r="B78" s="42">
        <v>0.802079836393017</v>
      </c>
      <c r="C78" s="34" t="s">
        <v>265</v>
      </c>
      <c r="D78" s="42"/>
      <c r="E78" s="45">
        <v>0.723375309656001</v>
      </c>
      <c r="F78" s="43" t="s">
        <v>268</v>
      </c>
    </row>
    <row r="79" spans="2:6">
      <c r="B79" s="42">
        <v>0.791654279915286</v>
      </c>
      <c r="C79" s="34" t="s">
        <v>266</v>
      </c>
      <c r="D79" s="42"/>
      <c r="E79" s="45">
        <v>0.6232766439732</v>
      </c>
      <c r="F79" s="43" t="s">
        <v>220</v>
      </c>
    </row>
    <row r="80" spans="2:6">
      <c r="B80" s="42">
        <v>0.771055824997996</v>
      </c>
      <c r="C80" s="34" t="s">
        <v>267</v>
      </c>
      <c r="D80" s="42"/>
      <c r="E80" s="45">
        <v>0.620489091033102</v>
      </c>
      <c r="F80" s="43" t="s">
        <v>219</v>
      </c>
    </row>
    <row r="81" spans="2:6">
      <c r="B81" s="42">
        <v>0.723375309656001</v>
      </c>
      <c r="C81" s="34" t="s">
        <v>268</v>
      </c>
      <c r="D81" s="42"/>
      <c r="E81" s="45">
        <v>0.539536996828364</v>
      </c>
      <c r="F81" s="43" t="s">
        <v>269</v>
      </c>
    </row>
    <row r="82" spans="2:6">
      <c r="B82" s="42">
        <v>0.6232766439732</v>
      </c>
      <c r="C82" s="34" t="s">
        <v>220</v>
      </c>
      <c r="D82" s="42"/>
      <c r="E82" s="45">
        <v>0.486306006278392</v>
      </c>
      <c r="F82" s="43" t="s">
        <v>270</v>
      </c>
    </row>
    <row r="83" spans="2:6">
      <c r="B83" s="42">
        <v>0.620489091033102</v>
      </c>
      <c r="C83" s="34" t="s">
        <v>219</v>
      </c>
      <c r="D83" s="42"/>
      <c r="E83" s="45">
        <v>0.465885919287819</v>
      </c>
      <c r="F83" s="43" t="s">
        <v>271</v>
      </c>
    </row>
    <row r="84" spans="2:6">
      <c r="B84" s="42">
        <v>0.539536996828364</v>
      </c>
      <c r="C84" s="34" t="s">
        <v>269</v>
      </c>
      <c r="D84" s="42"/>
      <c r="E84" s="45">
        <v>0.441302670834887</v>
      </c>
      <c r="F84" s="43" t="s">
        <v>272</v>
      </c>
    </row>
    <row r="85" spans="2:6">
      <c r="B85" s="42">
        <v>0.486306006278392</v>
      </c>
      <c r="C85" s="34" t="s">
        <v>270</v>
      </c>
      <c r="D85" s="42"/>
      <c r="E85" s="45">
        <v>0.392149020438352</v>
      </c>
      <c r="F85" s="43" t="s">
        <v>273</v>
      </c>
    </row>
    <row r="86" spans="2:6">
      <c r="B86" s="42">
        <v>0.465885919287819</v>
      </c>
      <c r="C86" s="34" t="s">
        <v>271</v>
      </c>
      <c r="D86" s="42"/>
      <c r="E86" s="45">
        <v>0.316829183730066</v>
      </c>
      <c r="F86" s="43" t="s">
        <v>274</v>
      </c>
    </row>
    <row r="87" spans="2:6">
      <c r="B87" s="42">
        <v>0.441302670834887</v>
      </c>
      <c r="C87" s="34" t="s">
        <v>272</v>
      </c>
      <c r="D87" s="42"/>
      <c r="E87" s="45">
        <v>0.28556359849652</v>
      </c>
      <c r="F87" s="43" t="s">
        <v>275</v>
      </c>
    </row>
    <row r="88" spans="2:6">
      <c r="B88" s="42">
        <v>0.392149020438352</v>
      </c>
      <c r="C88" s="34" t="s">
        <v>273</v>
      </c>
      <c r="D88" s="42"/>
      <c r="E88" s="45">
        <v>2.18085829839724</v>
      </c>
      <c r="F88" s="43" t="s">
        <v>211</v>
      </c>
    </row>
    <row r="89" spans="2:6">
      <c r="B89" s="42">
        <v>0.316829183730066</v>
      </c>
      <c r="C89" s="34" t="s">
        <v>274</v>
      </c>
      <c r="D89" s="42"/>
      <c r="E89" s="45">
        <v>1.70269233060149</v>
      </c>
      <c r="F89" s="43" t="s">
        <v>212</v>
      </c>
    </row>
    <row r="90" spans="2:6">
      <c r="B90" s="42">
        <v>0.28556359849652</v>
      </c>
      <c r="C90" s="34" t="s">
        <v>275</v>
      </c>
      <c r="D90" s="46" t="s">
        <v>316</v>
      </c>
      <c r="E90" s="45">
        <v>1.40374821690008</v>
      </c>
      <c r="F90" s="43" t="s">
        <v>276</v>
      </c>
    </row>
    <row r="91" spans="2:6">
      <c r="B91" s="42">
        <v>2.18085829839724</v>
      </c>
      <c r="C91" s="34" t="s">
        <v>211</v>
      </c>
      <c r="D91" s="42"/>
      <c r="E91" s="45">
        <v>1.32539551048748</v>
      </c>
      <c r="F91" s="43" t="s">
        <v>277</v>
      </c>
    </row>
    <row r="92" spans="2:6">
      <c r="B92" s="42">
        <v>1.70269233060149</v>
      </c>
      <c r="C92" s="34" t="s">
        <v>212</v>
      </c>
      <c r="D92" s="42"/>
      <c r="E92" s="45">
        <v>0.784680693064741</v>
      </c>
      <c r="F92" s="43" t="s">
        <v>278</v>
      </c>
    </row>
    <row r="93" spans="2:6">
      <c r="B93" s="42">
        <v>1.40374821690008</v>
      </c>
      <c r="C93" s="34" t="s">
        <v>276</v>
      </c>
      <c r="D93" s="42"/>
      <c r="E93" s="45">
        <v>0.751796316308205</v>
      </c>
      <c r="F93" s="43" t="s">
        <v>279</v>
      </c>
    </row>
    <row r="94" spans="2:6">
      <c r="B94" s="42">
        <v>1.32539551048748</v>
      </c>
      <c r="C94" s="34" t="s">
        <v>277</v>
      </c>
      <c r="D94" s="42"/>
      <c r="E94" s="45">
        <v>0.60814992314925</v>
      </c>
      <c r="F94" s="43" t="s">
        <v>280</v>
      </c>
    </row>
    <row r="95" spans="2:6">
      <c r="B95" s="42">
        <v>0.784680693064741</v>
      </c>
      <c r="C95" s="34" t="s">
        <v>278</v>
      </c>
      <c r="D95" s="42"/>
      <c r="E95" s="45">
        <v>0.591832117251895</v>
      </c>
      <c r="F95" s="43" t="s">
        <v>213</v>
      </c>
    </row>
    <row r="96" spans="2:6">
      <c r="B96" s="42">
        <v>0.751796316308205</v>
      </c>
      <c r="C96" s="34" t="s">
        <v>279</v>
      </c>
      <c r="D96" s="42"/>
      <c r="E96" s="45">
        <v>0.536872721422666</v>
      </c>
      <c r="F96" s="43" t="s">
        <v>210</v>
      </c>
    </row>
    <row r="97" spans="2:6">
      <c r="B97" s="42">
        <v>0.60814992314925</v>
      </c>
      <c r="C97" s="34" t="s">
        <v>280</v>
      </c>
      <c r="D97" s="42"/>
      <c r="E97" s="45">
        <v>0.526085823509739</v>
      </c>
      <c r="F97" s="43" t="s">
        <v>281</v>
      </c>
    </row>
    <row r="98" spans="2:6">
      <c r="B98" s="42">
        <v>0.591832117251895</v>
      </c>
      <c r="C98" s="34" t="s">
        <v>213</v>
      </c>
      <c r="D98" s="42"/>
      <c r="E98" s="45">
        <v>0.520931612213739</v>
      </c>
      <c r="F98" s="43" t="s">
        <v>282</v>
      </c>
    </row>
    <row r="99" spans="2:6">
      <c r="B99" s="42">
        <v>0.536872721422666</v>
      </c>
      <c r="C99" s="34" t="s">
        <v>210</v>
      </c>
      <c r="D99" s="42"/>
      <c r="E99" s="45">
        <v>0.516240921433911</v>
      </c>
      <c r="F99" s="43" t="s">
        <v>283</v>
      </c>
    </row>
    <row r="100" spans="2:6">
      <c r="B100" s="42">
        <v>0.526085823509739</v>
      </c>
      <c r="C100" s="34" t="s">
        <v>281</v>
      </c>
      <c r="D100" s="42"/>
      <c r="E100" s="45">
        <v>0.460031968744197</v>
      </c>
      <c r="F100" s="43" t="s">
        <v>284</v>
      </c>
    </row>
    <row r="101" spans="2:6">
      <c r="B101" s="42">
        <v>0.520931612213739</v>
      </c>
      <c r="C101" s="34" t="s">
        <v>282</v>
      </c>
      <c r="D101" s="42"/>
      <c r="E101" s="45">
        <v>0.315215092886819</v>
      </c>
      <c r="F101" s="43" t="s">
        <v>285</v>
      </c>
    </row>
    <row r="102" spans="2:6">
      <c r="B102" s="42">
        <v>0.516240921433911</v>
      </c>
      <c r="C102" s="34" t="s">
        <v>283</v>
      </c>
      <c r="D102" s="42"/>
      <c r="E102" s="45">
        <v>1.43772618852884</v>
      </c>
      <c r="F102" s="43" t="s">
        <v>287</v>
      </c>
    </row>
    <row r="103" spans="2:6">
      <c r="B103" s="42">
        <v>0.460031968744197</v>
      </c>
      <c r="C103" s="34" t="s">
        <v>284</v>
      </c>
      <c r="D103" s="42"/>
      <c r="E103" s="45">
        <v>1.35403870833504</v>
      </c>
      <c r="F103" s="43" t="s">
        <v>288</v>
      </c>
    </row>
    <row r="104" spans="2:6">
      <c r="B104" s="42">
        <v>0.315215092886819</v>
      </c>
      <c r="C104" s="34" t="s">
        <v>285</v>
      </c>
      <c r="D104" s="44" t="s">
        <v>200</v>
      </c>
      <c r="E104" s="45">
        <v>1.26559363287146</v>
      </c>
      <c r="F104" s="43" t="s">
        <v>289</v>
      </c>
    </row>
    <row r="105" spans="2:6">
      <c r="B105" s="42">
        <v>1.43772618852884</v>
      </c>
      <c r="C105" s="34" t="s">
        <v>287</v>
      </c>
      <c r="D105" s="42"/>
      <c r="E105" s="45">
        <v>1.2804687750206</v>
      </c>
      <c r="F105" s="43" t="s">
        <v>290</v>
      </c>
    </row>
    <row r="106" spans="2:6">
      <c r="B106" s="42">
        <v>1.35403870833504</v>
      </c>
      <c r="C106" s="34" t="s">
        <v>288</v>
      </c>
      <c r="D106" s="42"/>
      <c r="E106" s="45">
        <v>1.20251152213746</v>
      </c>
      <c r="F106" s="43" t="s">
        <v>291</v>
      </c>
    </row>
    <row r="107" spans="2:6">
      <c r="B107" s="42">
        <v>1.26559363287146</v>
      </c>
      <c r="C107" s="34" t="s">
        <v>289</v>
      </c>
      <c r="D107" s="42"/>
      <c r="E107" s="45">
        <v>1.17993764994463</v>
      </c>
      <c r="F107" s="43" t="s">
        <v>292</v>
      </c>
    </row>
    <row r="108" spans="2:6">
      <c r="B108" s="42">
        <v>1.2804687750206</v>
      </c>
      <c r="C108" s="34" t="s">
        <v>290</v>
      </c>
      <c r="D108" s="42"/>
      <c r="E108" s="45">
        <v>1.17415465296737</v>
      </c>
      <c r="F108" s="43" t="s">
        <v>293</v>
      </c>
    </row>
    <row r="109" spans="2:6">
      <c r="B109" s="42">
        <v>1.20251152213746</v>
      </c>
      <c r="C109" s="34" t="s">
        <v>291</v>
      </c>
      <c r="D109" s="42"/>
      <c r="E109" s="45">
        <v>1.16021674522007</v>
      </c>
      <c r="F109" s="43" t="s">
        <v>294</v>
      </c>
    </row>
    <row r="110" spans="2:6">
      <c r="B110" s="42">
        <v>1.17993764994463</v>
      </c>
      <c r="C110" s="34" t="s">
        <v>292</v>
      </c>
      <c r="D110" s="42"/>
      <c r="E110" s="45">
        <v>1.07583837699917</v>
      </c>
      <c r="F110" s="43" t="s">
        <v>295</v>
      </c>
    </row>
    <row r="111" spans="2:6">
      <c r="B111" s="42">
        <v>1.17415465296737</v>
      </c>
      <c r="C111" s="34" t="s">
        <v>293</v>
      </c>
      <c r="D111" s="42"/>
      <c r="E111" s="45">
        <v>1.04786178708191</v>
      </c>
      <c r="F111" s="43" t="s">
        <v>296</v>
      </c>
    </row>
    <row r="112" spans="2:6">
      <c r="B112" s="42">
        <v>1.16021674522007</v>
      </c>
      <c r="C112" s="34" t="s">
        <v>294</v>
      </c>
      <c r="D112" s="42"/>
      <c r="E112" s="45">
        <v>1.03716509216384</v>
      </c>
      <c r="F112" s="43" t="s">
        <v>297</v>
      </c>
    </row>
    <row r="113" spans="2:6">
      <c r="B113" s="42">
        <v>1.07583837699917</v>
      </c>
      <c r="C113" s="34" t="s">
        <v>295</v>
      </c>
      <c r="D113" s="42"/>
      <c r="E113" s="45">
        <v>0.925655253042595</v>
      </c>
      <c r="F113" s="43" t="s">
        <v>298</v>
      </c>
    </row>
    <row r="114" spans="2:6">
      <c r="B114" s="42">
        <v>1.04786178708191</v>
      </c>
      <c r="C114" s="34" t="s">
        <v>296</v>
      </c>
      <c r="D114" s="42"/>
      <c r="E114" s="45">
        <v>0.9031604411813</v>
      </c>
      <c r="F114" s="43" t="s">
        <v>299</v>
      </c>
    </row>
    <row r="115" spans="2:6">
      <c r="B115" s="42">
        <v>1.03716509216384</v>
      </c>
      <c r="C115" s="34" t="s">
        <v>297</v>
      </c>
      <c r="D115" s="42"/>
      <c r="E115" s="45">
        <v>0.828690151345743</v>
      </c>
      <c r="F115" s="43" t="s">
        <v>300</v>
      </c>
    </row>
    <row r="116" spans="2:6">
      <c r="B116" s="42">
        <v>0.925655253042595</v>
      </c>
      <c r="C116" s="34" t="s">
        <v>298</v>
      </c>
      <c r="D116" s="42"/>
      <c r="E116" s="45">
        <v>0.808548522429258</v>
      </c>
      <c r="F116" s="43" t="s">
        <v>301</v>
      </c>
    </row>
    <row r="117" spans="2:6">
      <c r="B117" s="42">
        <v>0.9031604411813</v>
      </c>
      <c r="C117" s="34" t="s">
        <v>299</v>
      </c>
      <c r="D117" s="42"/>
      <c r="E117" s="45">
        <v>0.766577527153767</v>
      </c>
      <c r="F117" s="43" t="s">
        <v>302</v>
      </c>
    </row>
    <row r="118" spans="2:6">
      <c r="B118" s="42">
        <v>0.828690151345743</v>
      </c>
      <c r="C118" s="34" t="s">
        <v>300</v>
      </c>
      <c r="D118" s="42"/>
      <c r="E118" s="45">
        <v>0.734367639474832</v>
      </c>
      <c r="F118" s="43" t="s">
        <v>303</v>
      </c>
    </row>
    <row r="119" spans="2:6">
      <c r="B119" s="42">
        <v>0.808548522429258</v>
      </c>
      <c r="C119" s="34" t="s">
        <v>301</v>
      </c>
      <c r="D119" s="42"/>
      <c r="E119" s="45">
        <v>0.726494404585363</v>
      </c>
      <c r="F119" s="43" t="s">
        <v>304</v>
      </c>
    </row>
    <row r="120" spans="2:6">
      <c r="B120" s="42">
        <v>0.766577527153767</v>
      </c>
      <c r="C120" s="34" t="s">
        <v>302</v>
      </c>
      <c r="D120" s="42"/>
      <c r="E120" s="45">
        <v>0.71365790079693</v>
      </c>
      <c r="F120" s="43" t="s">
        <v>305</v>
      </c>
    </row>
    <row r="121" spans="2:6">
      <c r="B121" s="42">
        <v>0.734367639474832</v>
      </c>
      <c r="C121" s="34" t="s">
        <v>303</v>
      </c>
      <c r="D121" s="42"/>
      <c r="E121" s="45">
        <v>0.681142657846635</v>
      </c>
      <c r="F121" s="43" t="s">
        <v>306</v>
      </c>
    </row>
    <row r="122" spans="2:6">
      <c r="B122" s="42">
        <v>0.726494404585363</v>
      </c>
      <c r="C122" s="34" t="s">
        <v>304</v>
      </c>
      <c r="D122" s="42"/>
      <c r="E122" s="45">
        <v>0.672344454813411</v>
      </c>
      <c r="F122" s="43" t="s">
        <v>307</v>
      </c>
    </row>
    <row r="123" spans="2:6">
      <c r="B123" s="42">
        <v>0.71365790079693</v>
      </c>
      <c r="C123" s="34" t="s">
        <v>305</v>
      </c>
      <c r="D123" s="42"/>
      <c r="E123" s="45">
        <v>0.642013021889109</v>
      </c>
      <c r="F123" s="43" t="s">
        <v>308</v>
      </c>
    </row>
    <row r="124" spans="2:6">
      <c r="B124" s="42">
        <v>0.681142657846635</v>
      </c>
      <c r="C124" s="34" t="s">
        <v>306</v>
      </c>
      <c r="D124" s="42"/>
      <c r="E124" s="45">
        <v>0.526527872191048</v>
      </c>
      <c r="F124" s="43" t="s">
        <v>309</v>
      </c>
    </row>
    <row r="125" spans="2:6">
      <c r="B125" s="42">
        <v>0.672344454813411</v>
      </c>
      <c r="C125" s="34" t="s">
        <v>307</v>
      </c>
      <c r="D125" s="42"/>
      <c r="E125" s="45">
        <v>0.475601093512006</v>
      </c>
      <c r="F125" s="43" t="s">
        <v>310</v>
      </c>
    </row>
    <row r="126" spans="2:6">
      <c r="B126" s="42">
        <v>0.642013021889109</v>
      </c>
      <c r="C126" s="34" t="s">
        <v>308</v>
      </c>
      <c r="D126" s="42"/>
      <c r="E126" s="45">
        <v>0.465311499581338</v>
      </c>
      <c r="F126" s="43" t="s">
        <v>311</v>
      </c>
    </row>
    <row r="127" spans="2:6">
      <c r="B127" s="42">
        <v>0.526527872191048</v>
      </c>
      <c r="C127" s="34" t="s">
        <v>309</v>
      </c>
      <c r="D127" s="42"/>
      <c r="E127" s="45">
        <v>0.361184090349046</v>
      </c>
      <c r="F127" s="43" t="s">
        <v>312</v>
      </c>
    </row>
    <row r="128" spans="2:6">
      <c r="B128" s="42">
        <v>0.475601093512006</v>
      </c>
      <c r="C128" s="34" t="s">
        <v>310</v>
      </c>
      <c r="D128" s="42"/>
      <c r="E128" s="42"/>
      <c r="F128" s="47"/>
    </row>
    <row r="129" spans="2:6">
      <c r="B129" s="42">
        <v>0.465311499581338</v>
      </c>
      <c r="C129" s="34" t="s">
        <v>311</v>
      </c>
      <c r="D129" s="42"/>
      <c r="E129" s="42"/>
      <c r="F129" s="47"/>
    </row>
    <row r="130" spans="2:6">
      <c r="B130" s="42">
        <v>0.361184090349046</v>
      </c>
      <c r="C130" s="34" t="s">
        <v>312</v>
      </c>
      <c r="D130" s="46" t="s">
        <v>317</v>
      </c>
      <c r="E130" s="42"/>
      <c r="F130" s="47"/>
    </row>
    <row r="131" spans="2:6">
      <c r="B131" s="48"/>
      <c r="C131" s="48"/>
      <c r="D131" s="42"/>
      <c r="E131" s="42"/>
      <c r="F131" s="47"/>
    </row>
  </sheetData>
  <mergeCells count="3">
    <mergeCell ref="A3:A23"/>
    <mergeCell ref="A24:A37"/>
    <mergeCell ref="A38:A63"/>
  </mergeCells>
  <conditionalFormatting sqref="B67:B130">
    <cfRule type="colorScale" priority="6">
      <colorScale>
        <cfvo type="num" val="0"/>
        <cfvo type="num" val="3"/>
        <color rgb="FF1D41D5"/>
        <color rgb="FFFF0000"/>
      </colorScale>
    </cfRule>
  </conditionalFormatting>
  <conditionalFormatting sqref="E67:E87">
    <cfRule type="colorScale" priority="5">
      <colorScale>
        <cfvo type="num" val="0"/>
        <cfvo type="num" val="3"/>
        <color rgb="FF1D41D5"/>
        <color rgb="FFFF0000"/>
      </colorScale>
    </cfRule>
  </conditionalFormatting>
  <conditionalFormatting sqref="E67:E127">
    <cfRule type="colorScale" priority="3">
      <colorScale>
        <cfvo type="num" val="0"/>
        <cfvo type="num" val="2"/>
        <color rgb="FF1D41D5"/>
        <color rgb="FFFF0000"/>
      </colorScale>
    </cfRule>
    <cfRule type="colorScale" priority="2">
      <colorScale>
        <cfvo type="num" val="0"/>
        <cfvo type="num" val="2"/>
        <color theme="0"/>
        <color rgb="FFFF0000"/>
      </colorScale>
    </cfRule>
    <cfRule type="colorScale" priority="1">
      <colorScale>
        <cfvo type="num" val="0"/>
        <cfvo type="num" val="2"/>
        <color theme="4" tint="0.4"/>
        <color rgb="FFFF0000"/>
      </colorScale>
    </cfRule>
  </conditionalFormatting>
  <conditionalFormatting sqref="E88:E127">
    <cfRule type="colorScale" priority="4">
      <colorScale>
        <cfvo type="num" val="0"/>
        <cfvo type="num" val="3"/>
        <color rgb="FF1D41D5"/>
        <color rgb="FFFF0000"/>
      </colorScale>
    </cfRule>
  </conditionalFormatting>
  <pageMargins left="0.75" right="0.75" top="1" bottom="1" header="0.5" footer="0.5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0"/>
  <sheetViews>
    <sheetView workbookViewId="0">
      <selection activeCell="I24" sqref="I24"/>
    </sheetView>
  </sheetViews>
  <sheetFormatPr defaultColWidth="9" defaultRowHeight="15"/>
  <cols>
    <col min="1" max="1" width="15.25" style="1" customWidth="1"/>
    <col min="2" max="2" width="11.125" style="1"/>
    <col min="3" max="3" width="12.625" style="1"/>
    <col min="4" max="4" width="9" style="1"/>
    <col min="5" max="5" width="14.5" style="1" customWidth="1"/>
    <col min="6" max="7" width="12.625" style="1"/>
    <col min="8" max="8" width="9" style="1"/>
    <col min="9" max="9" width="14.75" style="1" customWidth="1"/>
    <col min="10" max="10" width="11.125" style="1"/>
    <col min="11" max="11" width="12.625" style="1"/>
    <col min="12" max="16384" width="9" style="1"/>
  </cols>
  <sheetData>
    <row r="1" spans="1:2">
      <c r="A1" s="9" t="s">
        <v>318</v>
      </c>
      <c r="B1" s="9"/>
    </row>
    <row r="2" spans="1:2">
      <c r="A2" s="9" t="s">
        <v>144</v>
      </c>
      <c r="B2" s="9"/>
    </row>
    <row r="3" ht="15.75" spans="2:9">
      <c r="B3" s="9"/>
      <c r="C3" s="9" t="s">
        <v>319</v>
      </c>
      <c r="D3" s="4" t="s">
        <v>49</v>
      </c>
      <c r="E3" s="4"/>
      <c r="F3" s="4"/>
      <c r="G3" s="4" t="s">
        <v>50</v>
      </c>
      <c r="H3" s="4"/>
      <c r="I3" s="4"/>
    </row>
    <row r="4" spans="3:9">
      <c r="C4" s="5" t="s">
        <v>320</v>
      </c>
      <c r="D4" s="7">
        <v>1</v>
      </c>
      <c r="E4" s="7">
        <v>0.94</v>
      </c>
      <c r="F4" s="7">
        <v>1.23</v>
      </c>
      <c r="G4" s="7">
        <v>0.64</v>
      </c>
      <c r="H4" s="7">
        <v>0.98</v>
      </c>
      <c r="I4" s="7">
        <v>0.68</v>
      </c>
    </row>
    <row r="5" spans="3:9">
      <c r="C5" s="5" t="s">
        <v>321</v>
      </c>
      <c r="D5" s="7">
        <v>11</v>
      </c>
      <c r="E5" s="7">
        <v>11.7</v>
      </c>
      <c r="F5" s="7">
        <v>10.9</v>
      </c>
      <c r="G5" s="7">
        <v>14.4</v>
      </c>
      <c r="H5" s="7">
        <v>14.4</v>
      </c>
      <c r="I5" s="7">
        <v>15.4</v>
      </c>
    </row>
    <row r="6" spans="3:9">
      <c r="C6" s="5" t="s">
        <v>322</v>
      </c>
      <c r="D6" s="7">
        <v>14.1</v>
      </c>
      <c r="E6" s="7">
        <v>14.7</v>
      </c>
      <c r="F6" s="7">
        <v>12.3</v>
      </c>
      <c r="G6" s="7">
        <v>28</v>
      </c>
      <c r="H6" s="7">
        <v>29.1</v>
      </c>
      <c r="I6" s="7">
        <v>27.5</v>
      </c>
    </row>
    <row r="7" spans="3:9">
      <c r="C7" s="5"/>
      <c r="D7" s="5"/>
      <c r="E7" s="5"/>
      <c r="F7" s="5"/>
      <c r="G7" s="5"/>
      <c r="H7" s="5"/>
      <c r="I7" s="5"/>
    </row>
    <row r="9" spans="1:11">
      <c r="A9" s="3"/>
      <c r="B9" s="11" t="s">
        <v>320</v>
      </c>
      <c r="C9" s="11"/>
      <c r="E9" s="3"/>
      <c r="F9" s="11" t="s">
        <v>321</v>
      </c>
      <c r="G9" s="11"/>
      <c r="I9" s="3"/>
      <c r="J9" s="11" t="s">
        <v>322</v>
      </c>
      <c r="K9" s="11"/>
    </row>
    <row r="10" ht="15.75" spans="1:11">
      <c r="A10" s="3"/>
      <c r="B10" s="3" t="s">
        <v>49</v>
      </c>
      <c r="C10" s="3" t="s">
        <v>50</v>
      </c>
      <c r="E10" s="3"/>
      <c r="F10" s="3" t="s">
        <v>49</v>
      </c>
      <c r="G10" s="3" t="s">
        <v>50</v>
      </c>
      <c r="I10" s="3"/>
      <c r="J10" s="3" t="s">
        <v>49</v>
      </c>
      <c r="K10" s="3" t="s">
        <v>50</v>
      </c>
    </row>
    <row r="11" spans="1:11">
      <c r="A11" s="3" t="s">
        <v>46</v>
      </c>
      <c r="B11" s="5">
        <v>0.105274278650958</v>
      </c>
      <c r="C11" s="3"/>
      <c r="E11" s="3" t="s">
        <v>46</v>
      </c>
      <c r="F11" s="5">
        <v>0.001069834764368</v>
      </c>
      <c r="G11" s="3"/>
      <c r="I11" s="3" t="s">
        <v>46</v>
      </c>
      <c r="J11" s="5">
        <v>7.3262029047e-5</v>
      </c>
      <c r="K11" s="3"/>
    </row>
    <row r="12" spans="1:11">
      <c r="A12" s="6" t="s">
        <v>51</v>
      </c>
      <c r="B12" s="5">
        <v>1.057</v>
      </c>
      <c r="C12" s="5">
        <v>0.7667</v>
      </c>
      <c r="E12" s="6" t="s">
        <v>51</v>
      </c>
      <c r="F12" s="5">
        <v>11.2</v>
      </c>
      <c r="G12" s="5">
        <v>14.73</v>
      </c>
      <c r="I12" s="6" t="s">
        <v>51</v>
      </c>
      <c r="J12" s="5">
        <v>13.7</v>
      </c>
      <c r="K12" s="5">
        <v>28.2</v>
      </c>
    </row>
    <row r="13" spans="1:11">
      <c r="A13" s="6" t="s">
        <v>52</v>
      </c>
      <c r="B13" s="3">
        <v>0.153079500042734</v>
      </c>
      <c r="C13" s="3">
        <v>0.185831464863551</v>
      </c>
      <c r="E13" s="6" t="s">
        <v>52</v>
      </c>
      <c r="F13" s="3">
        <v>0.435889894354067</v>
      </c>
      <c r="G13" s="3">
        <v>0.577350269189626</v>
      </c>
      <c r="I13" s="6" t="s">
        <v>52</v>
      </c>
      <c r="J13" s="3">
        <v>1.24899959967968</v>
      </c>
      <c r="K13" s="3">
        <v>0.818535277187246</v>
      </c>
    </row>
    <row r="16" ht="15.75" spans="2:9">
      <c r="B16" s="9"/>
      <c r="C16" s="9" t="s">
        <v>323</v>
      </c>
      <c r="D16" s="4" t="s">
        <v>49</v>
      </c>
      <c r="E16" s="4"/>
      <c r="F16" s="4"/>
      <c r="G16" s="4" t="s">
        <v>50</v>
      </c>
      <c r="H16" s="4"/>
      <c r="I16" s="4"/>
    </row>
    <row r="17" spans="3:9">
      <c r="C17" s="5" t="s">
        <v>320</v>
      </c>
      <c r="D17" s="19">
        <v>1</v>
      </c>
      <c r="E17" s="19">
        <v>0.962</v>
      </c>
      <c r="F17" s="19">
        <v>0.864</v>
      </c>
      <c r="G17" s="19">
        <v>0.89</v>
      </c>
      <c r="H17" s="19">
        <v>0.77</v>
      </c>
      <c r="I17" s="19">
        <v>0.84</v>
      </c>
    </row>
    <row r="18" spans="3:9">
      <c r="C18" s="5" t="s">
        <v>321</v>
      </c>
      <c r="D18" s="19">
        <v>221.23</v>
      </c>
      <c r="E18" s="19">
        <v>257.54</v>
      </c>
      <c r="F18" s="19">
        <v>260.86</v>
      </c>
      <c r="G18" s="19">
        <v>341.23</v>
      </c>
      <c r="H18" s="19">
        <v>430.45</v>
      </c>
      <c r="I18" s="19">
        <v>468.87</v>
      </c>
    </row>
    <row r="19" spans="3:9">
      <c r="C19" s="5" t="s">
        <v>322</v>
      </c>
      <c r="D19" s="19">
        <v>244.24</v>
      </c>
      <c r="E19" s="19">
        <v>281.02</v>
      </c>
      <c r="F19" s="19">
        <v>280.24</v>
      </c>
      <c r="G19" s="19">
        <v>617.47</v>
      </c>
      <c r="H19" s="19">
        <v>764.23</v>
      </c>
      <c r="I19" s="19">
        <v>734.08</v>
      </c>
    </row>
    <row r="20" spans="3:9">
      <c r="C20" s="5"/>
      <c r="D20" s="5"/>
      <c r="E20" s="5"/>
      <c r="F20" s="5"/>
      <c r="G20" s="5"/>
      <c r="H20" s="5"/>
      <c r="I20" s="5"/>
    </row>
    <row r="22" spans="1:11">
      <c r="A22" s="3"/>
      <c r="B22" s="11" t="s">
        <v>320</v>
      </c>
      <c r="C22" s="11"/>
      <c r="E22" s="3"/>
      <c r="F22" s="11" t="s">
        <v>321</v>
      </c>
      <c r="G22" s="11"/>
      <c r="I22" s="3"/>
      <c r="J22" s="11" t="s">
        <v>322</v>
      </c>
      <c r="K22" s="11"/>
    </row>
    <row r="23" ht="15.75" spans="1:11">
      <c r="A23" s="3"/>
      <c r="B23" s="3" t="s">
        <v>49</v>
      </c>
      <c r="C23" s="3" t="s">
        <v>50</v>
      </c>
      <c r="E23" s="3"/>
      <c r="F23" s="3" t="s">
        <v>49</v>
      </c>
      <c r="G23" s="3" t="s">
        <v>50</v>
      </c>
      <c r="I23" s="3"/>
      <c r="J23" s="3" t="s">
        <v>49</v>
      </c>
      <c r="K23" s="3" t="s">
        <v>50</v>
      </c>
    </row>
    <row r="24" spans="1:11">
      <c r="A24" s="3" t="s">
        <v>46</v>
      </c>
      <c r="B24" s="19">
        <v>0.111622</v>
      </c>
      <c r="C24" s="3"/>
      <c r="E24" s="3" t="s">
        <v>46</v>
      </c>
      <c r="F24" s="19">
        <v>0.013584</v>
      </c>
      <c r="G24" s="3"/>
      <c r="I24" s="3" t="s">
        <v>46</v>
      </c>
      <c r="J24" s="19">
        <v>0.000715</v>
      </c>
      <c r="K24" s="3"/>
    </row>
    <row r="25" spans="1:11">
      <c r="A25" s="6" t="s">
        <v>51</v>
      </c>
      <c r="B25" s="3">
        <v>0.942</v>
      </c>
      <c r="C25" s="3">
        <v>0.8333</v>
      </c>
      <c r="E25" s="6" t="s">
        <v>51</v>
      </c>
      <c r="F25" s="3">
        <v>246.543333333333</v>
      </c>
      <c r="G25" s="3">
        <v>413.516666666667</v>
      </c>
      <c r="I25" s="6" t="s">
        <v>51</v>
      </c>
      <c r="J25" s="3">
        <v>268.5</v>
      </c>
      <c r="K25" s="3">
        <v>705.26</v>
      </c>
    </row>
    <row r="26" spans="1:11">
      <c r="A26" s="6" t="s">
        <v>52</v>
      </c>
      <c r="B26" s="3">
        <v>0.0701712191713953</v>
      </c>
      <c r="C26" s="3">
        <v>0.0602771377334171</v>
      </c>
      <c r="E26" s="6" t="s">
        <v>52</v>
      </c>
      <c r="F26" s="3">
        <v>21.9847500175311</v>
      </c>
      <c r="G26" s="3">
        <v>65.4831713750436</v>
      </c>
      <c r="I26" s="6" t="s">
        <v>52</v>
      </c>
      <c r="J26" s="3">
        <v>21.0133957274877</v>
      </c>
      <c r="K26" s="3">
        <v>77.5085072750082</v>
      </c>
    </row>
    <row r="28" spans="2:3">
      <c r="B28" s="20"/>
      <c r="C28" s="20"/>
    </row>
    <row r="29" spans="10:11">
      <c r="J29" s="28"/>
      <c r="K29" s="28"/>
    </row>
    <row r="30" spans="10:11">
      <c r="J30" s="3"/>
      <c r="K30" s="3"/>
    </row>
  </sheetData>
  <mergeCells count="10">
    <mergeCell ref="D3:F3"/>
    <mergeCell ref="G3:I3"/>
    <mergeCell ref="B9:C9"/>
    <mergeCell ref="F9:G9"/>
    <mergeCell ref="J9:K9"/>
    <mergeCell ref="D16:F16"/>
    <mergeCell ref="G16:I16"/>
    <mergeCell ref="B22:C22"/>
    <mergeCell ref="F22:G22"/>
    <mergeCell ref="J22:K22"/>
  </mergeCells>
  <pageMargins left="0.75" right="0.75" top="1" bottom="1" header="0.5" footer="0.5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4"/>
  <sheetViews>
    <sheetView topLeftCell="A10" workbookViewId="0">
      <selection activeCell="F30" sqref="F30"/>
    </sheetView>
  </sheetViews>
  <sheetFormatPr defaultColWidth="9" defaultRowHeight="15"/>
  <cols>
    <col min="1" max="1" width="9" style="1"/>
    <col min="2" max="2" width="14.75" style="1" customWidth="1"/>
    <col min="3" max="4" width="12.625" style="1"/>
    <col min="5" max="5" width="11.125" style="1"/>
    <col min="6" max="7" width="12.625" style="1"/>
    <col min="8" max="16384" width="9" style="1"/>
  </cols>
  <sheetData>
    <row r="1" ht="15.75" spans="1:10">
      <c r="A1" s="9" t="s">
        <v>144</v>
      </c>
      <c r="B1" s="3"/>
      <c r="C1" s="4" t="s">
        <v>49</v>
      </c>
      <c r="D1" s="4"/>
      <c r="E1" s="4"/>
      <c r="F1" s="4" t="s">
        <v>50</v>
      </c>
      <c r="G1" s="4"/>
      <c r="H1" s="4"/>
      <c r="I1" s="3"/>
      <c r="J1" s="3"/>
    </row>
    <row r="2" spans="2:10">
      <c r="B2" s="5" t="s">
        <v>116</v>
      </c>
      <c r="C2" s="28">
        <v>1</v>
      </c>
      <c r="D2" s="28">
        <v>1.2</v>
      </c>
      <c r="E2" s="28">
        <v>1.054</v>
      </c>
      <c r="F2" s="28">
        <v>2.307</v>
      </c>
      <c r="G2" s="28">
        <v>2.506</v>
      </c>
      <c r="H2" s="28">
        <v>2.054</v>
      </c>
      <c r="I2" s="3"/>
      <c r="J2" s="3"/>
    </row>
    <row r="3" spans="2:10">
      <c r="B3" s="5" t="s">
        <v>324</v>
      </c>
      <c r="C3" s="28">
        <v>15.43</v>
      </c>
      <c r="D3" s="28">
        <v>14.24</v>
      </c>
      <c r="E3" s="28">
        <v>12.2</v>
      </c>
      <c r="F3" s="28">
        <v>107.5</v>
      </c>
      <c r="G3" s="28">
        <v>98.76</v>
      </c>
      <c r="H3" s="28">
        <v>89.76</v>
      </c>
      <c r="I3" s="3"/>
      <c r="J3" s="3"/>
    </row>
    <row r="4" spans="2:10">
      <c r="B4" s="3"/>
      <c r="C4" s="3"/>
      <c r="D4" s="3"/>
      <c r="E4" s="3"/>
      <c r="F4" s="3"/>
      <c r="G4" s="3"/>
      <c r="H4" s="3"/>
      <c r="I4" s="3"/>
      <c r="J4" s="3"/>
    </row>
    <row r="5" spans="2:10">
      <c r="B5" s="3"/>
      <c r="C5" s="11" t="s">
        <v>116</v>
      </c>
      <c r="D5" s="11"/>
      <c r="E5" s="3"/>
      <c r="H5" s="3"/>
      <c r="I5" s="3"/>
      <c r="J5" s="3"/>
    </row>
    <row r="6" ht="15.75" spans="2:10">
      <c r="B6" s="3"/>
      <c r="C6" s="3" t="s">
        <v>49</v>
      </c>
      <c r="D6" s="3" t="s">
        <v>50</v>
      </c>
      <c r="E6" s="3"/>
      <c r="H6" s="3"/>
      <c r="I6" s="3"/>
      <c r="J6" s="3"/>
    </row>
    <row r="7" spans="2:10">
      <c r="B7" s="3" t="s">
        <v>46</v>
      </c>
      <c r="C7" s="19">
        <v>0.001111</v>
      </c>
      <c r="D7" s="5"/>
      <c r="E7" s="3"/>
      <c r="G7" s="20"/>
      <c r="H7" s="20"/>
      <c r="I7" s="3"/>
      <c r="J7" s="3"/>
    </row>
    <row r="8" spans="2:10">
      <c r="B8" s="6" t="s">
        <v>51</v>
      </c>
      <c r="C8" s="5">
        <v>1.085</v>
      </c>
      <c r="D8" s="5">
        <v>2.289</v>
      </c>
      <c r="E8" s="3"/>
      <c r="F8" s="20"/>
      <c r="G8" s="20"/>
      <c r="H8" s="20"/>
      <c r="I8" s="3"/>
      <c r="J8" s="3"/>
    </row>
    <row r="9" spans="2:10">
      <c r="B9" s="6" t="s">
        <v>52</v>
      </c>
      <c r="C9" s="3">
        <v>0.103466580755978</v>
      </c>
      <c r="D9" s="3">
        <v>0.226536972699822</v>
      </c>
      <c r="E9" s="3"/>
      <c r="H9" s="3"/>
      <c r="I9" s="3"/>
      <c r="J9" s="3"/>
    </row>
    <row r="10" spans="2:10">
      <c r="B10" s="3"/>
      <c r="E10" s="3"/>
      <c r="F10" s="3"/>
      <c r="G10" s="3"/>
      <c r="H10" s="3"/>
      <c r="I10" s="3"/>
      <c r="J10" s="3"/>
    </row>
    <row r="11" spans="3:10">
      <c r="C11" s="4" t="s">
        <v>324</v>
      </c>
      <c r="D11" s="4"/>
      <c r="F11" s="3"/>
      <c r="G11" s="3"/>
      <c r="H11" s="3"/>
      <c r="I11" s="3"/>
      <c r="J11" s="3"/>
    </row>
    <row r="12" ht="15.75" spans="3:10">
      <c r="C12" s="3" t="s">
        <v>49</v>
      </c>
      <c r="D12" s="3" t="s">
        <v>50</v>
      </c>
      <c r="F12" s="3"/>
      <c r="G12" s="3"/>
      <c r="H12" s="3"/>
      <c r="I12" s="3"/>
      <c r="J12" s="3"/>
    </row>
    <row r="13" spans="2:10">
      <c r="B13" s="3" t="s">
        <v>46</v>
      </c>
      <c r="C13" s="5">
        <v>8.4e-5</v>
      </c>
      <c r="D13" s="3"/>
      <c r="H13" s="3"/>
      <c r="I13" s="3"/>
      <c r="J13" s="3"/>
    </row>
    <row r="14" spans="2:10">
      <c r="B14" s="6" t="s">
        <v>51</v>
      </c>
      <c r="C14" s="5">
        <v>13.96</v>
      </c>
      <c r="D14" s="5">
        <v>98.67</v>
      </c>
      <c r="F14" s="3"/>
      <c r="G14" s="3"/>
      <c r="H14" s="3"/>
      <c r="I14" s="3"/>
      <c r="J14" s="3"/>
    </row>
    <row r="15" spans="2:4">
      <c r="B15" s="6" t="s">
        <v>52</v>
      </c>
      <c r="C15" s="3">
        <v>1.63353400127862</v>
      </c>
      <c r="D15" s="3">
        <v>8.8703175441093</v>
      </c>
    </row>
    <row r="18" ht="15.75" spans="1:9">
      <c r="A18" s="9" t="s">
        <v>145</v>
      </c>
      <c r="B18" s="3"/>
      <c r="C18" s="4" t="s">
        <v>49</v>
      </c>
      <c r="D18" s="4"/>
      <c r="E18" s="4"/>
      <c r="F18" s="4" t="s">
        <v>50</v>
      </c>
      <c r="G18" s="4"/>
      <c r="H18" s="4"/>
      <c r="I18" s="3"/>
    </row>
    <row r="19" spans="2:9">
      <c r="B19" s="5" t="s">
        <v>116</v>
      </c>
      <c r="C19" s="7">
        <v>1</v>
      </c>
      <c r="D19" s="7">
        <v>0.956</v>
      </c>
      <c r="E19" s="7">
        <v>0.973</v>
      </c>
      <c r="F19" s="7">
        <v>1.26</v>
      </c>
      <c r="G19" s="7">
        <v>1.98</v>
      </c>
      <c r="H19" s="7">
        <v>1.87</v>
      </c>
      <c r="I19" s="3"/>
    </row>
    <row r="20" spans="2:9">
      <c r="B20" s="5" t="s">
        <v>324</v>
      </c>
      <c r="C20" s="7">
        <v>2.35</v>
      </c>
      <c r="D20" s="7">
        <v>2.6</v>
      </c>
      <c r="E20" s="7">
        <v>3.28</v>
      </c>
      <c r="F20" s="7">
        <v>5.48</v>
      </c>
      <c r="G20" s="7">
        <v>6.21</v>
      </c>
      <c r="H20" s="7">
        <v>5.33</v>
      </c>
      <c r="I20" s="3"/>
    </row>
    <row r="21" spans="2:9">
      <c r="B21" s="3"/>
      <c r="C21" s="3"/>
      <c r="D21" s="3"/>
      <c r="E21" s="3"/>
      <c r="F21" s="3"/>
      <c r="G21" s="3"/>
      <c r="H21" s="3"/>
      <c r="I21" s="3"/>
    </row>
    <row r="22" spans="2:9">
      <c r="B22" s="3"/>
      <c r="C22" s="11" t="s">
        <v>116</v>
      </c>
      <c r="D22" s="11"/>
      <c r="E22" s="3"/>
      <c r="H22" s="3"/>
      <c r="I22" s="3"/>
    </row>
    <row r="23" ht="15.75" spans="2:9">
      <c r="B23" s="3"/>
      <c r="C23" s="3" t="s">
        <v>49</v>
      </c>
      <c r="D23" s="3" t="s">
        <v>50</v>
      </c>
      <c r="E23" s="3"/>
      <c r="I23" s="3"/>
    </row>
    <row r="24" spans="2:9">
      <c r="B24" s="3" t="s">
        <v>46</v>
      </c>
      <c r="C24" s="19">
        <v>0.031636</v>
      </c>
      <c r="D24" s="5"/>
      <c r="E24" s="3"/>
      <c r="F24" s="20"/>
      <c r="I24" s="3"/>
    </row>
    <row r="25" spans="2:9">
      <c r="B25" s="6" t="s">
        <v>51</v>
      </c>
      <c r="C25" s="19">
        <v>0.9763</v>
      </c>
      <c r="D25" s="19">
        <v>1.703</v>
      </c>
      <c r="E25" s="3"/>
      <c r="I25" s="3"/>
    </row>
    <row r="26" spans="2:9">
      <c r="B26" s="6" t="s">
        <v>52</v>
      </c>
      <c r="C26" s="3">
        <v>0.0221885856541902</v>
      </c>
      <c r="D26" s="3">
        <v>0.387857362097632</v>
      </c>
      <c r="E26" s="3"/>
      <c r="F26" s="3"/>
      <c r="G26" s="3"/>
      <c r="H26" s="3"/>
      <c r="I26" s="3"/>
    </row>
    <row r="27" spans="2:9">
      <c r="B27" s="3"/>
      <c r="E27" s="3"/>
      <c r="F27" s="3"/>
      <c r="G27" s="3"/>
      <c r="H27" s="3"/>
      <c r="I27" s="3"/>
    </row>
    <row r="28" spans="3:9">
      <c r="C28" s="4" t="s">
        <v>324</v>
      </c>
      <c r="D28" s="4"/>
      <c r="F28" s="3"/>
      <c r="G28" s="3"/>
      <c r="H28" s="3"/>
      <c r="I28" s="3"/>
    </row>
    <row r="29" ht="15.75" spans="3:9">
      <c r="C29" s="3" t="s">
        <v>49</v>
      </c>
      <c r="D29" s="3" t="s">
        <v>50</v>
      </c>
      <c r="F29" s="3"/>
      <c r="G29" s="3"/>
      <c r="H29" s="3"/>
      <c r="I29" s="3"/>
    </row>
    <row r="30" spans="2:9">
      <c r="B30" s="3" t="s">
        <v>46</v>
      </c>
      <c r="C30" s="5">
        <v>0.001659</v>
      </c>
      <c r="D30" s="3"/>
      <c r="H30" s="3"/>
      <c r="I30" s="3"/>
    </row>
    <row r="31" spans="2:9">
      <c r="B31" s="6" t="s">
        <v>51</v>
      </c>
      <c r="C31" s="19">
        <v>2.743</v>
      </c>
      <c r="D31" s="19">
        <v>5.673</v>
      </c>
      <c r="F31" s="3"/>
      <c r="G31" s="3"/>
      <c r="H31" s="3"/>
      <c r="I31" s="3"/>
    </row>
    <row r="32" spans="2:4">
      <c r="B32" s="6" t="s">
        <v>52</v>
      </c>
      <c r="C32" s="3">
        <v>0.481283007526064</v>
      </c>
      <c r="D32" s="3">
        <v>0.470779495447001</v>
      </c>
    </row>
    <row r="34" spans="3:4">
      <c r="C34" s="3"/>
      <c r="D34" s="3"/>
    </row>
  </sheetData>
  <mergeCells count="8">
    <mergeCell ref="C1:E1"/>
    <mergeCell ref="F1:H1"/>
    <mergeCell ref="C5:D5"/>
    <mergeCell ref="C11:D11"/>
    <mergeCell ref="C18:E18"/>
    <mergeCell ref="F18:H18"/>
    <mergeCell ref="C22:D22"/>
    <mergeCell ref="C28:D28"/>
  </mergeCells>
  <pageMargins left="0.7" right="0.7" top="0.75" bottom="0.75" header="0.3" footer="0.3"/>
  <pageSetup paperSize="9" orientation="portrait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8"/>
  <sheetViews>
    <sheetView topLeftCell="A21" workbookViewId="0">
      <selection activeCell="I46" sqref="I46"/>
    </sheetView>
  </sheetViews>
  <sheetFormatPr defaultColWidth="9" defaultRowHeight="15"/>
  <cols>
    <col min="1" max="1" width="15.875" style="1" customWidth="1"/>
    <col min="2" max="3" width="11.125" style="1"/>
    <col min="4" max="4" width="7.5" style="1" customWidth="1"/>
    <col min="5" max="5" width="15.375" style="1" customWidth="1"/>
    <col min="6" max="7" width="12.625" style="1"/>
    <col min="8" max="8" width="9" style="1"/>
    <col min="9" max="9" width="15.125" style="1" customWidth="1"/>
    <col min="10" max="11" width="12.625" style="1"/>
    <col min="12" max="16384" width="9" style="1"/>
  </cols>
  <sheetData>
    <row r="1" ht="17" customHeight="1" spans="1:2">
      <c r="A1" s="9" t="s">
        <v>325</v>
      </c>
      <c r="B1" s="9"/>
    </row>
    <row r="2" ht="17" customHeight="1" spans="1:2">
      <c r="A2" s="9" t="s">
        <v>326</v>
      </c>
      <c r="B2" s="9"/>
    </row>
    <row r="3" ht="15.75" spans="2:9">
      <c r="B3" s="9"/>
      <c r="C3" s="9" t="s">
        <v>327</v>
      </c>
      <c r="D3" s="4" t="s">
        <v>49</v>
      </c>
      <c r="E3" s="4"/>
      <c r="F3" s="4"/>
      <c r="G3" s="4" t="s">
        <v>50</v>
      </c>
      <c r="H3" s="4"/>
      <c r="I3" s="4"/>
    </row>
    <row r="4" spans="3:9">
      <c r="C4" s="5" t="s">
        <v>320</v>
      </c>
      <c r="D4" s="5">
        <v>13.5</v>
      </c>
      <c r="E4" s="5">
        <v>12.1</v>
      </c>
      <c r="F4" s="5">
        <v>15.1</v>
      </c>
      <c r="G4" s="5">
        <v>15.1</v>
      </c>
      <c r="H4" s="5">
        <v>11.1</v>
      </c>
      <c r="I4" s="5">
        <v>19.4</v>
      </c>
    </row>
    <row r="5" spans="3:9">
      <c r="C5" s="5" t="s">
        <v>328</v>
      </c>
      <c r="D5" s="5">
        <v>45.6</v>
      </c>
      <c r="E5" s="5">
        <v>55.2</v>
      </c>
      <c r="F5" s="5">
        <v>50.3</v>
      </c>
      <c r="G5" s="5">
        <v>57.9</v>
      </c>
      <c r="H5" s="5">
        <v>65.4</v>
      </c>
      <c r="I5" s="5">
        <v>63.5</v>
      </c>
    </row>
    <row r="6" spans="3:9">
      <c r="C6" s="5" t="s">
        <v>329</v>
      </c>
      <c r="D6" s="5">
        <v>105.3</v>
      </c>
      <c r="E6" s="5">
        <v>120.5</v>
      </c>
      <c r="F6" s="5">
        <v>98.4</v>
      </c>
      <c r="G6" s="5">
        <v>175.3</v>
      </c>
      <c r="H6" s="5">
        <v>159.5</v>
      </c>
      <c r="I6" s="5">
        <v>164.2</v>
      </c>
    </row>
    <row r="7" spans="3:9">
      <c r="C7" s="5"/>
      <c r="D7" s="5"/>
      <c r="E7" s="5"/>
      <c r="F7" s="5"/>
      <c r="G7" s="5"/>
      <c r="H7" s="5"/>
      <c r="I7" s="5"/>
    </row>
    <row r="9" spans="1:11">
      <c r="A9" s="3"/>
      <c r="B9" s="11" t="s">
        <v>320</v>
      </c>
      <c r="C9" s="11"/>
      <c r="E9" s="3"/>
      <c r="F9" s="11" t="s">
        <v>328</v>
      </c>
      <c r="G9" s="11"/>
      <c r="I9" s="3"/>
      <c r="J9" s="11" t="s">
        <v>329</v>
      </c>
      <c r="K9" s="11"/>
    </row>
    <row r="10" ht="15.75" spans="1:11">
      <c r="A10" s="3"/>
      <c r="B10" s="3" t="s">
        <v>49</v>
      </c>
      <c r="C10" s="3" t="s">
        <v>50</v>
      </c>
      <c r="E10" s="3"/>
      <c r="F10" s="3" t="s">
        <v>49</v>
      </c>
      <c r="G10" s="3" t="s">
        <v>50</v>
      </c>
      <c r="I10" s="3"/>
      <c r="J10" s="3" t="s">
        <v>49</v>
      </c>
      <c r="K10" s="3" t="s">
        <v>50</v>
      </c>
    </row>
    <row r="11" spans="1:11">
      <c r="A11" s="3" t="s">
        <v>46</v>
      </c>
      <c r="B11" s="5">
        <v>0.556450876753644</v>
      </c>
      <c r="C11" s="5"/>
      <c r="E11" s="3" t="s">
        <v>46</v>
      </c>
      <c r="F11" s="5">
        <v>0.02902946802448</v>
      </c>
      <c r="G11" s="5"/>
      <c r="I11" s="3" t="s">
        <v>46</v>
      </c>
      <c r="J11" s="5">
        <v>0.001919535093447</v>
      </c>
      <c r="K11" s="5"/>
    </row>
    <row r="12" spans="1:11">
      <c r="A12" s="6" t="s">
        <v>51</v>
      </c>
      <c r="B12" s="5">
        <v>13.57</v>
      </c>
      <c r="C12" s="5">
        <v>15.2</v>
      </c>
      <c r="E12" s="6" t="s">
        <v>51</v>
      </c>
      <c r="F12" s="5">
        <v>50.37</v>
      </c>
      <c r="G12" s="5">
        <v>62.27</v>
      </c>
      <c r="I12" s="6" t="s">
        <v>51</v>
      </c>
      <c r="J12" s="5">
        <v>108.1</v>
      </c>
      <c r="K12" s="5">
        <v>166.3</v>
      </c>
    </row>
    <row r="13" spans="1:11">
      <c r="A13" s="6" t="s">
        <v>52</v>
      </c>
      <c r="B13" s="3">
        <v>1.50111069989303</v>
      </c>
      <c r="C13" s="3">
        <v>4.15090351610345</v>
      </c>
      <c r="E13" s="6" t="s">
        <v>52</v>
      </c>
      <c r="F13" s="3">
        <v>4.80034720966446</v>
      </c>
      <c r="G13" s="3">
        <v>3.89914520546919</v>
      </c>
      <c r="I13" s="6" t="s">
        <v>52</v>
      </c>
      <c r="J13" s="3">
        <v>11.3067826251915</v>
      </c>
      <c r="K13" s="3">
        <v>8.11315803699974</v>
      </c>
    </row>
    <row r="15" ht="15.75" spans="2:9">
      <c r="B15" s="9"/>
      <c r="C15" s="9" t="s">
        <v>330</v>
      </c>
      <c r="D15" s="4" t="s">
        <v>49</v>
      </c>
      <c r="E15" s="4"/>
      <c r="F15" s="4"/>
      <c r="G15" s="4" t="s">
        <v>50</v>
      </c>
      <c r="H15" s="4"/>
      <c r="I15" s="4"/>
    </row>
    <row r="16" spans="3:9">
      <c r="C16" s="5" t="s">
        <v>320</v>
      </c>
      <c r="D16" s="5">
        <v>13.5</v>
      </c>
      <c r="E16" s="5">
        <v>12.1</v>
      </c>
      <c r="F16" s="5">
        <v>15.1</v>
      </c>
      <c r="G16" s="5">
        <v>15.1</v>
      </c>
      <c r="H16" s="5">
        <v>11.1</v>
      </c>
      <c r="I16" s="5">
        <v>19.4</v>
      </c>
    </row>
    <row r="17" spans="3:9">
      <c r="C17" s="5" t="s">
        <v>328</v>
      </c>
      <c r="D17" s="5">
        <v>49.5</v>
      </c>
      <c r="E17" s="5">
        <v>59.3</v>
      </c>
      <c r="F17" s="5">
        <v>55.3</v>
      </c>
      <c r="G17" s="5">
        <v>69.8</v>
      </c>
      <c r="H17" s="5">
        <v>84.3</v>
      </c>
      <c r="I17" s="5">
        <v>75.1</v>
      </c>
    </row>
    <row r="18" spans="3:9">
      <c r="C18" s="5" t="s">
        <v>329</v>
      </c>
      <c r="D18" s="5">
        <v>578.4</v>
      </c>
      <c r="E18" s="5">
        <v>545.5</v>
      </c>
      <c r="F18" s="5">
        <v>590.1</v>
      </c>
      <c r="G18" s="5">
        <v>805.2</v>
      </c>
      <c r="H18" s="5">
        <v>789.24</v>
      </c>
      <c r="I18" s="5">
        <v>838.1</v>
      </c>
    </row>
    <row r="19" spans="3:9">
      <c r="C19" s="5"/>
      <c r="D19" s="5"/>
      <c r="E19" s="5"/>
      <c r="F19" s="5"/>
      <c r="G19" s="5"/>
      <c r="H19" s="5"/>
      <c r="I19" s="5"/>
    </row>
    <row r="21" spans="1:11">
      <c r="A21" s="3"/>
      <c r="B21" s="11" t="s">
        <v>320</v>
      </c>
      <c r="C21" s="11"/>
      <c r="E21" s="3"/>
      <c r="F21" s="11" t="s">
        <v>328</v>
      </c>
      <c r="G21" s="11"/>
      <c r="I21" s="3"/>
      <c r="J21" s="11" t="s">
        <v>329</v>
      </c>
      <c r="K21" s="11"/>
    </row>
    <row r="22" ht="15.75" spans="1:11">
      <c r="A22" s="3"/>
      <c r="B22" s="3" t="s">
        <v>49</v>
      </c>
      <c r="C22" s="3" t="s">
        <v>50</v>
      </c>
      <c r="E22" s="3"/>
      <c r="F22" s="3" t="s">
        <v>49</v>
      </c>
      <c r="G22" s="3" t="s">
        <v>50</v>
      </c>
      <c r="I22" s="3"/>
      <c r="J22" s="3" t="s">
        <v>49</v>
      </c>
      <c r="K22" s="3" t="s">
        <v>50</v>
      </c>
    </row>
    <row r="23" spans="1:11">
      <c r="A23" s="3" t="s">
        <v>46</v>
      </c>
      <c r="B23" s="5">
        <v>0.556450876753644</v>
      </c>
      <c r="C23" s="5"/>
      <c r="E23" s="3" t="s">
        <v>46</v>
      </c>
      <c r="F23" s="5">
        <v>0.013129531679907</v>
      </c>
      <c r="G23" s="3"/>
      <c r="I23" s="3" t="s">
        <v>46</v>
      </c>
      <c r="J23" s="5">
        <v>0.000258775407475</v>
      </c>
      <c r="K23" s="3"/>
    </row>
    <row r="24" spans="1:11">
      <c r="A24" s="6" t="s">
        <v>51</v>
      </c>
      <c r="B24" s="5">
        <v>13.57</v>
      </c>
      <c r="C24" s="5">
        <v>15.2</v>
      </c>
      <c r="E24" s="6" t="s">
        <v>51</v>
      </c>
      <c r="F24" s="5">
        <v>54.7</v>
      </c>
      <c r="G24" s="5">
        <v>76.4</v>
      </c>
      <c r="I24" s="6" t="s">
        <v>51</v>
      </c>
      <c r="J24" s="5">
        <v>571.3</v>
      </c>
      <c r="K24" s="5">
        <v>810.8</v>
      </c>
    </row>
    <row r="25" spans="1:11">
      <c r="A25" s="6" t="s">
        <v>52</v>
      </c>
      <c r="B25" s="3">
        <v>1.50111069989303</v>
      </c>
      <c r="C25" s="3">
        <v>4.15090351610345</v>
      </c>
      <c r="E25" s="6" t="s">
        <v>52</v>
      </c>
      <c r="F25" s="3">
        <v>4.92747399790197</v>
      </c>
      <c r="G25" s="3">
        <v>7.33689307541005</v>
      </c>
      <c r="I25" s="6" t="s">
        <v>52</v>
      </c>
      <c r="J25" s="3">
        <v>23.1245180129951</v>
      </c>
      <c r="K25" s="3">
        <v>24.9146248884733</v>
      </c>
    </row>
    <row r="27" ht="15.75" spans="2:9">
      <c r="B27" s="9"/>
      <c r="C27" s="9" t="s">
        <v>331</v>
      </c>
      <c r="D27" s="4" t="s">
        <v>49</v>
      </c>
      <c r="E27" s="4"/>
      <c r="F27" s="4"/>
      <c r="G27" s="4" t="s">
        <v>50</v>
      </c>
      <c r="H27" s="4"/>
      <c r="I27" s="4"/>
    </row>
    <row r="28" spans="3:9">
      <c r="C28" s="5" t="s">
        <v>320</v>
      </c>
      <c r="D28" s="5">
        <v>13.5</v>
      </c>
      <c r="E28" s="5">
        <v>12.1</v>
      </c>
      <c r="F28" s="5">
        <v>15.1</v>
      </c>
      <c r="G28" s="5">
        <v>15.1</v>
      </c>
      <c r="H28" s="5">
        <v>11.1</v>
      </c>
      <c r="I28" s="5">
        <v>19.4</v>
      </c>
    </row>
    <row r="29" spans="3:9">
      <c r="C29" s="5" t="s">
        <v>328</v>
      </c>
      <c r="D29" s="19">
        <v>58</v>
      </c>
      <c r="E29" s="19">
        <v>65</v>
      </c>
      <c r="F29" s="19">
        <v>63</v>
      </c>
      <c r="G29" s="19">
        <v>84</v>
      </c>
      <c r="H29" s="19">
        <v>75.9</v>
      </c>
      <c r="I29" s="19">
        <v>83.2</v>
      </c>
    </row>
    <row r="30" spans="3:9">
      <c r="C30" s="5" t="s">
        <v>329</v>
      </c>
      <c r="D30" s="19">
        <v>165.4</v>
      </c>
      <c r="E30" s="19">
        <v>176.3</v>
      </c>
      <c r="F30" s="19">
        <v>187.2</v>
      </c>
      <c r="G30" s="19">
        <v>300.5</v>
      </c>
      <c r="H30" s="19">
        <v>330.5</v>
      </c>
      <c r="I30" s="19">
        <v>294.3</v>
      </c>
    </row>
    <row r="31" spans="3:9">
      <c r="C31" s="5"/>
      <c r="D31" s="19"/>
      <c r="E31" s="19"/>
      <c r="F31" s="19"/>
      <c r="G31" s="19"/>
      <c r="H31" s="19"/>
      <c r="I31" s="19"/>
    </row>
    <row r="33" spans="1:11">
      <c r="A33" s="3"/>
      <c r="B33" s="11" t="s">
        <v>320</v>
      </c>
      <c r="C33" s="11"/>
      <c r="E33" s="3"/>
      <c r="F33" s="11" t="s">
        <v>328</v>
      </c>
      <c r="G33" s="11"/>
      <c r="I33" s="3"/>
      <c r="J33" s="11" t="s">
        <v>329</v>
      </c>
      <c r="K33" s="11"/>
    </row>
    <row r="34" ht="15.75" spans="1:11">
      <c r="A34" s="3"/>
      <c r="B34" s="3" t="s">
        <v>49</v>
      </c>
      <c r="C34" s="3" t="s">
        <v>50</v>
      </c>
      <c r="E34" s="3"/>
      <c r="F34" s="3" t="s">
        <v>49</v>
      </c>
      <c r="G34" s="3" t="s">
        <v>50</v>
      </c>
      <c r="I34" s="3"/>
      <c r="J34" s="3" t="s">
        <v>49</v>
      </c>
      <c r="K34" s="3" t="s">
        <v>50</v>
      </c>
    </row>
    <row r="35" spans="1:11">
      <c r="A35" s="3" t="s">
        <v>46</v>
      </c>
      <c r="B35" s="5">
        <v>0.556450876753644</v>
      </c>
      <c r="C35" s="5"/>
      <c r="E35" s="3" t="s">
        <v>46</v>
      </c>
      <c r="F35" s="19">
        <v>0.004548515816595</v>
      </c>
      <c r="G35" s="3"/>
      <c r="I35" s="3" t="s">
        <v>46</v>
      </c>
      <c r="J35" s="19">
        <v>0.000501008869374</v>
      </c>
      <c r="K35" s="3"/>
    </row>
    <row r="36" spans="1:11">
      <c r="A36" s="6" t="s">
        <v>51</v>
      </c>
      <c r="B36" s="5">
        <v>13.57</v>
      </c>
      <c r="C36" s="5">
        <v>15.2</v>
      </c>
      <c r="E36" s="6" t="s">
        <v>51</v>
      </c>
      <c r="F36" s="19">
        <v>62</v>
      </c>
      <c r="G36" s="19">
        <v>81.03</v>
      </c>
      <c r="I36" s="6" t="s">
        <v>51</v>
      </c>
      <c r="J36" s="19">
        <v>176.3</v>
      </c>
      <c r="K36" s="19">
        <v>308.4</v>
      </c>
    </row>
    <row r="37" spans="1:11">
      <c r="A37" s="6" t="s">
        <v>52</v>
      </c>
      <c r="B37" s="3">
        <v>1.50111069989303</v>
      </c>
      <c r="C37" s="3">
        <v>4.15090351610345</v>
      </c>
      <c r="E37" s="6" t="s">
        <v>52</v>
      </c>
      <c r="F37" s="3">
        <v>3.60555127546399</v>
      </c>
      <c r="G37" s="3">
        <v>4.46355613085949</v>
      </c>
      <c r="I37" s="6" t="s">
        <v>52</v>
      </c>
      <c r="J37" s="3">
        <v>10.9</v>
      </c>
      <c r="K37" s="3">
        <v>19.3600964184927</v>
      </c>
    </row>
    <row r="39" ht="15.75" spans="2:9">
      <c r="B39" s="9"/>
      <c r="C39" s="9" t="s">
        <v>332</v>
      </c>
      <c r="D39" s="4" t="s">
        <v>49</v>
      </c>
      <c r="E39" s="4"/>
      <c r="F39" s="4"/>
      <c r="G39" s="4" t="s">
        <v>50</v>
      </c>
      <c r="H39" s="4"/>
      <c r="I39" s="4"/>
    </row>
    <row r="40" spans="3:9">
      <c r="C40" s="5" t="s">
        <v>320</v>
      </c>
      <c r="D40" s="19">
        <v>3.5</v>
      </c>
      <c r="E40" s="19">
        <v>2.1</v>
      </c>
      <c r="F40" s="19">
        <v>5.1</v>
      </c>
      <c r="G40" s="19">
        <v>5.1</v>
      </c>
      <c r="H40" s="19">
        <v>1.1</v>
      </c>
      <c r="I40" s="19">
        <v>9.4</v>
      </c>
    </row>
    <row r="41" spans="3:9">
      <c r="C41" s="5" t="s">
        <v>328</v>
      </c>
      <c r="D41" s="19">
        <v>13.5</v>
      </c>
      <c r="E41" s="19">
        <v>12.3</v>
      </c>
      <c r="F41" s="19">
        <v>12.3</v>
      </c>
      <c r="G41" s="19">
        <v>19.8</v>
      </c>
      <c r="H41" s="19">
        <v>16.3</v>
      </c>
      <c r="I41" s="19">
        <v>15.1</v>
      </c>
    </row>
    <row r="42" spans="3:9">
      <c r="C42" s="5" t="s">
        <v>329</v>
      </c>
      <c r="D42" s="19">
        <v>57.5</v>
      </c>
      <c r="E42" s="19">
        <v>54.7</v>
      </c>
      <c r="F42" s="19">
        <v>59.02</v>
      </c>
      <c r="G42" s="19">
        <v>85.2</v>
      </c>
      <c r="H42" s="19">
        <v>89.24</v>
      </c>
      <c r="I42" s="19">
        <v>98.1</v>
      </c>
    </row>
    <row r="44" spans="1:11">
      <c r="A44" s="3"/>
      <c r="B44" s="11" t="s">
        <v>320</v>
      </c>
      <c r="C44" s="11"/>
      <c r="E44" s="3"/>
      <c r="F44" s="11" t="s">
        <v>328</v>
      </c>
      <c r="G44" s="11"/>
      <c r="I44" s="3"/>
      <c r="J44" s="11" t="s">
        <v>329</v>
      </c>
      <c r="K44" s="11"/>
    </row>
    <row r="45" ht="15.75" spans="1:11">
      <c r="A45" s="3"/>
      <c r="B45" s="3" t="s">
        <v>49</v>
      </c>
      <c r="C45" s="3" t="s">
        <v>50</v>
      </c>
      <c r="E45" s="3"/>
      <c r="F45" s="3" t="s">
        <v>49</v>
      </c>
      <c r="G45" s="3" t="s">
        <v>50</v>
      </c>
      <c r="I45" s="3"/>
      <c r="J45" s="3" t="s">
        <v>49</v>
      </c>
      <c r="K45" s="3" t="s">
        <v>50</v>
      </c>
    </row>
    <row r="46" spans="1:11">
      <c r="A46" s="3" t="s">
        <v>46</v>
      </c>
      <c r="B46" s="19">
        <v>0.556450876753643</v>
      </c>
      <c r="C46" s="5"/>
      <c r="E46" s="3" t="s">
        <v>46</v>
      </c>
      <c r="F46" s="19">
        <v>0.040755720830768</v>
      </c>
      <c r="G46" s="3"/>
      <c r="I46" s="3" t="s">
        <v>46</v>
      </c>
      <c r="J46" s="19">
        <v>0.001092459189326</v>
      </c>
      <c r="K46" s="3"/>
    </row>
    <row r="47" spans="1:11">
      <c r="A47" s="6" t="s">
        <v>51</v>
      </c>
      <c r="B47" s="19">
        <v>3.567</v>
      </c>
      <c r="C47" s="19">
        <v>5.2</v>
      </c>
      <c r="E47" s="6" t="s">
        <v>51</v>
      </c>
      <c r="F47" s="19">
        <v>12.7</v>
      </c>
      <c r="G47" s="19">
        <v>17.07</v>
      </c>
      <c r="I47" s="6" t="s">
        <v>51</v>
      </c>
      <c r="J47" s="19">
        <v>57.07</v>
      </c>
      <c r="K47" s="19">
        <v>90.85</v>
      </c>
    </row>
    <row r="48" spans="1:11">
      <c r="A48" s="6" t="s">
        <v>52</v>
      </c>
      <c r="B48" s="3">
        <v>1.50111069989303</v>
      </c>
      <c r="C48" s="3">
        <v>4.15090351610345</v>
      </c>
      <c r="E48" s="6" t="s">
        <v>52</v>
      </c>
      <c r="F48" s="3">
        <v>0.69282032302755</v>
      </c>
      <c r="G48" s="3">
        <v>2.44199372098565</v>
      </c>
      <c r="I48" s="6" t="s">
        <v>52</v>
      </c>
      <c r="J48" s="3">
        <v>2.19137704043219</v>
      </c>
      <c r="K48" s="3">
        <v>6.59837353696601</v>
      </c>
    </row>
  </sheetData>
  <mergeCells count="20">
    <mergeCell ref="D3:F3"/>
    <mergeCell ref="G3:I3"/>
    <mergeCell ref="B9:C9"/>
    <mergeCell ref="F9:G9"/>
    <mergeCell ref="J9:K9"/>
    <mergeCell ref="D15:F15"/>
    <mergeCell ref="G15:I15"/>
    <mergeCell ref="B21:C21"/>
    <mergeCell ref="F21:G21"/>
    <mergeCell ref="J21:K21"/>
    <mergeCell ref="D27:F27"/>
    <mergeCell ref="G27:I27"/>
    <mergeCell ref="B33:C33"/>
    <mergeCell ref="F33:G33"/>
    <mergeCell ref="J33:K33"/>
    <mergeCell ref="D39:F39"/>
    <mergeCell ref="G39:I39"/>
    <mergeCell ref="B44:C44"/>
    <mergeCell ref="F44:G44"/>
    <mergeCell ref="J44:K44"/>
  </mergeCells>
  <pageMargins left="0.75" right="0.75" top="1" bottom="1" header="0.5" footer="0.5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1"/>
  <sheetViews>
    <sheetView workbookViewId="0">
      <selection activeCell="A27" sqref="A27"/>
    </sheetView>
  </sheetViews>
  <sheetFormatPr defaultColWidth="9" defaultRowHeight="15" outlineLevelCol="7"/>
  <cols>
    <col min="1" max="1" width="15.875" style="1" customWidth="1"/>
    <col min="2" max="2" width="21.5" style="1" customWidth="1"/>
    <col min="3" max="5" width="12.625" style="1"/>
    <col min="6" max="16384" width="9" style="1"/>
  </cols>
  <sheetData>
    <row r="1" ht="15.75" spans="1:8">
      <c r="A1" s="9" t="s">
        <v>333</v>
      </c>
      <c r="C1" s="4" t="s">
        <v>49</v>
      </c>
      <c r="D1" s="4"/>
      <c r="E1" s="4"/>
      <c r="F1" s="4" t="s">
        <v>50</v>
      </c>
      <c r="G1" s="4"/>
      <c r="H1" s="4"/>
    </row>
    <row r="2" spans="2:8">
      <c r="B2" s="5" t="s">
        <v>334</v>
      </c>
      <c r="C2" s="10">
        <v>4.445</v>
      </c>
      <c r="D2" s="10">
        <v>4.0125</v>
      </c>
      <c r="E2" s="10">
        <v>3.49</v>
      </c>
      <c r="F2" s="10">
        <v>4.8</v>
      </c>
      <c r="G2" s="10">
        <v>4.312</v>
      </c>
      <c r="H2" s="10">
        <v>3.7275</v>
      </c>
    </row>
    <row r="3" spans="2:8">
      <c r="B3" s="5" t="s">
        <v>335</v>
      </c>
      <c r="C3" s="10">
        <v>3.34</v>
      </c>
      <c r="D3" s="10">
        <v>3.35</v>
      </c>
      <c r="E3" s="10">
        <v>3.65</v>
      </c>
      <c r="F3" s="10">
        <v>3.42</v>
      </c>
      <c r="G3" s="10">
        <v>3.46</v>
      </c>
      <c r="H3" s="10">
        <v>3.78</v>
      </c>
    </row>
    <row r="4" spans="2:8">
      <c r="B4" s="5" t="s">
        <v>336</v>
      </c>
      <c r="C4" s="10">
        <v>6.875</v>
      </c>
      <c r="D4" s="10">
        <v>8.875</v>
      </c>
      <c r="E4" s="10">
        <v>6.76</v>
      </c>
      <c r="F4" s="10">
        <v>10.2</v>
      </c>
      <c r="G4" s="10">
        <v>6.875</v>
      </c>
      <c r="H4" s="10">
        <v>8.5</v>
      </c>
    </row>
    <row r="5" spans="2:8">
      <c r="B5" s="5" t="s">
        <v>337</v>
      </c>
      <c r="C5" s="10">
        <v>0.6325</v>
      </c>
      <c r="D5" s="10">
        <v>0.58</v>
      </c>
      <c r="E5" s="10">
        <v>0.5925</v>
      </c>
      <c r="F5" s="10">
        <v>0.56</v>
      </c>
      <c r="G5" s="10">
        <v>0.435</v>
      </c>
      <c r="H5" s="10">
        <v>0.625</v>
      </c>
    </row>
    <row r="7" spans="1:3">
      <c r="A7" s="3"/>
      <c r="B7" s="11" t="s">
        <v>334</v>
      </c>
      <c r="C7" s="11"/>
    </row>
    <row r="8" ht="15.75" spans="1:3">
      <c r="A8" s="3"/>
      <c r="B8" s="3" t="s">
        <v>49</v>
      </c>
      <c r="C8" s="3" t="s">
        <v>50</v>
      </c>
    </row>
    <row r="9" spans="1:3">
      <c r="A9" s="3" t="s">
        <v>46</v>
      </c>
      <c r="B9" s="5">
        <v>0.513441944488387</v>
      </c>
      <c r="C9" s="5"/>
    </row>
    <row r="10" spans="1:3">
      <c r="A10" s="6" t="s">
        <v>51</v>
      </c>
      <c r="B10" s="5">
        <v>3.983</v>
      </c>
      <c r="C10" s="5">
        <v>4.28</v>
      </c>
    </row>
    <row r="11" spans="1:3">
      <c r="A11" s="6" t="s">
        <v>52</v>
      </c>
      <c r="B11" s="3">
        <v>0.47820628394031</v>
      </c>
      <c r="C11" s="3">
        <v>0.536973075054358</v>
      </c>
    </row>
    <row r="13" spans="1:3">
      <c r="A13" s="3"/>
      <c r="B13" s="11" t="s">
        <v>335</v>
      </c>
      <c r="C13" s="11"/>
    </row>
    <row r="14" ht="15.75" spans="1:3">
      <c r="A14" s="3"/>
      <c r="B14" s="3" t="s">
        <v>49</v>
      </c>
      <c r="C14" s="3" t="s">
        <v>50</v>
      </c>
    </row>
    <row r="15" spans="1:3">
      <c r="A15" s="3" t="s">
        <v>46</v>
      </c>
      <c r="B15" s="5">
        <v>0.523363876257041</v>
      </c>
      <c r="C15" s="5"/>
    </row>
    <row r="16" spans="1:3">
      <c r="A16" s="6" t="s">
        <v>51</v>
      </c>
      <c r="B16" s="5">
        <v>3.447</v>
      </c>
      <c r="C16" s="5">
        <v>3.553</v>
      </c>
    </row>
    <row r="17" spans="1:5">
      <c r="A17" s="6" t="s">
        <v>52</v>
      </c>
      <c r="B17" s="3">
        <v>0.176162803489651</v>
      </c>
      <c r="C17" s="3">
        <v>0.19731531449265</v>
      </c>
      <c r="D17" s="3"/>
      <c r="E17" s="3"/>
    </row>
    <row r="19" spans="1:3">
      <c r="A19" s="3"/>
      <c r="B19" s="11" t="s">
        <v>336</v>
      </c>
      <c r="C19" s="11"/>
    </row>
    <row r="20" ht="15.75" spans="1:3">
      <c r="A20" s="3"/>
      <c r="B20" s="3" t="s">
        <v>49</v>
      </c>
      <c r="C20" s="3" t="s">
        <v>50</v>
      </c>
    </row>
    <row r="21" spans="1:3">
      <c r="A21" s="3" t="s">
        <v>46</v>
      </c>
      <c r="B21" s="5">
        <v>0.435511673491223</v>
      </c>
      <c r="C21" s="5"/>
    </row>
    <row r="22" spans="1:3">
      <c r="A22" s="6" t="s">
        <v>51</v>
      </c>
      <c r="B22" s="5">
        <v>7.503</v>
      </c>
      <c r="C22" s="5">
        <v>8.525</v>
      </c>
    </row>
    <row r="23" spans="1:3">
      <c r="A23" s="6" t="s">
        <v>52</v>
      </c>
      <c r="B23" s="3">
        <v>1.18928900328446</v>
      </c>
      <c r="C23" s="3">
        <v>1.66264097146678</v>
      </c>
    </row>
    <row r="25" spans="1:3">
      <c r="A25" s="3"/>
      <c r="B25" s="11" t="s">
        <v>337</v>
      </c>
      <c r="C25" s="11"/>
    </row>
    <row r="26" ht="15.75" spans="1:3">
      <c r="A26" s="3"/>
      <c r="B26" s="3" t="s">
        <v>49</v>
      </c>
      <c r="C26" s="3" t="s">
        <v>50</v>
      </c>
    </row>
    <row r="27" spans="1:3">
      <c r="A27" s="3" t="s">
        <v>46</v>
      </c>
      <c r="B27" s="5">
        <v>0.347293415739761</v>
      </c>
      <c r="C27" s="5"/>
    </row>
    <row r="28" spans="1:3">
      <c r="A28" s="6" t="s">
        <v>51</v>
      </c>
      <c r="B28" s="5">
        <v>0.6017</v>
      </c>
      <c r="C28" s="5">
        <v>0.54</v>
      </c>
    </row>
    <row r="29" spans="1:3">
      <c r="A29" s="6" t="s">
        <v>52</v>
      </c>
      <c r="B29" s="3">
        <v>0.0274241377865072</v>
      </c>
      <c r="C29" s="3">
        <v>0.0965660395791398</v>
      </c>
    </row>
    <row r="31" spans="2:3">
      <c r="B31" s="3"/>
      <c r="C31" s="3"/>
    </row>
  </sheetData>
  <mergeCells count="6">
    <mergeCell ref="C1:E1"/>
    <mergeCell ref="F1:H1"/>
    <mergeCell ref="B7:C7"/>
    <mergeCell ref="B13:C13"/>
    <mergeCell ref="B19:C19"/>
    <mergeCell ref="B25:C25"/>
  </mergeCells>
  <pageMargins left="0.75" right="0.75" top="1" bottom="1" header="0.5" footer="0.5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0"/>
  <sheetViews>
    <sheetView workbookViewId="0">
      <selection activeCell="A22" sqref="A22"/>
    </sheetView>
  </sheetViews>
  <sheetFormatPr defaultColWidth="9" defaultRowHeight="15" outlineLevelCol="7"/>
  <cols>
    <col min="1" max="1" width="17.75" style="1" customWidth="1"/>
    <col min="2" max="2" width="10.625" style="1" customWidth="1"/>
    <col min="3" max="3" width="11.125" style="1"/>
    <col min="4" max="6" width="9" style="1"/>
    <col min="7" max="7" width="11.125" style="1"/>
    <col min="8" max="16384" width="9" style="1"/>
  </cols>
  <sheetData>
    <row r="1" spans="1:1">
      <c r="A1" s="9" t="s">
        <v>335</v>
      </c>
    </row>
    <row r="2" spans="1:1">
      <c r="A2" s="9" t="s">
        <v>338</v>
      </c>
    </row>
    <row r="3" ht="15.75" spans="3:8">
      <c r="C3" s="4" t="s">
        <v>49</v>
      </c>
      <c r="D3" s="4"/>
      <c r="E3" s="4"/>
      <c r="F3" s="4" t="s">
        <v>50</v>
      </c>
      <c r="G3" s="4"/>
      <c r="H3" s="4"/>
    </row>
    <row r="4" spans="2:8">
      <c r="B4" s="5" t="s">
        <v>339</v>
      </c>
      <c r="C4" s="7">
        <v>11.43</v>
      </c>
      <c r="D4" s="7">
        <v>12.75</v>
      </c>
      <c r="E4" s="7">
        <v>8.52</v>
      </c>
      <c r="F4" s="7">
        <v>8.55</v>
      </c>
      <c r="G4" s="7">
        <v>11.23</v>
      </c>
      <c r="H4" s="7">
        <v>8.3</v>
      </c>
    </row>
    <row r="5" spans="2:8">
      <c r="B5" s="5" t="s">
        <v>340</v>
      </c>
      <c r="C5" s="7">
        <v>4.04</v>
      </c>
      <c r="D5" s="7">
        <v>5.13</v>
      </c>
      <c r="E5" s="7">
        <v>3.9</v>
      </c>
      <c r="F5" s="7">
        <v>3.13</v>
      </c>
      <c r="G5" s="7">
        <v>4.75</v>
      </c>
      <c r="H5" s="7">
        <v>2.97</v>
      </c>
    </row>
    <row r="6" spans="2:8">
      <c r="B6" s="5" t="s">
        <v>341</v>
      </c>
      <c r="C6" s="7">
        <v>0.74</v>
      </c>
      <c r="D6" s="7">
        <v>1.15</v>
      </c>
      <c r="E6" s="7">
        <v>1.08</v>
      </c>
      <c r="F6" s="7">
        <v>0.7</v>
      </c>
      <c r="G6" s="7">
        <v>1.02</v>
      </c>
      <c r="H6" s="7">
        <v>0.71</v>
      </c>
    </row>
    <row r="8" spans="1:3">
      <c r="A8" s="3"/>
      <c r="B8" s="11" t="s">
        <v>339</v>
      </c>
      <c r="C8" s="11"/>
    </row>
    <row r="9" ht="15.75" spans="1:3">
      <c r="A9" s="3"/>
      <c r="B9" s="3" t="s">
        <v>49</v>
      </c>
      <c r="C9" s="3" t="s">
        <v>50</v>
      </c>
    </row>
    <row r="10" spans="1:3">
      <c r="A10" s="3" t="s">
        <v>46</v>
      </c>
      <c r="B10" s="5">
        <v>0.380069</v>
      </c>
      <c r="C10" s="5"/>
    </row>
    <row r="11" spans="1:3">
      <c r="A11" s="6" t="s">
        <v>51</v>
      </c>
      <c r="B11" s="5">
        <v>10.9</v>
      </c>
      <c r="C11" s="5">
        <v>9.36</v>
      </c>
    </row>
    <row r="12" spans="1:3">
      <c r="A12" s="6" t="s">
        <v>52</v>
      </c>
      <c r="B12" s="3">
        <v>2.16423196538634</v>
      </c>
      <c r="C12" s="3">
        <v>1.62428445784598</v>
      </c>
    </row>
    <row r="14" spans="1:3">
      <c r="A14" s="3"/>
      <c r="B14" s="11" t="s">
        <v>340</v>
      </c>
      <c r="C14" s="11"/>
    </row>
    <row r="15" ht="15.75" spans="1:3">
      <c r="A15" s="3"/>
      <c r="B15" s="3" t="s">
        <v>49</v>
      </c>
      <c r="C15" s="3" t="s">
        <v>50</v>
      </c>
    </row>
    <row r="16" spans="1:3">
      <c r="A16" s="3" t="s">
        <v>46</v>
      </c>
      <c r="B16" s="5">
        <v>0.343136</v>
      </c>
      <c r="C16" s="5"/>
    </row>
    <row r="17" spans="1:3">
      <c r="A17" s="6" t="s">
        <v>51</v>
      </c>
      <c r="B17" s="5">
        <v>4.357</v>
      </c>
      <c r="C17" s="5">
        <v>3.167</v>
      </c>
    </row>
    <row r="18" spans="1:5">
      <c r="A18" s="6" t="s">
        <v>52</v>
      </c>
      <c r="B18" s="3">
        <v>0.673374586195034</v>
      </c>
      <c r="C18" s="3">
        <v>0.984750391385215</v>
      </c>
      <c r="D18" s="3"/>
      <c r="E18" s="3"/>
    </row>
    <row r="19" spans="2:3">
      <c r="B19" s="3"/>
      <c r="C19" s="3"/>
    </row>
    <row r="20" spans="1:3">
      <c r="A20" s="3"/>
      <c r="B20" s="11" t="s">
        <v>341</v>
      </c>
      <c r="C20" s="11"/>
    </row>
    <row r="21" ht="15.75" spans="1:3">
      <c r="A21" s="3"/>
      <c r="B21" s="3" t="s">
        <v>49</v>
      </c>
      <c r="C21" s="3" t="s">
        <v>50</v>
      </c>
    </row>
    <row r="22" spans="1:3">
      <c r="A22" s="3" t="s">
        <v>46</v>
      </c>
      <c r="B22" s="5">
        <v>0.335378</v>
      </c>
      <c r="C22" s="5"/>
    </row>
    <row r="23" spans="1:3">
      <c r="A23" s="6" t="s">
        <v>51</v>
      </c>
      <c r="B23" s="5">
        <v>0.99</v>
      </c>
      <c r="C23" s="5">
        <v>0.81</v>
      </c>
    </row>
    <row r="24" spans="1:3">
      <c r="A24" s="6" t="s">
        <v>52</v>
      </c>
      <c r="B24" s="3">
        <v>0.219317121994613</v>
      </c>
      <c r="C24" s="3">
        <v>0.181934053986603</v>
      </c>
    </row>
    <row r="25" spans="2:3">
      <c r="B25" s="3"/>
      <c r="C25" s="3"/>
    </row>
    <row r="26" spans="1:3">
      <c r="A26" s="3"/>
      <c r="B26" s="3"/>
      <c r="C26" s="3"/>
    </row>
    <row r="27" ht="13.5" spans="1:8">
      <c r="A27"/>
      <c r="B27"/>
      <c r="C27"/>
      <c r="D27"/>
      <c r="E27"/>
      <c r="F27"/>
      <c r="G27"/>
      <c r="H27"/>
    </row>
    <row r="28" ht="13.5" spans="1:8">
      <c r="A28"/>
      <c r="B28"/>
      <c r="C28"/>
      <c r="D28"/>
      <c r="E28"/>
      <c r="F28"/>
      <c r="G28"/>
      <c r="H28"/>
    </row>
    <row r="29" ht="13.5" spans="1:8">
      <c r="A29"/>
      <c r="B29"/>
      <c r="C29"/>
      <c r="D29"/>
      <c r="E29"/>
      <c r="F29"/>
      <c r="G29"/>
      <c r="H29"/>
    </row>
    <row r="30" ht="13.5" spans="1:8">
      <c r="A30"/>
      <c r="B30"/>
      <c r="C30"/>
      <c r="D30"/>
      <c r="E30"/>
      <c r="F30"/>
      <c r="G30"/>
      <c r="H30"/>
    </row>
    <row r="31" ht="13.5" spans="1:8">
      <c r="A31"/>
      <c r="B31"/>
      <c r="C31"/>
      <c r="D31"/>
      <c r="E31"/>
      <c r="F31"/>
      <c r="G31"/>
      <c r="H31"/>
    </row>
    <row r="32" ht="13.5" spans="1:8">
      <c r="A32"/>
      <c r="B32"/>
      <c r="C32"/>
      <c r="D32"/>
      <c r="E32"/>
      <c r="F32"/>
      <c r="G32"/>
      <c r="H32"/>
    </row>
    <row r="33" ht="13.5" spans="1:8">
      <c r="A33"/>
      <c r="B33"/>
      <c r="C33"/>
      <c r="D33"/>
      <c r="E33"/>
      <c r="F33"/>
      <c r="G33"/>
      <c r="H33"/>
    </row>
    <row r="34" ht="13.5" spans="1:8">
      <c r="A34"/>
      <c r="B34"/>
      <c r="C34"/>
      <c r="D34"/>
      <c r="E34"/>
      <c r="F34"/>
      <c r="G34"/>
      <c r="H34"/>
    </row>
    <row r="35" ht="13.5" spans="1:8">
      <c r="A35"/>
      <c r="B35"/>
      <c r="C35"/>
      <c r="D35"/>
      <c r="E35"/>
      <c r="F35"/>
      <c r="G35"/>
      <c r="H35"/>
    </row>
    <row r="36" ht="13.5" spans="1:8">
      <c r="A36"/>
      <c r="B36"/>
      <c r="C36"/>
      <c r="D36"/>
      <c r="E36"/>
      <c r="F36"/>
      <c r="G36"/>
      <c r="H36"/>
    </row>
    <row r="37" ht="13.5" spans="1:8">
      <c r="A37"/>
      <c r="B37"/>
      <c r="C37"/>
      <c r="D37"/>
      <c r="E37"/>
      <c r="F37"/>
      <c r="G37"/>
      <c r="H37"/>
    </row>
    <row r="38" ht="13.5" spans="1:8">
      <c r="A38"/>
      <c r="B38"/>
      <c r="C38"/>
      <c r="D38"/>
      <c r="E38"/>
      <c r="F38"/>
      <c r="G38"/>
      <c r="H38"/>
    </row>
    <row r="39" ht="13.5" spans="1:8">
      <c r="A39"/>
      <c r="B39"/>
      <c r="C39"/>
      <c r="D39"/>
      <c r="E39"/>
      <c r="F39"/>
      <c r="G39"/>
      <c r="H39"/>
    </row>
    <row r="40" ht="13.5" spans="1:8">
      <c r="A40"/>
      <c r="B40"/>
      <c r="C40"/>
      <c r="D40"/>
      <c r="E40"/>
      <c r="F40"/>
      <c r="G40"/>
      <c r="H40"/>
    </row>
    <row r="41" ht="13.5" spans="1:8">
      <c r="A41"/>
      <c r="B41"/>
      <c r="C41"/>
      <c r="D41"/>
      <c r="E41"/>
      <c r="F41"/>
      <c r="G41"/>
      <c r="H41"/>
    </row>
    <row r="42" ht="13.5" spans="1:8">
      <c r="A42"/>
      <c r="B42"/>
      <c r="C42"/>
      <c r="D42"/>
      <c r="E42"/>
      <c r="F42"/>
      <c r="G42"/>
      <c r="H42"/>
    </row>
    <row r="43" ht="13.5" spans="1:8">
      <c r="A43"/>
      <c r="B43"/>
      <c r="C43"/>
      <c r="D43"/>
      <c r="E43"/>
      <c r="F43"/>
      <c r="G43"/>
      <c r="H43"/>
    </row>
    <row r="44" ht="13.5" spans="1:8">
      <c r="A44"/>
      <c r="B44"/>
      <c r="C44"/>
      <c r="D44"/>
      <c r="E44"/>
      <c r="F44"/>
      <c r="G44"/>
      <c r="H44"/>
    </row>
    <row r="45" ht="13.5" spans="1:8">
      <c r="A45"/>
      <c r="B45"/>
      <c r="C45"/>
      <c r="D45"/>
      <c r="E45"/>
      <c r="F45"/>
      <c r="G45"/>
      <c r="H45"/>
    </row>
    <row r="46" ht="13.5" spans="1:8">
      <c r="A46"/>
      <c r="B46"/>
      <c r="C46"/>
      <c r="D46"/>
      <c r="E46"/>
      <c r="F46"/>
      <c r="G46"/>
      <c r="H46"/>
    </row>
    <row r="47" ht="13.5" spans="1:8">
      <c r="A47"/>
      <c r="B47"/>
      <c r="C47"/>
      <c r="D47"/>
      <c r="E47"/>
      <c r="F47"/>
      <c r="G47"/>
      <c r="H47"/>
    </row>
    <row r="48" ht="13.5" spans="1:8">
      <c r="A48"/>
      <c r="B48"/>
      <c r="C48"/>
      <c r="D48"/>
      <c r="E48"/>
      <c r="F48"/>
      <c r="G48"/>
      <c r="H48"/>
    </row>
    <row r="49" ht="13.5" spans="1:8">
      <c r="A49"/>
      <c r="B49"/>
      <c r="C49"/>
      <c r="D49"/>
      <c r="E49"/>
      <c r="F49"/>
      <c r="G49"/>
      <c r="H49"/>
    </row>
    <row r="50" ht="13.5" spans="1:8">
      <c r="A50"/>
      <c r="B50"/>
      <c r="C50"/>
      <c r="D50"/>
      <c r="E50"/>
      <c r="F50"/>
      <c r="G50"/>
      <c r="H50"/>
    </row>
  </sheetData>
  <mergeCells count="5">
    <mergeCell ref="C3:E3"/>
    <mergeCell ref="F3:H3"/>
    <mergeCell ref="B8:C8"/>
    <mergeCell ref="B14:C14"/>
    <mergeCell ref="B20:C20"/>
  </mergeCells>
  <pageMargins left="0.75" right="0.75" top="1" bottom="1" header="0.5" footer="0.5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4"/>
  <sheetViews>
    <sheetView workbookViewId="0">
      <selection activeCell="A22" sqref="A22"/>
    </sheetView>
  </sheetViews>
  <sheetFormatPr defaultColWidth="9" defaultRowHeight="13.5" outlineLevelCol="7"/>
  <sheetData>
    <row r="1" ht="15" spans="1:8">
      <c r="A1" s="9" t="s">
        <v>342</v>
      </c>
      <c r="B1" s="1"/>
      <c r="C1" s="1"/>
      <c r="D1" s="1"/>
      <c r="E1" s="1"/>
      <c r="F1" s="1"/>
      <c r="G1" s="1"/>
      <c r="H1" s="1"/>
    </row>
    <row r="2" ht="15" spans="1:8">
      <c r="A2" s="9" t="s">
        <v>338</v>
      </c>
      <c r="B2" s="1"/>
      <c r="C2" s="1"/>
      <c r="D2" s="1"/>
      <c r="E2" s="1"/>
      <c r="F2" s="1"/>
      <c r="G2" s="1"/>
      <c r="H2" s="1"/>
    </row>
    <row r="3" ht="15.75" spans="1:8">
      <c r="A3" s="1"/>
      <c r="B3" s="1"/>
      <c r="C3" s="4" t="s">
        <v>49</v>
      </c>
      <c r="D3" s="4"/>
      <c r="E3" s="4"/>
      <c r="F3" s="4" t="s">
        <v>50</v>
      </c>
      <c r="G3" s="4"/>
      <c r="H3" s="4"/>
    </row>
    <row r="4" ht="15" spans="1:8">
      <c r="A4" s="1"/>
      <c r="B4" s="5" t="s">
        <v>339</v>
      </c>
      <c r="C4" s="19">
        <v>27.23</v>
      </c>
      <c r="D4" s="19">
        <v>24.55</v>
      </c>
      <c r="E4" s="19">
        <v>27.83</v>
      </c>
      <c r="F4" s="19">
        <v>27.35</v>
      </c>
      <c r="G4" s="19">
        <v>27.93</v>
      </c>
      <c r="H4" s="19">
        <v>27.83</v>
      </c>
    </row>
    <row r="5" ht="15" spans="1:8">
      <c r="A5" s="1"/>
      <c r="B5" s="5" t="s">
        <v>340</v>
      </c>
      <c r="C5" s="19">
        <v>5.45</v>
      </c>
      <c r="D5" s="19">
        <v>4.58</v>
      </c>
      <c r="E5" s="19">
        <v>4.35</v>
      </c>
      <c r="F5" s="19">
        <v>3.88</v>
      </c>
      <c r="G5" s="19">
        <v>3.86</v>
      </c>
      <c r="H5" s="19">
        <v>4.35</v>
      </c>
    </row>
    <row r="6" ht="15" spans="1:8">
      <c r="A6" s="1"/>
      <c r="B6" s="5" t="s">
        <v>343</v>
      </c>
      <c r="C6" s="19">
        <v>1.03</v>
      </c>
      <c r="D6" s="19">
        <v>0.55</v>
      </c>
      <c r="E6" s="19">
        <v>0.58</v>
      </c>
      <c r="F6" s="19">
        <v>0.57</v>
      </c>
      <c r="G6" s="19">
        <v>0.57</v>
      </c>
      <c r="H6" s="19">
        <v>0.53</v>
      </c>
    </row>
    <row r="7" ht="15" spans="1:8">
      <c r="A7" s="1"/>
      <c r="B7" s="1"/>
      <c r="C7" s="1"/>
      <c r="D7" s="1"/>
      <c r="E7" s="1"/>
      <c r="F7" s="1"/>
      <c r="G7" s="1"/>
      <c r="H7" s="1"/>
    </row>
    <row r="8" ht="15" spans="1:8">
      <c r="A8" s="3"/>
      <c r="B8" s="11" t="s">
        <v>339</v>
      </c>
      <c r="C8" s="11"/>
      <c r="D8" s="1"/>
      <c r="E8" s="1"/>
      <c r="F8" s="1"/>
      <c r="G8" s="1"/>
      <c r="H8" s="1"/>
    </row>
    <row r="9" ht="15.75" spans="1:8">
      <c r="A9" s="3"/>
      <c r="B9" s="3" t="s">
        <v>49</v>
      </c>
      <c r="C9" s="3" t="s">
        <v>50</v>
      </c>
      <c r="D9" s="1"/>
      <c r="E9" s="1"/>
      <c r="F9" s="1"/>
      <c r="G9" s="1"/>
      <c r="H9" s="1"/>
    </row>
    <row r="10" ht="15" spans="1:8">
      <c r="A10" s="3" t="s">
        <v>46</v>
      </c>
      <c r="B10" s="19">
        <v>0.318201433522063</v>
      </c>
      <c r="C10" s="5"/>
      <c r="D10" s="1"/>
      <c r="E10" s="1"/>
      <c r="F10" s="1"/>
      <c r="G10" s="1"/>
      <c r="H10" s="1"/>
    </row>
    <row r="11" ht="15" spans="1:8">
      <c r="A11" s="6" t="s">
        <v>51</v>
      </c>
      <c r="B11" s="19">
        <v>26.54</v>
      </c>
      <c r="C11" s="19">
        <v>27.7</v>
      </c>
      <c r="D11" s="1"/>
      <c r="E11" s="1"/>
      <c r="F11" s="1"/>
      <c r="G11" s="1"/>
      <c r="H11" s="1"/>
    </row>
    <row r="12" ht="15" spans="1:8">
      <c r="A12" s="6" t="s">
        <v>52</v>
      </c>
      <c r="B12" s="3">
        <v>1.7464630924624</v>
      </c>
      <c r="C12" s="3">
        <v>0.310053758779558</v>
      </c>
      <c r="D12" s="1"/>
      <c r="E12" s="1"/>
      <c r="F12" s="1"/>
      <c r="G12" s="1"/>
      <c r="H12" s="1"/>
    </row>
    <row r="13" ht="15" spans="1:8">
      <c r="A13" s="1"/>
      <c r="B13" s="1"/>
      <c r="C13" s="1"/>
      <c r="D13" s="1"/>
      <c r="E13" s="1"/>
      <c r="F13" s="1"/>
      <c r="G13" s="1"/>
      <c r="H13" s="1"/>
    </row>
    <row r="14" ht="15" spans="1:8">
      <c r="A14" s="3"/>
      <c r="B14" s="11" t="s">
        <v>340</v>
      </c>
      <c r="C14" s="11"/>
      <c r="D14" s="1"/>
      <c r="E14" s="1"/>
      <c r="F14" s="1"/>
      <c r="G14" s="1"/>
      <c r="H14" s="1"/>
    </row>
    <row r="15" ht="15.75" spans="1:8">
      <c r="A15" s="3"/>
      <c r="B15" s="3" t="s">
        <v>49</v>
      </c>
      <c r="C15" s="3" t="s">
        <v>50</v>
      </c>
      <c r="D15" s="1"/>
      <c r="E15" s="1"/>
      <c r="F15" s="1"/>
      <c r="G15" s="1"/>
      <c r="H15" s="1"/>
    </row>
    <row r="16" ht="15" spans="1:8">
      <c r="A16" s="3" t="s">
        <v>46</v>
      </c>
      <c r="B16" s="19">
        <v>0.108947847393031</v>
      </c>
      <c r="C16" s="5"/>
      <c r="D16" s="1"/>
      <c r="E16" s="1"/>
      <c r="F16" s="1"/>
      <c r="G16" s="1"/>
      <c r="H16" s="1"/>
    </row>
    <row r="17" ht="15" spans="1:8">
      <c r="A17" s="6" t="s">
        <v>51</v>
      </c>
      <c r="B17" s="19">
        <v>4.793</v>
      </c>
      <c r="C17" s="19">
        <v>4.03</v>
      </c>
      <c r="D17" s="1"/>
      <c r="E17" s="1"/>
      <c r="F17" s="1"/>
      <c r="G17" s="1"/>
      <c r="H17" s="1"/>
    </row>
    <row r="18" ht="15" spans="1:8">
      <c r="A18" s="6" t="s">
        <v>52</v>
      </c>
      <c r="B18" s="3">
        <v>0.580201114557128</v>
      </c>
      <c r="C18" s="3">
        <v>0.277308492477241</v>
      </c>
      <c r="D18" s="3"/>
      <c r="E18" s="3"/>
      <c r="F18" s="1"/>
      <c r="G18" s="1"/>
      <c r="H18" s="1"/>
    </row>
    <row r="19" ht="15" spans="1:8">
      <c r="A19" s="1"/>
      <c r="B19" s="3"/>
      <c r="C19" s="3"/>
      <c r="D19" s="1"/>
      <c r="E19" s="1"/>
      <c r="F19" s="1"/>
      <c r="G19" s="1"/>
      <c r="H19" s="1"/>
    </row>
    <row r="20" ht="15" spans="1:8">
      <c r="A20" s="3"/>
      <c r="B20" s="11" t="s">
        <v>343</v>
      </c>
      <c r="C20" s="11"/>
      <c r="D20" s="1"/>
      <c r="E20" s="1"/>
      <c r="F20" s="1"/>
      <c r="G20" s="1"/>
      <c r="H20" s="1"/>
    </row>
    <row r="21" ht="15.75" spans="1:8">
      <c r="A21" s="3"/>
      <c r="B21" s="3" t="s">
        <v>49</v>
      </c>
      <c r="C21" s="3" t="s">
        <v>50</v>
      </c>
      <c r="D21" s="1"/>
      <c r="E21" s="1"/>
      <c r="F21" s="1"/>
      <c r="G21" s="1"/>
      <c r="H21" s="1"/>
    </row>
    <row r="22" ht="15" spans="1:8">
      <c r="A22" s="3" t="s">
        <v>46</v>
      </c>
      <c r="B22" s="19">
        <v>0.353676991724295</v>
      </c>
      <c r="C22" s="5"/>
      <c r="D22" s="1"/>
      <c r="E22" s="1"/>
      <c r="F22" s="1"/>
      <c r="G22" s="1"/>
      <c r="H22" s="1"/>
    </row>
    <row r="23" ht="15" spans="1:8">
      <c r="A23" s="6" t="s">
        <v>51</v>
      </c>
      <c r="B23" s="19">
        <v>0.72</v>
      </c>
      <c r="C23" s="19">
        <v>0.5567</v>
      </c>
      <c r="D23" s="1"/>
      <c r="E23" s="1"/>
      <c r="F23" s="1"/>
      <c r="G23" s="1"/>
      <c r="H23" s="1"/>
    </row>
    <row r="24" ht="15" spans="1:8">
      <c r="A24" s="6" t="s">
        <v>52</v>
      </c>
      <c r="B24" s="3">
        <v>0.268886593194975</v>
      </c>
      <c r="C24" s="3">
        <v>0.023094010767585</v>
      </c>
      <c r="D24" s="1"/>
      <c r="E24" s="1"/>
      <c r="F24" s="1"/>
      <c r="G24" s="1"/>
      <c r="H24" s="1"/>
    </row>
  </sheetData>
  <mergeCells count="5">
    <mergeCell ref="C3:E3"/>
    <mergeCell ref="F3:H3"/>
    <mergeCell ref="B8:C8"/>
    <mergeCell ref="B14:C14"/>
    <mergeCell ref="B20:C20"/>
  </mergeCells>
  <pageMargins left="0.75" right="0.75" top="1" bottom="1" header="0.5" footer="0.5"/>
  <headerFooter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3"/>
  <sheetViews>
    <sheetView workbookViewId="0">
      <selection activeCell="A15" sqref="A15"/>
    </sheetView>
  </sheetViews>
  <sheetFormatPr defaultColWidth="9" defaultRowHeight="15" outlineLevelCol="7"/>
  <cols>
    <col min="1" max="1" width="16.25" style="1" customWidth="1"/>
    <col min="2" max="3" width="12.625" style="1"/>
    <col min="4" max="6" width="11.125" style="1"/>
    <col min="7" max="16384" width="9" style="1"/>
  </cols>
  <sheetData>
    <row r="1" spans="1:1">
      <c r="A1" s="9" t="s">
        <v>337</v>
      </c>
    </row>
    <row r="2" spans="1:1">
      <c r="A2" s="9" t="s">
        <v>338</v>
      </c>
    </row>
    <row r="3" ht="15.75" spans="3:8">
      <c r="C3" s="4" t="s">
        <v>49</v>
      </c>
      <c r="D3" s="4"/>
      <c r="E3" s="4"/>
      <c r="F3" s="4" t="s">
        <v>50</v>
      </c>
      <c r="G3" s="4"/>
      <c r="H3" s="4"/>
    </row>
    <row r="4" ht="15.75" spans="2:8">
      <c r="B4" s="5" t="s">
        <v>344</v>
      </c>
      <c r="C4" s="15">
        <v>27.41</v>
      </c>
      <c r="D4" s="15">
        <v>28.93</v>
      </c>
      <c r="E4" s="15">
        <v>26.98</v>
      </c>
      <c r="F4" s="15">
        <v>30.71</v>
      </c>
      <c r="G4" s="15">
        <v>25.43</v>
      </c>
      <c r="H4" s="15">
        <v>27.56</v>
      </c>
    </row>
    <row r="5" ht="15.75" spans="2:8">
      <c r="B5" s="5" t="s">
        <v>345</v>
      </c>
      <c r="C5" s="15">
        <v>10.66</v>
      </c>
      <c r="D5" s="15">
        <v>9.56</v>
      </c>
      <c r="E5" s="15">
        <v>8.56</v>
      </c>
      <c r="F5" s="15">
        <v>8.93</v>
      </c>
      <c r="G5" s="15">
        <v>8.45</v>
      </c>
      <c r="H5" s="15">
        <v>6.27</v>
      </c>
    </row>
    <row r="7" spans="1:3">
      <c r="A7" s="3"/>
      <c r="B7" s="11" t="s">
        <v>346</v>
      </c>
      <c r="C7" s="11"/>
    </row>
    <row r="8" ht="15.75" spans="1:3">
      <c r="A8" s="3"/>
      <c r="B8" s="3" t="s">
        <v>49</v>
      </c>
      <c r="C8" s="3" t="s">
        <v>50</v>
      </c>
    </row>
    <row r="9" spans="1:5">
      <c r="A9" s="3" t="s">
        <v>46</v>
      </c>
      <c r="B9" s="5">
        <v>0.860978650609885</v>
      </c>
      <c r="C9" s="5"/>
      <c r="D9" s="3"/>
      <c r="E9" s="3"/>
    </row>
    <row r="10" spans="1:5">
      <c r="A10" s="6" t="s">
        <v>51</v>
      </c>
      <c r="B10" s="5">
        <v>16.11</v>
      </c>
      <c r="C10" s="5">
        <v>15.84</v>
      </c>
      <c r="D10" s="3"/>
      <c r="E10" s="3"/>
    </row>
    <row r="11" spans="1:5">
      <c r="A11" s="6" t="s">
        <v>52</v>
      </c>
      <c r="B11" s="3">
        <v>1.02451614596029</v>
      </c>
      <c r="C11" s="3">
        <v>2.65636970318516</v>
      </c>
      <c r="D11" s="3"/>
      <c r="E11" s="3"/>
    </row>
    <row r="12" spans="4:5">
      <c r="D12" s="3"/>
      <c r="E12" s="3"/>
    </row>
    <row r="13" spans="1:3">
      <c r="A13" s="3"/>
      <c r="B13" s="11" t="s">
        <v>347</v>
      </c>
      <c r="C13" s="11"/>
    </row>
    <row r="14" ht="15.75" spans="1:3">
      <c r="A14" s="3"/>
      <c r="B14" s="3" t="s">
        <v>49</v>
      </c>
      <c r="C14" s="3" t="s">
        <v>50</v>
      </c>
    </row>
    <row r="15" spans="1:3">
      <c r="A15" s="3" t="s">
        <v>46</v>
      </c>
      <c r="B15" s="5">
        <v>0.99420886829514</v>
      </c>
      <c r="C15" s="5"/>
    </row>
    <row r="16" spans="1:3">
      <c r="A16" s="6" t="s">
        <v>51</v>
      </c>
      <c r="B16" s="5">
        <v>2.727</v>
      </c>
      <c r="C16" s="5">
        <v>2.723</v>
      </c>
    </row>
    <row r="17" spans="1:5">
      <c r="A17" s="6" t="s">
        <v>52</v>
      </c>
      <c r="B17" s="3">
        <v>1.05039675043925</v>
      </c>
      <c r="C17" s="3">
        <v>1.41765063867419</v>
      </c>
      <c r="D17" s="3"/>
      <c r="E17" s="3"/>
    </row>
    <row r="19" ht="13.5" spans="1:8">
      <c r="A19"/>
      <c r="B19"/>
      <c r="C19"/>
      <c r="D19"/>
      <c r="E19"/>
      <c r="F19"/>
      <c r="G19"/>
      <c r="H19"/>
    </row>
    <row r="20" ht="13.5" spans="1:8">
      <c r="A20"/>
      <c r="B20"/>
      <c r="C20"/>
      <c r="D20"/>
      <c r="E20"/>
      <c r="F20"/>
      <c r="G20"/>
      <c r="H20"/>
    </row>
    <row r="21" ht="13.5" spans="1:8">
      <c r="A21"/>
      <c r="B21"/>
      <c r="C21"/>
      <c r="D21"/>
      <c r="E21"/>
      <c r="F21"/>
      <c r="G21"/>
      <c r="H21"/>
    </row>
    <row r="22" ht="13.5" spans="1:8">
      <c r="A22"/>
      <c r="B22"/>
      <c r="C22"/>
      <c r="D22"/>
      <c r="E22"/>
      <c r="F22"/>
      <c r="G22"/>
      <c r="H22"/>
    </row>
    <row r="23" ht="13.5" spans="1:8">
      <c r="A23"/>
      <c r="B23"/>
      <c r="C23"/>
      <c r="D23"/>
      <c r="E23"/>
      <c r="F23"/>
      <c r="G23"/>
      <c r="H23"/>
    </row>
    <row r="24" ht="13.5" spans="1:8">
      <c r="A24"/>
      <c r="B24"/>
      <c r="C24"/>
      <c r="D24"/>
      <c r="E24"/>
      <c r="F24"/>
      <c r="G24"/>
      <c r="H24"/>
    </row>
    <row r="25" ht="13.5" spans="1:8">
      <c r="A25"/>
      <c r="B25"/>
      <c r="C25"/>
      <c r="D25"/>
      <c r="E25"/>
      <c r="F25"/>
      <c r="G25"/>
      <c r="H25"/>
    </row>
    <row r="26" ht="13.5" spans="1:8">
      <c r="A26"/>
      <c r="B26"/>
      <c r="C26"/>
      <c r="D26"/>
      <c r="E26"/>
      <c r="F26"/>
      <c r="G26"/>
      <c r="H26"/>
    </row>
    <row r="27" ht="13.5" spans="1:8">
      <c r="A27"/>
      <c r="B27"/>
      <c r="C27"/>
      <c r="D27"/>
      <c r="E27"/>
      <c r="F27"/>
      <c r="G27"/>
      <c r="H27"/>
    </row>
    <row r="28" ht="13.5" spans="1:8">
      <c r="A28"/>
      <c r="B28"/>
      <c r="C28"/>
      <c r="D28"/>
      <c r="E28"/>
      <c r="F28"/>
      <c r="G28"/>
      <c r="H28"/>
    </row>
    <row r="29" ht="13.5" spans="1:8">
      <c r="A29"/>
      <c r="B29"/>
      <c r="C29"/>
      <c r="D29"/>
      <c r="E29"/>
      <c r="F29"/>
      <c r="G29"/>
      <c r="H29"/>
    </row>
    <row r="30" ht="13.5" spans="1:8">
      <c r="A30"/>
      <c r="B30"/>
      <c r="C30"/>
      <c r="D30"/>
      <c r="E30"/>
      <c r="F30"/>
      <c r="G30"/>
      <c r="H30"/>
    </row>
    <row r="31" ht="13.5" spans="1:8">
      <c r="A31"/>
      <c r="B31"/>
      <c r="C31"/>
      <c r="D31"/>
      <c r="E31"/>
      <c r="F31"/>
      <c r="G31"/>
      <c r="H31"/>
    </row>
    <row r="32" ht="13.5" spans="1:8">
      <c r="A32"/>
      <c r="B32"/>
      <c r="C32"/>
      <c r="D32"/>
      <c r="E32"/>
      <c r="F32"/>
      <c r="G32"/>
      <c r="H32"/>
    </row>
    <row r="33" ht="13.5" spans="1:8">
      <c r="A33"/>
      <c r="B33"/>
      <c r="C33"/>
      <c r="D33"/>
      <c r="E33"/>
      <c r="F33"/>
      <c r="G33"/>
      <c r="H33"/>
    </row>
    <row r="34" ht="13.5" spans="1:8">
      <c r="A34"/>
      <c r="B34"/>
      <c r="C34"/>
      <c r="D34"/>
      <c r="E34"/>
      <c r="F34"/>
      <c r="G34"/>
      <c r="H34"/>
    </row>
    <row r="35" ht="13.5" spans="1:8">
      <c r="A35"/>
      <c r="B35"/>
      <c r="C35"/>
      <c r="D35"/>
      <c r="E35"/>
      <c r="F35"/>
      <c r="G35"/>
      <c r="H35"/>
    </row>
    <row r="36" ht="13.5" spans="1:8">
      <c r="A36"/>
      <c r="B36"/>
      <c r="C36"/>
      <c r="D36"/>
      <c r="E36"/>
      <c r="F36"/>
      <c r="G36"/>
      <c r="H36"/>
    </row>
    <row r="37" ht="13.5" spans="1:8">
      <c r="A37"/>
      <c r="B37"/>
      <c r="C37"/>
      <c r="D37"/>
      <c r="E37"/>
      <c r="F37"/>
      <c r="G37"/>
      <c r="H37"/>
    </row>
    <row r="38" ht="13.5" spans="1:8">
      <c r="A38"/>
      <c r="B38"/>
      <c r="C38"/>
      <c r="D38"/>
      <c r="E38"/>
      <c r="F38"/>
      <c r="G38"/>
      <c r="H38"/>
    </row>
    <row r="39" ht="13.5" spans="1:8">
      <c r="A39"/>
      <c r="B39"/>
      <c r="C39"/>
      <c r="D39"/>
      <c r="E39"/>
      <c r="F39"/>
      <c r="G39"/>
      <c r="H39"/>
    </row>
    <row r="40" ht="13.5" spans="1:8">
      <c r="A40"/>
      <c r="B40"/>
      <c r="C40"/>
      <c r="D40"/>
      <c r="E40"/>
      <c r="F40"/>
      <c r="G40"/>
      <c r="H40"/>
    </row>
    <row r="41" ht="13.5" spans="1:8">
      <c r="A41"/>
      <c r="B41"/>
      <c r="C41"/>
      <c r="D41"/>
      <c r="E41"/>
      <c r="F41"/>
      <c r="G41"/>
      <c r="H41"/>
    </row>
    <row r="42" ht="13.5" spans="1:8">
      <c r="A42"/>
      <c r="B42"/>
      <c r="C42"/>
      <c r="D42"/>
      <c r="E42"/>
      <c r="F42"/>
      <c r="G42"/>
      <c r="H42"/>
    </row>
    <row r="43" ht="13.5" spans="1:8">
      <c r="A43"/>
      <c r="B43"/>
      <c r="C43"/>
      <c r="D43"/>
      <c r="E43"/>
      <c r="F43"/>
      <c r="G43"/>
      <c r="H43"/>
    </row>
  </sheetData>
  <mergeCells count="4">
    <mergeCell ref="C3:E3"/>
    <mergeCell ref="F3:H3"/>
    <mergeCell ref="B7:C7"/>
    <mergeCell ref="B13:C1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5"/>
  <sheetViews>
    <sheetView workbookViewId="0">
      <selection activeCell="A32" sqref="A32"/>
    </sheetView>
  </sheetViews>
  <sheetFormatPr defaultColWidth="9" defaultRowHeight="15"/>
  <cols>
    <col min="1" max="1" width="16.625" style="1" customWidth="1"/>
    <col min="2" max="2" width="10.875" style="1" customWidth="1"/>
    <col min="3" max="3" width="14.625" style="1" customWidth="1"/>
    <col min="4" max="16384" width="9" style="1"/>
  </cols>
  <sheetData>
    <row r="1" spans="1:4">
      <c r="A1" s="2" t="s">
        <v>55</v>
      </c>
      <c r="C1" s="3"/>
      <c r="D1" s="3"/>
    </row>
    <row r="2" ht="15.75" spans="1:4">
      <c r="A2" s="3"/>
      <c r="B2" s="3" t="s">
        <v>49</v>
      </c>
      <c r="C2" s="3" t="s">
        <v>50</v>
      </c>
      <c r="D2" s="3"/>
    </row>
    <row r="3" spans="1:7">
      <c r="A3" s="3"/>
      <c r="B3" s="3">
        <v>1</v>
      </c>
      <c r="C3" s="5">
        <v>2</v>
      </c>
      <c r="D3" s="5"/>
      <c r="E3" s="60"/>
      <c r="F3" s="60"/>
      <c r="G3" s="60"/>
    </row>
    <row r="4" spans="1:4">
      <c r="A4" s="3"/>
      <c r="B4" s="3">
        <v>2</v>
      </c>
      <c r="C4" s="5">
        <v>3</v>
      </c>
      <c r="D4" s="3"/>
    </row>
    <row r="5" spans="1:4">
      <c r="A5" s="3"/>
      <c r="B5" s="3">
        <v>1</v>
      </c>
      <c r="C5" s="5">
        <v>2</v>
      </c>
      <c r="D5" s="3"/>
    </row>
    <row r="6" spans="1:4">
      <c r="A6" s="3"/>
      <c r="B6" s="3">
        <v>2</v>
      </c>
      <c r="C6" s="5">
        <v>2</v>
      </c>
      <c r="D6" s="3"/>
    </row>
    <row r="7" spans="1:4">
      <c r="A7" s="3"/>
      <c r="B7" s="3">
        <v>1</v>
      </c>
      <c r="C7" s="5">
        <v>4</v>
      </c>
      <c r="D7" s="3"/>
    </row>
    <row r="8" spans="1:4">
      <c r="A8" s="3" t="s">
        <v>46</v>
      </c>
      <c r="B8" s="5">
        <v>0.033730390582365</v>
      </c>
      <c r="C8" s="3"/>
      <c r="D8" s="3"/>
    </row>
    <row r="9" spans="1:4">
      <c r="A9" s="6" t="s">
        <v>51</v>
      </c>
      <c r="B9" s="5">
        <v>1.4</v>
      </c>
      <c r="C9" s="5">
        <v>2.6</v>
      </c>
      <c r="D9" s="3"/>
    </row>
    <row r="10" spans="1:4">
      <c r="A10" s="6" t="s">
        <v>52</v>
      </c>
      <c r="B10" s="3">
        <f>STDEV(B3:B7)</f>
        <v>0.547722557505166</v>
      </c>
      <c r="C10" s="3">
        <f>STDEV(C3:C7)</f>
        <v>0.894427190999916</v>
      </c>
      <c r="D10" s="3"/>
    </row>
    <row r="11" spans="1:10">
      <c r="A11" s="6"/>
      <c r="B11" s="3"/>
      <c r="C11" s="3"/>
      <c r="D11" s="3"/>
      <c r="F11" s="60"/>
      <c r="G11" s="60"/>
      <c r="H11" s="60"/>
      <c r="I11" s="60"/>
      <c r="J11" s="60"/>
    </row>
    <row r="12" spans="1:4">
      <c r="A12" s="3"/>
      <c r="B12" s="3"/>
      <c r="C12" s="3"/>
      <c r="D12" s="3"/>
    </row>
    <row r="13" spans="1:4">
      <c r="A13" s="3" t="s">
        <v>56</v>
      </c>
      <c r="C13" s="3"/>
      <c r="D13" s="3"/>
    </row>
    <row r="14" ht="15.75" spans="1:4">
      <c r="A14" s="3"/>
      <c r="B14" s="3" t="s">
        <v>49</v>
      </c>
      <c r="C14" s="3" t="s">
        <v>50</v>
      </c>
      <c r="D14" s="3"/>
    </row>
    <row r="15" spans="1:9">
      <c r="A15" s="3"/>
      <c r="B15" s="5">
        <v>1</v>
      </c>
      <c r="C15" s="5">
        <v>3</v>
      </c>
      <c r="D15" s="3"/>
      <c r="E15" s="60"/>
      <c r="F15" s="60"/>
      <c r="G15" s="60"/>
      <c r="H15" s="60"/>
      <c r="I15" s="60"/>
    </row>
    <row r="16" spans="1:4">
      <c r="A16" s="3"/>
      <c r="B16" s="5">
        <v>0</v>
      </c>
      <c r="C16" s="5">
        <v>2</v>
      </c>
      <c r="D16" s="3"/>
    </row>
    <row r="17" spans="1:4">
      <c r="A17" s="3"/>
      <c r="B17" s="5">
        <v>1</v>
      </c>
      <c r="C17" s="5">
        <v>4</v>
      </c>
      <c r="D17" s="3"/>
    </row>
    <row r="18" spans="1:4">
      <c r="A18" s="3"/>
      <c r="B18" s="5">
        <v>0</v>
      </c>
      <c r="C18" s="5">
        <v>3</v>
      </c>
      <c r="D18" s="3"/>
    </row>
    <row r="19" spans="1:4">
      <c r="A19" s="3"/>
      <c r="B19" s="5">
        <v>1</v>
      </c>
      <c r="C19" s="5">
        <v>4</v>
      </c>
      <c r="D19" s="3"/>
    </row>
    <row r="20" spans="1:4">
      <c r="A20" s="3" t="s">
        <v>46</v>
      </c>
      <c r="B20" s="5">
        <v>0.000398854728638</v>
      </c>
      <c r="C20" s="3"/>
      <c r="D20" s="3"/>
    </row>
    <row r="21" spans="1:4">
      <c r="A21" s="6" t="s">
        <v>51</v>
      </c>
      <c r="B21" s="5">
        <v>0.6</v>
      </c>
      <c r="C21" s="5">
        <v>3.2</v>
      </c>
      <c r="D21" s="3"/>
    </row>
    <row r="22" spans="1:4">
      <c r="A22" s="6" t="s">
        <v>52</v>
      </c>
      <c r="B22" s="3">
        <f>STDEV(B15:B19)</f>
        <v>0.547722557505166</v>
      </c>
      <c r="C22" s="3">
        <f>STDEV(C15:C19)</f>
        <v>0.836660026534076</v>
      </c>
      <c r="D22" s="3"/>
    </row>
    <row r="23" spans="1:4">
      <c r="A23" s="6"/>
      <c r="B23" s="3"/>
      <c r="C23" s="3"/>
      <c r="D23" s="3"/>
    </row>
    <row r="24" spans="1:4">
      <c r="A24" s="3"/>
      <c r="B24" s="3"/>
      <c r="C24" s="3"/>
      <c r="D24" s="3"/>
    </row>
    <row r="25" spans="1:4">
      <c r="A25" s="3" t="s">
        <v>57</v>
      </c>
      <c r="B25" s="3"/>
      <c r="C25" s="3"/>
      <c r="D25" s="3"/>
    </row>
    <row r="26" ht="15.75" spans="2:9">
      <c r="B26" s="3" t="s">
        <v>49</v>
      </c>
      <c r="C26" s="3" t="s">
        <v>50</v>
      </c>
      <c r="D26" s="3"/>
      <c r="E26" s="60"/>
      <c r="F26" s="60"/>
      <c r="G26" s="60"/>
      <c r="H26" s="60"/>
      <c r="I26" s="60"/>
    </row>
    <row r="27" spans="1:9">
      <c r="A27" s="3"/>
      <c r="B27" s="61">
        <v>1</v>
      </c>
      <c r="C27" s="61">
        <v>3</v>
      </c>
      <c r="D27" s="3"/>
      <c r="E27" s="60"/>
      <c r="F27" s="60"/>
      <c r="G27" s="60"/>
      <c r="H27" s="60"/>
      <c r="I27" s="60"/>
    </row>
    <row r="28" spans="2:3">
      <c r="B28" s="61">
        <v>2</v>
      </c>
      <c r="C28" s="61">
        <v>2</v>
      </c>
    </row>
    <row r="29" spans="2:3">
      <c r="B29" s="61">
        <v>0</v>
      </c>
      <c r="C29" s="61">
        <v>4</v>
      </c>
    </row>
    <row r="30" spans="2:3">
      <c r="B30" s="61">
        <v>1</v>
      </c>
      <c r="C30" s="61">
        <v>3</v>
      </c>
    </row>
    <row r="31" spans="2:3">
      <c r="B31" s="61">
        <v>1</v>
      </c>
      <c r="C31" s="61">
        <v>4</v>
      </c>
    </row>
    <row r="32" spans="1:3">
      <c r="A32" s="3" t="s">
        <v>46</v>
      </c>
      <c r="B32" s="61">
        <v>0.002026788935904</v>
      </c>
      <c r="C32" s="3"/>
    </row>
    <row r="33" spans="1:3">
      <c r="A33" s="6" t="s">
        <v>51</v>
      </c>
      <c r="B33" s="61">
        <v>1</v>
      </c>
      <c r="C33" s="61">
        <v>3.2</v>
      </c>
    </row>
    <row r="34" spans="1:3">
      <c r="A34" s="6" t="s">
        <v>52</v>
      </c>
      <c r="B34" s="3">
        <v>0.707106781186548</v>
      </c>
      <c r="C34" s="3">
        <v>0.836660026534076</v>
      </c>
    </row>
    <row r="35" spans="2:3">
      <c r="B35" s="3"/>
      <c r="C35" s="3"/>
    </row>
  </sheetData>
  <pageMargins left="0.7" right="0.7" top="0.75" bottom="0.75" header="0.3" footer="0.3"/>
  <pageSetup paperSize="9" orientation="portrait"/>
  <headerFooter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5"/>
  <sheetViews>
    <sheetView workbookViewId="0">
      <selection activeCell="A22" sqref="A22"/>
    </sheetView>
  </sheetViews>
  <sheetFormatPr defaultColWidth="9" defaultRowHeight="13.5" outlineLevelCol="7"/>
  <cols>
    <col min="1" max="1" width="17.5" customWidth="1"/>
  </cols>
  <sheetData>
    <row r="1" ht="15" spans="1:8">
      <c r="A1" s="9" t="s">
        <v>348</v>
      </c>
      <c r="B1" s="1"/>
      <c r="C1" s="1"/>
      <c r="D1" s="1"/>
      <c r="E1" s="1"/>
      <c r="F1" s="1"/>
      <c r="G1" s="1"/>
      <c r="H1" s="1"/>
    </row>
    <row r="2" ht="15" spans="1:8">
      <c r="A2" s="9" t="s">
        <v>338</v>
      </c>
      <c r="B2" s="1"/>
      <c r="C2" s="1"/>
      <c r="D2" s="1"/>
      <c r="E2" s="1"/>
      <c r="F2" s="1"/>
      <c r="G2" s="1"/>
      <c r="H2" s="1"/>
    </row>
    <row r="3" ht="15.75" spans="1:8">
      <c r="A3" s="1"/>
      <c r="B3" s="1"/>
      <c r="C3" s="4" t="s">
        <v>49</v>
      </c>
      <c r="D3" s="4"/>
      <c r="E3" s="4"/>
      <c r="F3" s="4" t="s">
        <v>50</v>
      </c>
      <c r="G3" s="4"/>
      <c r="H3" s="4"/>
    </row>
    <row r="4" ht="15.75" spans="1:8">
      <c r="A4" s="1"/>
      <c r="B4" s="5" t="s">
        <v>349</v>
      </c>
      <c r="C4" s="15">
        <v>16.75</v>
      </c>
      <c r="D4" s="15">
        <v>18.21</v>
      </c>
      <c r="E4" s="15">
        <v>19.84</v>
      </c>
      <c r="F4" s="15">
        <v>20.21</v>
      </c>
      <c r="G4" s="15">
        <v>18.64</v>
      </c>
      <c r="H4" s="15">
        <v>16.85</v>
      </c>
    </row>
    <row r="5" ht="15.75" spans="1:8">
      <c r="A5" s="1"/>
      <c r="B5" s="5" t="s">
        <v>350</v>
      </c>
      <c r="C5" s="15">
        <v>4.23</v>
      </c>
      <c r="D5" s="15">
        <v>3.56</v>
      </c>
      <c r="E5" s="15">
        <v>3.86</v>
      </c>
      <c r="F5" s="15">
        <v>3.46</v>
      </c>
      <c r="G5" s="15">
        <v>1.95</v>
      </c>
      <c r="H5" s="15">
        <v>2.32</v>
      </c>
    </row>
    <row r="6" ht="15.75" spans="1:8">
      <c r="A6" s="1"/>
      <c r="B6" s="5" t="s">
        <v>351</v>
      </c>
      <c r="C6" s="15">
        <v>8.94</v>
      </c>
      <c r="D6" s="15">
        <v>9.21</v>
      </c>
      <c r="E6" s="15">
        <v>8.21</v>
      </c>
      <c r="F6" s="15">
        <v>8.86</v>
      </c>
      <c r="G6" s="15">
        <v>7.64</v>
      </c>
      <c r="H6" s="15">
        <v>6.37</v>
      </c>
    </row>
    <row r="7" ht="15" spans="1:8">
      <c r="A7" s="1"/>
      <c r="B7" s="1"/>
      <c r="C7" s="1"/>
      <c r="D7" s="1"/>
      <c r="E7" s="1"/>
      <c r="F7" s="1"/>
      <c r="G7" s="1"/>
      <c r="H7" s="1"/>
    </row>
    <row r="8" ht="15" spans="1:8">
      <c r="A8" s="3"/>
      <c r="B8" s="11" t="s">
        <v>352</v>
      </c>
      <c r="C8" s="11"/>
      <c r="D8" s="1"/>
      <c r="E8" s="1"/>
      <c r="F8" s="1"/>
      <c r="G8" s="1"/>
      <c r="H8" s="1"/>
    </row>
    <row r="9" ht="15.75" spans="1:8">
      <c r="A9" s="3"/>
      <c r="B9" s="3" t="s">
        <v>49</v>
      </c>
      <c r="C9" s="3" t="s">
        <v>50</v>
      </c>
      <c r="D9" s="1"/>
      <c r="E9" s="1"/>
      <c r="F9" s="1"/>
      <c r="G9" s="1"/>
      <c r="H9" s="1"/>
    </row>
    <row r="10" ht="15" spans="1:8">
      <c r="A10" s="3" t="s">
        <v>46</v>
      </c>
      <c r="B10" s="5">
        <v>0.831176</v>
      </c>
      <c r="C10" s="5"/>
      <c r="D10" s="3"/>
      <c r="E10" s="5"/>
      <c r="F10" s="1"/>
      <c r="G10" s="1"/>
      <c r="H10" s="1"/>
    </row>
    <row r="11" ht="15" spans="1:8">
      <c r="A11" s="6" t="s">
        <v>51</v>
      </c>
      <c r="B11" s="5">
        <v>18.27</v>
      </c>
      <c r="C11" s="5">
        <v>18.57</v>
      </c>
      <c r="D11" s="3"/>
      <c r="E11" s="5"/>
      <c r="F11" s="1"/>
      <c r="G11" s="1"/>
      <c r="H11" s="1"/>
    </row>
    <row r="12" ht="15" spans="1:8">
      <c r="A12" s="6" t="s">
        <v>52</v>
      </c>
      <c r="B12" s="3">
        <v>1.54577919941152</v>
      </c>
      <c r="C12" s="5">
        <v>1.68119996827663</v>
      </c>
      <c r="D12" s="1"/>
      <c r="E12" s="1"/>
      <c r="F12" s="1"/>
      <c r="G12" s="1"/>
      <c r="H12" s="1"/>
    </row>
    <row r="13" ht="15" spans="1:8">
      <c r="A13" s="1"/>
      <c r="B13" s="1"/>
      <c r="C13" s="1"/>
      <c r="D13" s="3"/>
      <c r="E13" s="3"/>
      <c r="F13" s="1"/>
      <c r="G13" s="1"/>
      <c r="H13" s="1"/>
    </row>
    <row r="14" ht="15" spans="1:8">
      <c r="A14" s="3"/>
      <c r="B14" s="11" t="s">
        <v>353</v>
      </c>
      <c r="C14" s="11"/>
      <c r="D14" s="1"/>
      <c r="E14" s="1"/>
      <c r="F14" s="1"/>
      <c r="G14" s="1"/>
      <c r="H14" s="1"/>
    </row>
    <row r="15" ht="15.75" spans="1:8">
      <c r="A15" s="3"/>
      <c r="B15" s="3" t="s">
        <v>49</v>
      </c>
      <c r="C15" s="3" t="s">
        <v>50</v>
      </c>
      <c r="D15" s="1"/>
      <c r="E15" s="1"/>
      <c r="F15" s="1"/>
      <c r="G15" s="1"/>
      <c r="H15" s="1"/>
    </row>
    <row r="16" ht="15" spans="1:8">
      <c r="A16" s="3" t="s">
        <v>46</v>
      </c>
      <c r="B16" s="5">
        <v>0.057271</v>
      </c>
      <c r="C16" s="5"/>
      <c r="D16" s="1"/>
      <c r="E16" s="1"/>
      <c r="F16" s="1"/>
      <c r="G16" s="1"/>
      <c r="H16" s="1"/>
    </row>
    <row r="17" ht="15" spans="1:8">
      <c r="A17" s="6" t="s">
        <v>51</v>
      </c>
      <c r="B17" s="5">
        <v>3.883</v>
      </c>
      <c r="C17" s="5">
        <v>2.577</v>
      </c>
      <c r="D17" s="1"/>
      <c r="E17" s="1"/>
      <c r="F17" s="1"/>
      <c r="G17" s="1"/>
      <c r="H17" s="1"/>
    </row>
    <row r="18" ht="15" spans="1:8">
      <c r="A18" s="6" t="s">
        <v>52</v>
      </c>
      <c r="B18" s="3">
        <v>0.335608899365517</v>
      </c>
      <c r="C18" s="3">
        <v>0.787040871450355</v>
      </c>
      <c r="D18" s="1"/>
      <c r="E18" s="1"/>
      <c r="F18" s="1"/>
      <c r="G18" s="1"/>
      <c r="H18" s="1"/>
    </row>
    <row r="19" ht="15" spans="1:8">
      <c r="A19" s="1"/>
      <c r="B19" s="1"/>
      <c r="C19" s="1"/>
      <c r="D19" s="1"/>
      <c r="E19" s="1"/>
      <c r="F19" s="1"/>
      <c r="G19" s="1"/>
      <c r="H19" s="1"/>
    </row>
    <row r="20" ht="15" spans="1:8">
      <c r="A20" s="3"/>
      <c r="B20" s="11" t="s">
        <v>354</v>
      </c>
      <c r="C20" s="11"/>
      <c r="D20" s="1"/>
      <c r="E20" s="1"/>
      <c r="F20" s="1"/>
      <c r="G20" s="1"/>
      <c r="H20" s="1"/>
    </row>
    <row r="21" ht="15.75" spans="1:8">
      <c r="A21" s="3"/>
      <c r="B21" s="3" t="s">
        <v>49</v>
      </c>
      <c r="C21" s="3" t="s">
        <v>50</v>
      </c>
      <c r="D21" s="1"/>
      <c r="E21" s="1"/>
      <c r="F21" s="1"/>
      <c r="G21" s="1"/>
      <c r="H21" s="1"/>
    </row>
    <row r="22" ht="15" spans="1:8">
      <c r="A22" s="3" t="s">
        <v>46</v>
      </c>
      <c r="B22" s="5">
        <v>0.209366</v>
      </c>
      <c r="C22" s="5"/>
      <c r="D22" s="1"/>
      <c r="E22" s="1"/>
      <c r="F22" s="1"/>
      <c r="G22" s="1"/>
      <c r="H22" s="1"/>
    </row>
    <row r="23" ht="15" spans="1:8">
      <c r="A23" s="6" t="s">
        <v>51</v>
      </c>
      <c r="B23" s="5">
        <v>8.787</v>
      </c>
      <c r="C23" s="5">
        <v>7.623</v>
      </c>
      <c r="D23" s="1"/>
      <c r="E23" s="1"/>
      <c r="F23" s="1"/>
      <c r="G23" s="1"/>
      <c r="H23" s="1"/>
    </row>
    <row r="24" ht="15" spans="1:8">
      <c r="A24" s="6" t="s">
        <v>52</v>
      </c>
      <c r="B24" s="3">
        <v>0.51733290377989</v>
      </c>
      <c r="C24" s="3">
        <v>1.24508366519416</v>
      </c>
      <c r="D24" s="1"/>
      <c r="E24" s="1"/>
      <c r="F24" s="1"/>
      <c r="G24" s="1"/>
      <c r="H24" s="1"/>
    </row>
    <row r="25" ht="15" spans="1:8">
      <c r="A25" s="1"/>
      <c r="B25" s="1"/>
      <c r="C25" s="1"/>
      <c r="D25" s="1"/>
      <c r="E25" s="1"/>
      <c r="F25" s="1"/>
      <c r="G25" s="1"/>
      <c r="H25" s="1"/>
    </row>
  </sheetData>
  <mergeCells count="5">
    <mergeCell ref="C3:E3"/>
    <mergeCell ref="F3:H3"/>
    <mergeCell ref="B8:C8"/>
    <mergeCell ref="B14:C14"/>
    <mergeCell ref="B20:C20"/>
  </mergeCells>
  <pageMargins left="0.75" right="0.75" top="1" bottom="1" header="0.5" footer="0.5"/>
  <headerFooter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8"/>
  <sheetViews>
    <sheetView workbookViewId="0">
      <selection activeCell="T20" sqref="T20"/>
    </sheetView>
  </sheetViews>
  <sheetFormatPr defaultColWidth="9" defaultRowHeight="15"/>
  <cols>
    <col min="1" max="1" width="10.625" style="1" customWidth="1"/>
    <col min="2" max="2" width="9.625" style="1" customWidth="1"/>
    <col min="3" max="3" width="8.75" style="1" customWidth="1"/>
    <col min="4" max="4" width="6.375" style="1" customWidth="1"/>
    <col min="5" max="5" width="9" style="1"/>
    <col min="6" max="6" width="11.125" style="1"/>
    <col min="7" max="7" width="9.75" style="1" customWidth="1"/>
    <col min="8" max="8" width="3.125" style="1" customWidth="1"/>
    <col min="9" max="9" width="9" style="1"/>
    <col min="10" max="10" width="12.625" style="1"/>
    <col min="11" max="11" width="10.125" style="1" customWidth="1"/>
    <col min="12" max="12" width="7.125" style="1" customWidth="1"/>
    <col min="13" max="13" width="9" style="1"/>
    <col min="14" max="14" width="10.625" style="1" customWidth="1"/>
    <col min="15" max="15" width="12.625" style="1"/>
    <col min="16" max="16" width="4.125" style="1" customWidth="1"/>
    <col min="17" max="17" width="9" style="1"/>
    <col min="18" max="18" width="9.375" style="1" customWidth="1"/>
    <col min="19" max="19" width="12.625" style="1"/>
    <col min="20" max="20" width="3.75" style="1" customWidth="1"/>
    <col min="21" max="21" width="9" style="1"/>
    <col min="22" max="22" width="10.375" style="1" customWidth="1"/>
    <col min="23" max="23" width="12.625" style="1"/>
    <col min="24" max="16384" width="9" style="1"/>
  </cols>
  <sheetData>
    <row r="1" spans="1:1">
      <c r="A1" s="9" t="s">
        <v>355</v>
      </c>
    </row>
    <row r="3" ht="15.75" spans="3:13">
      <c r="C3" s="4" t="s">
        <v>49</v>
      </c>
      <c r="D3" s="4"/>
      <c r="E3" s="4"/>
      <c r="F3" s="4"/>
      <c r="G3" s="4"/>
      <c r="I3" s="4" t="s">
        <v>50</v>
      </c>
      <c r="J3" s="4"/>
      <c r="K3" s="4"/>
      <c r="L3" s="4"/>
      <c r="M3" s="4"/>
    </row>
    <row r="4" spans="2:14">
      <c r="B4" s="1" t="s">
        <v>133</v>
      </c>
      <c r="C4" s="5">
        <v>9</v>
      </c>
      <c r="D4" s="5">
        <v>8</v>
      </c>
      <c r="E4" s="5">
        <v>5</v>
      </c>
      <c r="F4" s="5">
        <v>6</v>
      </c>
      <c r="G4" s="5">
        <v>7</v>
      </c>
      <c r="I4" s="5">
        <v>2</v>
      </c>
      <c r="J4" s="5">
        <v>3</v>
      </c>
      <c r="K4" s="5">
        <v>1</v>
      </c>
      <c r="L4" s="5">
        <v>2</v>
      </c>
      <c r="M4" s="5">
        <v>4</v>
      </c>
      <c r="N4" s="3"/>
    </row>
    <row r="5" spans="2:14">
      <c r="B5" s="1" t="s">
        <v>134</v>
      </c>
      <c r="C5" s="5">
        <v>10274</v>
      </c>
      <c r="D5" s="5">
        <v>1027</v>
      </c>
      <c r="E5" s="5">
        <v>3741</v>
      </c>
      <c r="F5" s="5">
        <v>4970</v>
      </c>
      <c r="G5" s="5">
        <v>6150</v>
      </c>
      <c r="H5" s="5"/>
      <c r="I5" s="5">
        <v>134</v>
      </c>
      <c r="J5" s="5">
        <v>128</v>
      </c>
      <c r="K5" s="5">
        <v>1794</v>
      </c>
      <c r="L5" s="5">
        <v>1340</v>
      </c>
      <c r="M5" s="5">
        <v>2314</v>
      </c>
      <c r="N5" s="5">
        <v>4310</v>
      </c>
    </row>
    <row r="6" spans="2:14">
      <c r="B6" s="1" t="s">
        <v>135</v>
      </c>
      <c r="C6" s="5">
        <v>41645</v>
      </c>
      <c r="D6" s="5">
        <v>45623</v>
      </c>
      <c r="E6" s="5">
        <v>5040</v>
      </c>
      <c r="F6" s="5">
        <v>42706</v>
      </c>
      <c r="G6" s="5">
        <v>10610</v>
      </c>
      <c r="H6" s="5"/>
      <c r="I6" s="5">
        <v>1326</v>
      </c>
      <c r="J6" s="5">
        <v>796</v>
      </c>
      <c r="K6" s="5">
        <v>1592</v>
      </c>
      <c r="L6" s="5">
        <v>6366</v>
      </c>
      <c r="M6" s="5">
        <v>531</v>
      </c>
      <c r="N6" s="5">
        <v>4244</v>
      </c>
    </row>
    <row r="7" spans="2:14">
      <c r="B7" s="1" t="s">
        <v>136</v>
      </c>
      <c r="C7" s="5">
        <v>367</v>
      </c>
      <c r="D7" s="5">
        <v>6733</v>
      </c>
      <c r="E7" s="5">
        <v>67</v>
      </c>
      <c r="F7" s="5">
        <v>7767</v>
      </c>
      <c r="G7" s="5">
        <v>22233</v>
      </c>
      <c r="H7" s="5">
        <v>67</v>
      </c>
      <c r="I7" s="5">
        <v>1967</v>
      </c>
      <c r="J7" s="5">
        <v>9967</v>
      </c>
      <c r="K7" s="5">
        <v>18033</v>
      </c>
      <c r="L7" s="5">
        <v>7700</v>
      </c>
      <c r="M7" s="5">
        <v>3567</v>
      </c>
      <c r="N7" s="5">
        <v>367</v>
      </c>
    </row>
    <row r="8" spans="2:13">
      <c r="B8" s="1" t="s">
        <v>137</v>
      </c>
      <c r="C8" s="5">
        <v>480000</v>
      </c>
      <c r="D8" s="5">
        <v>250000</v>
      </c>
      <c r="E8" s="5">
        <v>112400</v>
      </c>
      <c r="F8" s="5">
        <v>136500</v>
      </c>
      <c r="G8" s="5">
        <v>300564</v>
      </c>
      <c r="I8" s="5">
        <v>448400</v>
      </c>
      <c r="J8" s="5">
        <v>502190</v>
      </c>
      <c r="K8" s="5">
        <v>1134000</v>
      </c>
      <c r="L8" s="5">
        <v>1256000</v>
      </c>
      <c r="M8" s="5">
        <v>879000</v>
      </c>
    </row>
    <row r="9" spans="2:13">
      <c r="B9" s="1" t="s">
        <v>138</v>
      </c>
      <c r="C9" s="5">
        <v>704110</v>
      </c>
      <c r="D9" s="5">
        <v>229430</v>
      </c>
      <c r="E9" s="5">
        <v>379750</v>
      </c>
      <c r="F9" s="5">
        <v>909810</v>
      </c>
      <c r="G9" s="5">
        <v>686710</v>
      </c>
      <c r="I9" s="5">
        <v>712030</v>
      </c>
      <c r="J9" s="5">
        <v>791140</v>
      </c>
      <c r="K9" s="5">
        <v>1740510</v>
      </c>
      <c r="L9" s="5">
        <v>1487340</v>
      </c>
      <c r="M9" s="5">
        <v>1542720</v>
      </c>
    </row>
    <row r="11" spans="1:23">
      <c r="A11" s="3"/>
      <c r="B11" s="4" t="s">
        <v>133</v>
      </c>
      <c r="C11" s="4"/>
      <c r="D11" s="3"/>
      <c r="E11" s="3"/>
      <c r="F11" s="4" t="s">
        <v>134</v>
      </c>
      <c r="G11" s="4"/>
      <c r="H11" s="3"/>
      <c r="I11" s="3"/>
      <c r="J11" s="4" t="s">
        <v>135</v>
      </c>
      <c r="K11" s="4"/>
      <c r="L11" s="3"/>
      <c r="M11" s="3"/>
      <c r="N11" s="4" t="s">
        <v>136</v>
      </c>
      <c r="O11" s="4"/>
      <c r="P11" s="3"/>
      <c r="Q11" s="3"/>
      <c r="R11" s="4" t="s">
        <v>137</v>
      </c>
      <c r="S11" s="4"/>
      <c r="U11" s="3"/>
      <c r="V11" s="4" t="s">
        <v>138</v>
      </c>
      <c r="W11" s="4"/>
    </row>
    <row r="12" ht="15.75" spans="1:23">
      <c r="A12" s="3"/>
      <c r="B12" s="3" t="s">
        <v>49</v>
      </c>
      <c r="C12" s="3" t="s">
        <v>50</v>
      </c>
      <c r="D12" s="3"/>
      <c r="E12" s="3"/>
      <c r="F12" s="3" t="s">
        <v>49</v>
      </c>
      <c r="G12" s="3" t="s">
        <v>50</v>
      </c>
      <c r="H12" s="3"/>
      <c r="I12" s="3"/>
      <c r="J12" s="3" t="s">
        <v>49</v>
      </c>
      <c r="K12" s="3" t="s">
        <v>50</v>
      </c>
      <c r="L12" s="3"/>
      <c r="M12" s="3"/>
      <c r="N12" s="3" t="s">
        <v>49</v>
      </c>
      <c r="O12" s="3" t="s">
        <v>50</v>
      </c>
      <c r="P12" s="3"/>
      <c r="Q12" s="3"/>
      <c r="R12" s="3" t="s">
        <v>49</v>
      </c>
      <c r="S12" s="3" t="s">
        <v>50</v>
      </c>
      <c r="U12" s="3"/>
      <c r="V12" s="3" t="s">
        <v>49</v>
      </c>
      <c r="W12" s="3" t="s">
        <v>50</v>
      </c>
    </row>
    <row r="13" spans="1:23">
      <c r="A13" s="3" t="s">
        <v>46</v>
      </c>
      <c r="B13" s="5">
        <v>0.000749</v>
      </c>
      <c r="C13" s="3"/>
      <c r="E13" s="3" t="s">
        <v>46</v>
      </c>
      <c r="F13" s="5">
        <v>0.046398</v>
      </c>
      <c r="G13" s="3"/>
      <c r="H13" s="3"/>
      <c r="I13" s="3" t="s">
        <v>46</v>
      </c>
      <c r="J13" s="5">
        <v>0.00867</v>
      </c>
      <c r="K13" s="3"/>
      <c r="L13" s="3"/>
      <c r="M13" s="3" t="s">
        <v>46</v>
      </c>
      <c r="N13" s="5">
        <v>0.871951</v>
      </c>
      <c r="O13" s="3"/>
      <c r="P13" s="3"/>
      <c r="Q13" s="3" t="s">
        <v>46</v>
      </c>
      <c r="R13" s="5">
        <v>0.010051</v>
      </c>
      <c r="S13" s="3"/>
      <c r="U13" s="3" t="s">
        <v>46</v>
      </c>
      <c r="V13" s="5">
        <v>0.024348</v>
      </c>
      <c r="W13" s="3"/>
    </row>
    <row r="14" spans="1:23">
      <c r="A14" s="6" t="s">
        <v>51</v>
      </c>
      <c r="B14" s="23">
        <v>7</v>
      </c>
      <c r="C14" s="23">
        <v>2.4</v>
      </c>
      <c r="D14" s="3"/>
      <c r="E14" s="6" t="s">
        <v>51</v>
      </c>
      <c r="F14" s="5">
        <v>5232</v>
      </c>
      <c r="G14" s="5">
        <v>1670</v>
      </c>
      <c r="H14" s="3"/>
      <c r="I14" s="6" t="s">
        <v>51</v>
      </c>
      <c r="J14" s="5">
        <v>29125</v>
      </c>
      <c r="K14" s="5">
        <v>2476</v>
      </c>
      <c r="L14" s="3"/>
      <c r="M14" s="6" t="s">
        <v>51</v>
      </c>
      <c r="N14" s="5">
        <v>6206</v>
      </c>
      <c r="O14" s="5">
        <v>6934</v>
      </c>
      <c r="P14" s="3"/>
      <c r="Q14" s="6" t="s">
        <v>51</v>
      </c>
      <c r="R14" s="5">
        <v>255893</v>
      </c>
      <c r="S14" s="5">
        <v>843918</v>
      </c>
      <c r="U14" s="6" t="s">
        <v>51</v>
      </c>
      <c r="V14" s="5">
        <v>581962</v>
      </c>
      <c r="W14" s="5">
        <v>1254748</v>
      </c>
    </row>
    <row r="15" s="26" customFormat="1" ht="30" spans="1:23">
      <c r="A15" s="24" t="s">
        <v>52</v>
      </c>
      <c r="B15" s="3">
        <v>1.58113883008419</v>
      </c>
      <c r="C15" s="3">
        <v>1.14017542509914</v>
      </c>
      <c r="D15" s="25"/>
      <c r="E15" s="24" t="s">
        <v>52</v>
      </c>
      <c r="F15" s="3">
        <v>3399.93519055878</v>
      </c>
      <c r="G15" s="3">
        <v>1564.97105404541</v>
      </c>
      <c r="H15" s="25"/>
      <c r="I15" s="24" t="s">
        <v>52</v>
      </c>
      <c r="J15" s="3">
        <v>19597.6428097871</v>
      </c>
      <c r="K15" s="3">
        <v>2322.3826055727</v>
      </c>
      <c r="L15" s="25"/>
      <c r="M15" s="24" t="s">
        <v>52</v>
      </c>
      <c r="N15" s="3">
        <v>8591.24835321775</v>
      </c>
      <c r="O15" s="3">
        <v>6513.16991180178</v>
      </c>
      <c r="P15" s="25"/>
      <c r="Q15" s="24" t="s">
        <v>52</v>
      </c>
      <c r="R15" s="3">
        <v>147562.785481977</v>
      </c>
      <c r="S15" s="3">
        <v>363456.463169937</v>
      </c>
      <c r="U15" s="24" t="s">
        <v>52</v>
      </c>
      <c r="V15" s="3">
        <v>273196.40026911</v>
      </c>
      <c r="W15" s="3">
        <v>469698.530197828</v>
      </c>
    </row>
    <row r="17" spans="14:15">
      <c r="N17" s="25"/>
      <c r="O17" s="25"/>
    </row>
    <row r="18" spans="18:19">
      <c r="R18" s="25"/>
      <c r="S18" s="25"/>
    </row>
  </sheetData>
  <mergeCells count="8">
    <mergeCell ref="C3:G3"/>
    <mergeCell ref="I3:M3"/>
    <mergeCell ref="B11:C11"/>
    <mergeCell ref="F11:G11"/>
    <mergeCell ref="J11:K11"/>
    <mergeCell ref="N11:O11"/>
    <mergeCell ref="R11:S11"/>
    <mergeCell ref="V11:W11"/>
  </mergeCells>
  <pageMargins left="0.75" right="0.75" top="1" bottom="1" header="0.5" footer="0.5"/>
  <headerFooter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8"/>
  <sheetViews>
    <sheetView workbookViewId="0">
      <selection activeCell="S20" sqref="R20:S20"/>
    </sheetView>
  </sheetViews>
  <sheetFormatPr defaultColWidth="9" defaultRowHeight="15"/>
  <cols>
    <col min="1" max="1" width="9" style="1"/>
    <col min="2" max="2" width="11.125" style="1"/>
    <col min="3" max="3" width="7.875" style="1" customWidth="1"/>
    <col min="4" max="4" width="9" style="1"/>
    <col min="5" max="5" width="8.375" style="1" customWidth="1"/>
    <col min="6" max="6" width="11.125" style="1"/>
    <col min="7" max="7" width="8" style="1" customWidth="1"/>
    <col min="8" max="8" width="4.375" style="1" customWidth="1"/>
    <col min="9" max="10" width="8.375" style="1" customWidth="1"/>
    <col min="11" max="11" width="8.625" style="1" customWidth="1"/>
    <col min="12" max="12" width="7.125" style="1" customWidth="1"/>
    <col min="13" max="13" width="8.25" style="1" customWidth="1"/>
    <col min="14" max="14" width="8.375" style="1" customWidth="1"/>
    <col min="15" max="15" width="12.625" style="1"/>
    <col min="16" max="16" width="3.75" style="1" customWidth="1"/>
    <col min="17" max="17" width="9" style="1"/>
    <col min="18" max="18" width="11.125" style="1"/>
    <col min="19" max="19" width="9" style="1" customWidth="1"/>
    <col min="20" max="20" width="2" style="1" customWidth="1"/>
    <col min="21" max="21" width="9" style="1"/>
    <col min="22" max="22" width="11.125" style="1"/>
    <col min="23" max="23" width="10.125" style="1"/>
    <col min="24" max="16384" width="9" style="1"/>
  </cols>
  <sheetData>
    <row r="1" spans="1:1">
      <c r="A1" s="9" t="s">
        <v>356</v>
      </c>
    </row>
    <row r="3" ht="15.75" spans="3:14">
      <c r="C3" s="4" t="s">
        <v>49</v>
      </c>
      <c r="D3" s="4"/>
      <c r="E3" s="4"/>
      <c r="F3" s="4"/>
      <c r="G3" s="4"/>
      <c r="H3" s="4"/>
      <c r="I3" s="4" t="s">
        <v>50</v>
      </c>
      <c r="J3" s="4"/>
      <c r="K3" s="4"/>
      <c r="L3" s="4"/>
      <c r="M3" s="4"/>
      <c r="N3" s="4"/>
    </row>
    <row r="4" spans="2:14">
      <c r="B4" s="1" t="s">
        <v>133</v>
      </c>
      <c r="C4" s="5">
        <v>8</v>
      </c>
      <c r="D4" s="5">
        <v>6</v>
      </c>
      <c r="E4" s="5">
        <v>5</v>
      </c>
      <c r="F4" s="5">
        <v>5</v>
      </c>
      <c r="G4" s="5">
        <v>4</v>
      </c>
      <c r="H4" s="5">
        <v>4</v>
      </c>
      <c r="I4" s="5">
        <v>6</v>
      </c>
      <c r="J4" s="5">
        <v>4</v>
      </c>
      <c r="K4" s="5">
        <v>4</v>
      </c>
      <c r="L4" s="5">
        <v>3</v>
      </c>
      <c r="M4" s="5">
        <v>2</v>
      </c>
      <c r="N4" s="5">
        <v>2</v>
      </c>
    </row>
    <row r="5" spans="2:14">
      <c r="B5" s="1" t="s">
        <v>134</v>
      </c>
      <c r="C5" s="5">
        <v>190</v>
      </c>
      <c r="D5" s="5">
        <v>63</v>
      </c>
      <c r="E5" s="5">
        <v>190</v>
      </c>
      <c r="F5" s="5">
        <v>348</v>
      </c>
      <c r="G5" s="5">
        <v>285</v>
      </c>
      <c r="H5" s="5"/>
      <c r="I5" s="5">
        <v>222</v>
      </c>
      <c r="J5" s="5">
        <v>316</v>
      </c>
      <c r="K5" s="5">
        <v>158</v>
      </c>
      <c r="L5" s="5">
        <v>601</v>
      </c>
      <c r="M5" s="5">
        <v>32</v>
      </c>
      <c r="N5" s="5">
        <v>63</v>
      </c>
    </row>
    <row r="6" spans="2:14">
      <c r="B6" s="1" t="s">
        <v>135</v>
      </c>
      <c r="C6" s="5">
        <v>409</v>
      </c>
      <c r="D6" s="5">
        <v>456</v>
      </c>
      <c r="E6" s="5">
        <v>31</v>
      </c>
      <c r="F6" s="5">
        <v>330</v>
      </c>
      <c r="G6" s="5">
        <v>566</v>
      </c>
      <c r="H6" s="5"/>
      <c r="I6" s="5">
        <v>425</v>
      </c>
      <c r="J6" s="5">
        <v>236</v>
      </c>
      <c r="K6" s="5">
        <v>173</v>
      </c>
      <c r="L6" s="5">
        <v>142</v>
      </c>
      <c r="M6" s="5">
        <v>425</v>
      </c>
      <c r="N6" s="5">
        <v>629</v>
      </c>
    </row>
    <row r="7" spans="2:14">
      <c r="B7" s="1" t="s">
        <v>136</v>
      </c>
      <c r="C7" s="5">
        <v>594</v>
      </c>
      <c r="D7" s="5">
        <v>753</v>
      </c>
      <c r="E7" s="5">
        <v>662</v>
      </c>
      <c r="F7" s="5">
        <v>548</v>
      </c>
      <c r="G7" s="5">
        <v>205</v>
      </c>
      <c r="H7" s="5">
        <v>388</v>
      </c>
      <c r="I7" s="5">
        <v>251</v>
      </c>
      <c r="J7" s="5">
        <v>753</v>
      </c>
      <c r="K7" s="5">
        <v>320</v>
      </c>
      <c r="L7" s="5">
        <v>457</v>
      </c>
      <c r="M7" s="5">
        <v>616</v>
      </c>
      <c r="N7" s="5">
        <v>571</v>
      </c>
    </row>
    <row r="8" spans="2:14">
      <c r="B8" s="1" t="s">
        <v>137</v>
      </c>
      <c r="C8" s="5">
        <v>450</v>
      </c>
      <c r="D8" s="5">
        <v>342</v>
      </c>
      <c r="E8" s="5">
        <v>502</v>
      </c>
      <c r="F8" s="5">
        <v>218</v>
      </c>
      <c r="G8" s="5">
        <v>150</v>
      </c>
      <c r="H8" s="5"/>
      <c r="I8" s="5">
        <v>559</v>
      </c>
      <c r="J8" s="5">
        <v>2520</v>
      </c>
      <c r="K8" s="5">
        <v>1982</v>
      </c>
      <c r="L8" s="5">
        <v>1779</v>
      </c>
      <c r="M8" s="5">
        <v>1583</v>
      </c>
      <c r="N8" s="5"/>
    </row>
    <row r="9" spans="2:14">
      <c r="B9" s="1" t="s">
        <v>138</v>
      </c>
      <c r="C9" s="5">
        <v>756</v>
      </c>
      <c r="D9" s="5">
        <v>759</v>
      </c>
      <c r="E9" s="5">
        <v>685</v>
      </c>
      <c r="F9" s="5">
        <v>581</v>
      </c>
      <c r="G9" s="5">
        <v>554</v>
      </c>
      <c r="H9" s="5">
        <v>368</v>
      </c>
      <c r="I9" s="5">
        <v>936</v>
      </c>
      <c r="J9" s="5">
        <v>903</v>
      </c>
      <c r="K9" s="5">
        <v>794</v>
      </c>
      <c r="L9" s="5">
        <v>775</v>
      </c>
      <c r="M9" s="5">
        <v>702</v>
      </c>
      <c r="N9" s="5">
        <v>658</v>
      </c>
    </row>
    <row r="11" spans="1:23">
      <c r="A11" s="3"/>
      <c r="B11" s="4" t="s">
        <v>133</v>
      </c>
      <c r="C11" s="4"/>
      <c r="D11" s="3"/>
      <c r="E11" s="3"/>
      <c r="F11" s="4" t="s">
        <v>134</v>
      </c>
      <c r="G11" s="4"/>
      <c r="H11" s="3"/>
      <c r="I11" s="3"/>
      <c r="J11" s="4" t="s">
        <v>135</v>
      </c>
      <c r="K11" s="4"/>
      <c r="L11" s="3"/>
      <c r="M11" s="3"/>
      <c r="N11" s="4" t="s">
        <v>136</v>
      </c>
      <c r="O11" s="4"/>
      <c r="P11" s="3"/>
      <c r="Q11" s="3"/>
      <c r="R11" s="4" t="s">
        <v>137</v>
      </c>
      <c r="S11" s="4"/>
      <c r="U11" s="3"/>
      <c r="V11" s="4" t="s">
        <v>138</v>
      </c>
      <c r="W11" s="4"/>
    </row>
    <row r="12" ht="15.75" spans="1:23">
      <c r="A12" s="3"/>
      <c r="B12" s="3" t="s">
        <v>49</v>
      </c>
      <c r="C12" s="3" t="s">
        <v>50</v>
      </c>
      <c r="D12" s="3"/>
      <c r="E12" s="3"/>
      <c r="F12" s="3" t="s">
        <v>49</v>
      </c>
      <c r="G12" s="3" t="s">
        <v>50</v>
      </c>
      <c r="H12" s="3"/>
      <c r="I12" s="3"/>
      <c r="J12" s="3" t="s">
        <v>49</v>
      </c>
      <c r="K12" s="3" t="s">
        <v>50</v>
      </c>
      <c r="L12" s="3"/>
      <c r="M12" s="3"/>
      <c r="N12" s="3" t="s">
        <v>49</v>
      </c>
      <c r="O12" s="3" t="s">
        <v>50</v>
      </c>
      <c r="P12" s="3"/>
      <c r="Q12" s="3"/>
      <c r="R12" s="3" t="s">
        <v>49</v>
      </c>
      <c r="S12" s="3" t="s">
        <v>50</v>
      </c>
      <c r="U12" s="3"/>
      <c r="V12" s="3" t="s">
        <v>49</v>
      </c>
      <c r="W12" s="3" t="s">
        <v>50</v>
      </c>
    </row>
    <row r="13" spans="1:23">
      <c r="A13" s="3" t="s">
        <v>46</v>
      </c>
      <c r="B13" s="5">
        <v>0.061927</v>
      </c>
      <c r="C13" s="3"/>
      <c r="E13" s="3" t="s">
        <v>46</v>
      </c>
      <c r="F13" s="5">
        <v>0.87496</v>
      </c>
      <c r="G13" s="3"/>
      <c r="H13" s="3"/>
      <c r="I13" s="3" t="s">
        <v>46</v>
      </c>
      <c r="J13" s="5">
        <v>0.868206</v>
      </c>
      <c r="K13" s="3"/>
      <c r="L13" s="3"/>
      <c r="M13" s="3" t="s">
        <v>46</v>
      </c>
      <c r="N13" s="5">
        <v>0.791887</v>
      </c>
      <c r="O13" s="3"/>
      <c r="P13" s="3"/>
      <c r="Q13" s="3" t="s">
        <v>46</v>
      </c>
      <c r="R13" s="5">
        <v>0.003376</v>
      </c>
      <c r="S13" s="3"/>
      <c r="U13" s="3" t="s">
        <v>46</v>
      </c>
      <c r="V13" s="5">
        <v>0.040444</v>
      </c>
      <c r="W13" s="3"/>
    </row>
    <row r="14" spans="1:23">
      <c r="A14" s="6" t="s">
        <v>51</v>
      </c>
      <c r="B14" s="23">
        <v>5.333</v>
      </c>
      <c r="C14" s="23">
        <v>3.5</v>
      </c>
      <c r="D14" s="3"/>
      <c r="E14" s="6" t="s">
        <v>51</v>
      </c>
      <c r="F14" s="23">
        <v>215.2</v>
      </c>
      <c r="G14" s="23">
        <v>232</v>
      </c>
      <c r="H14" s="3"/>
      <c r="I14" s="6" t="s">
        <v>51</v>
      </c>
      <c r="J14" s="23">
        <v>358.4</v>
      </c>
      <c r="K14" s="23">
        <v>338.3</v>
      </c>
      <c r="L14" s="3"/>
      <c r="M14" s="6" t="s">
        <v>51</v>
      </c>
      <c r="N14" s="23">
        <v>525</v>
      </c>
      <c r="O14" s="23">
        <v>494.7</v>
      </c>
      <c r="P14" s="3"/>
      <c r="Q14" s="6" t="s">
        <v>51</v>
      </c>
      <c r="R14" s="23">
        <v>332.4</v>
      </c>
      <c r="S14" s="23">
        <v>1685</v>
      </c>
      <c r="U14" s="6" t="s">
        <v>51</v>
      </c>
      <c r="V14" s="23">
        <v>623.8</v>
      </c>
      <c r="W14" s="23">
        <v>794.7</v>
      </c>
    </row>
    <row r="15" ht="30" spans="1:23">
      <c r="A15" s="24" t="s">
        <v>52</v>
      </c>
      <c r="B15" s="3">
        <v>1.50554530541816</v>
      </c>
      <c r="C15" s="3">
        <v>1.51657508881031</v>
      </c>
      <c r="D15" s="25"/>
      <c r="E15" s="24" t="s">
        <v>52</v>
      </c>
      <c r="F15" s="3">
        <v>108.331435880819</v>
      </c>
      <c r="G15" s="3">
        <v>208.496522752779</v>
      </c>
      <c r="H15" s="25"/>
      <c r="I15" s="24" t="s">
        <v>52</v>
      </c>
      <c r="J15" s="3">
        <v>201.978464198538</v>
      </c>
      <c r="K15" s="3">
        <v>187.54377266832</v>
      </c>
      <c r="L15" s="25"/>
      <c r="M15" s="24" t="s">
        <v>52</v>
      </c>
      <c r="N15" s="3">
        <v>198.601107751191</v>
      </c>
      <c r="O15" s="3">
        <v>188.989594069797</v>
      </c>
      <c r="P15" s="25"/>
      <c r="Q15" s="24" t="s">
        <v>52</v>
      </c>
      <c r="R15" s="3">
        <v>149.200536192066</v>
      </c>
      <c r="S15" s="3">
        <v>719.817546326845</v>
      </c>
      <c r="T15" s="26"/>
      <c r="U15" s="24" t="s">
        <v>52</v>
      </c>
      <c r="V15" s="3">
        <v>157.362532601209</v>
      </c>
      <c r="W15" s="3">
        <v>108.961766994972</v>
      </c>
    </row>
    <row r="16" spans="14:15">
      <c r="N16" s="3"/>
      <c r="O16" s="3"/>
    </row>
    <row r="17" spans="4:23">
      <c r="D17" s="27"/>
      <c r="N17" s="25"/>
      <c r="O17" s="25"/>
      <c r="V17" s="3"/>
      <c r="W17" s="3"/>
    </row>
    <row r="18" spans="18:19">
      <c r="R18" s="25"/>
      <c r="S18" s="25"/>
    </row>
  </sheetData>
  <mergeCells count="8">
    <mergeCell ref="C3:H3"/>
    <mergeCell ref="I3:N3"/>
    <mergeCell ref="B11:C11"/>
    <mergeCell ref="F11:G11"/>
    <mergeCell ref="J11:K11"/>
    <mergeCell ref="N11:O11"/>
    <mergeCell ref="R11:S11"/>
    <mergeCell ref="V11:W11"/>
  </mergeCells>
  <pageMargins left="0.75" right="0.75" top="1" bottom="1" header="0.5" footer="0.5"/>
  <headerFooter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7"/>
  <sheetViews>
    <sheetView workbookViewId="0">
      <selection activeCell="T20" sqref="S20:T21"/>
    </sheetView>
  </sheetViews>
  <sheetFormatPr defaultColWidth="9" defaultRowHeight="15"/>
  <cols>
    <col min="1" max="1" width="9" style="1"/>
    <col min="2" max="3" width="11.125" style="1"/>
    <col min="4" max="4" width="5.25" style="1" customWidth="1"/>
    <col min="5" max="5" width="9" style="1"/>
    <col min="6" max="7" width="11.125" style="1"/>
    <col min="8" max="8" width="6" style="1" customWidth="1"/>
    <col min="9" max="9" width="9" style="1"/>
    <col min="10" max="10" width="11.125" style="1"/>
    <col min="11" max="11" width="10.125" style="1" customWidth="1"/>
    <col min="12" max="12" width="5.625" style="1" customWidth="1"/>
    <col min="13" max="13" width="8.25" style="1" customWidth="1"/>
    <col min="14" max="15" width="11.125" style="1"/>
    <col min="16" max="16" width="2.25" style="1" customWidth="1"/>
    <col min="17" max="17" width="9" style="1"/>
    <col min="18" max="19" width="11.125" style="1"/>
    <col min="20" max="20" width="3.875" style="1" customWidth="1"/>
    <col min="21" max="21" width="9" style="1"/>
    <col min="22" max="23" width="11.125" style="1"/>
    <col min="24" max="16384" width="9" style="1"/>
  </cols>
  <sheetData>
    <row r="1" spans="1:1">
      <c r="A1" s="9" t="s">
        <v>357</v>
      </c>
    </row>
    <row r="3" ht="15.75" spans="3:14">
      <c r="C3" s="4" t="s">
        <v>49</v>
      </c>
      <c r="D3" s="4"/>
      <c r="E3" s="4"/>
      <c r="F3" s="4"/>
      <c r="G3" s="4"/>
      <c r="H3" s="4"/>
      <c r="I3" s="4" t="s">
        <v>50</v>
      </c>
      <c r="J3" s="4"/>
      <c r="K3" s="4"/>
      <c r="L3" s="4"/>
      <c r="M3" s="4"/>
      <c r="N3" s="4"/>
    </row>
    <row r="4" spans="2:14">
      <c r="B4" s="1" t="s">
        <v>133</v>
      </c>
      <c r="C4" s="5">
        <v>15</v>
      </c>
      <c r="D4" s="5">
        <v>8</v>
      </c>
      <c r="E4" s="5">
        <v>8</v>
      </c>
      <c r="F4" s="5">
        <v>6</v>
      </c>
      <c r="G4" s="5">
        <v>5</v>
      </c>
      <c r="H4" s="5">
        <v>5</v>
      </c>
      <c r="I4" s="5">
        <v>6</v>
      </c>
      <c r="J4" s="5">
        <v>4</v>
      </c>
      <c r="K4" s="5">
        <v>3</v>
      </c>
      <c r="L4" s="5">
        <v>2</v>
      </c>
      <c r="M4" s="5">
        <v>2</v>
      </c>
      <c r="N4" s="5">
        <v>3</v>
      </c>
    </row>
    <row r="5" spans="2:14">
      <c r="B5" s="1" t="s">
        <v>134</v>
      </c>
      <c r="C5" s="5">
        <v>375</v>
      </c>
      <c r="D5" s="5">
        <v>100</v>
      </c>
      <c r="E5" s="5">
        <v>792</v>
      </c>
      <c r="F5" s="5">
        <v>267</v>
      </c>
      <c r="G5" s="5">
        <v>475</v>
      </c>
      <c r="H5" s="5"/>
      <c r="I5" s="5">
        <v>158</v>
      </c>
      <c r="J5" s="5">
        <v>42</v>
      </c>
      <c r="K5" s="5">
        <v>175</v>
      </c>
      <c r="L5" s="5">
        <v>167</v>
      </c>
      <c r="M5" s="5">
        <v>142</v>
      </c>
      <c r="N5" s="5">
        <v>208</v>
      </c>
    </row>
    <row r="6" spans="2:14">
      <c r="B6" s="1" t="s">
        <v>135</v>
      </c>
      <c r="C6" s="5">
        <v>608</v>
      </c>
      <c r="D6" s="5">
        <v>434</v>
      </c>
      <c r="E6" s="5">
        <v>9</v>
      </c>
      <c r="F6" s="5">
        <v>78</v>
      </c>
      <c r="G6" s="5">
        <v>252</v>
      </c>
      <c r="H6" s="5"/>
      <c r="I6" s="5">
        <v>243</v>
      </c>
      <c r="J6" s="5">
        <v>313</v>
      </c>
      <c r="K6" s="5">
        <v>226</v>
      </c>
      <c r="L6" s="5">
        <v>226</v>
      </c>
      <c r="M6" s="5">
        <v>391</v>
      </c>
      <c r="N6" s="5">
        <v>443</v>
      </c>
    </row>
    <row r="7" spans="2:14">
      <c r="B7" s="1" t="s">
        <v>136</v>
      </c>
      <c r="C7" s="5">
        <v>173</v>
      </c>
      <c r="D7" s="5">
        <v>84</v>
      </c>
      <c r="E7" s="5">
        <v>35</v>
      </c>
      <c r="F7" s="5">
        <v>163</v>
      </c>
      <c r="G7" s="5">
        <v>64</v>
      </c>
      <c r="H7" s="5">
        <v>133</v>
      </c>
      <c r="I7" s="5">
        <v>143</v>
      </c>
      <c r="J7" s="5">
        <v>138</v>
      </c>
      <c r="K7" s="5">
        <v>217</v>
      </c>
      <c r="L7" s="5">
        <v>256</v>
      </c>
      <c r="M7" s="5">
        <v>385</v>
      </c>
      <c r="N7" s="5">
        <v>89</v>
      </c>
    </row>
    <row r="8" spans="2:14">
      <c r="B8" s="1" t="s">
        <v>137</v>
      </c>
      <c r="C8" s="5">
        <v>1250</v>
      </c>
      <c r="D8" s="5">
        <v>890</v>
      </c>
      <c r="E8" s="5">
        <v>950</v>
      </c>
      <c r="F8" s="5">
        <v>1150</v>
      </c>
      <c r="G8" s="5">
        <v>1005</v>
      </c>
      <c r="H8" s="5"/>
      <c r="I8" s="5">
        <v>5123</v>
      </c>
      <c r="J8" s="5">
        <v>2310</v>
      </c>
      <c r="K8" s="5">
        <v>2015</v>
      </c>
      <c r="L8" s="5">
        <v>7210</v>
      </c>
      <c r="M8" s="5">
        <v>6320</v>
      </c>
      <c r="N8" s="5"/>
    </row>
    <row r="9" spans="2:14">
      <c r="B9" s="1" t="s">
        <v>138</v>
      </c>
      <c r="C9" s="5">
        <v>170</v>
      </c>
      <c r="D9" s="5">
        <v>330</v>
      </c>
      <c r="E9" s="5">
        <v>330</v>
      </c>
      <c r="F9" s="5">
        <v>330</v>
      </c>
      <c r="G9" s="5">
        <v>2170</v>
      </c>
      <c r="H9" s="5">
        <v>330</v>
      </c>
      <c r="I9" s="5">
        <v>2670</v>
      </c>
      <c r="J9" s="5">
        <v>500</v>
      </c>
      <c r="K9" s="5">
        <v>1830</v>
      </c>
      <c r="L9" s="5">
        <v>1170</v>
      </c>
      <c r="M9" s="5">
        <v>3000</v>
      </c>
      <c r="N9" s="5"/>
    </row>
    <row r="11" spans="1:23">
      <c r="A11" s="3"/>
      <c r="B11" s="4" t="s">
        <v>133</v>
      </c>
      <c r="C11" s="4"/>
      <c r="D11" s="3"/>
      <c r="E11" s="3"/>
      <c r="F11" s="4" t="s">
        <v>134</v>
      </c>
      <c r="G11" s="4"/>
      <c r="H11" s="3"/>
      <c r="I11" s="3"/>
      <c r="J11" s="4" t="s">
        <v>135</v>
      </c>
      <c r="K11" s="4"/>
      <c r="L11" s="3"/>
      <c r="M11" s="3"/>
      <c r="N11" s="4" t="s">
        <v>136</v>
      </c>
      <c r="O11" s="4"/>
      <c r="P11" s="3"/>
      <c r="Q11" s="3"/>
      <c r="R11" s="4" t="s">
        <v>137</v>
      </c>
      <c r="S11" s="4"/>
      <c r="U11" s="3"/>
      <c r="V11" s="4" t="s">
        <v>138</v>
      </c>
      <c r="W11" s="4"/>
    </row>
    <row r="12" ht="15.75" spans="1:23">
      <c r="A12" s="3"/>
      <c r="B12" s="3" t="s">
        <v>49</v>
      </c>
      <c r="C12" s="3" t="s">
        <v>50</v>
      </c>
      <c r="D12" s="3"/>
      <c r="E12" s="3"/>
      <c r="F12" s="3" t="s">
        <v>49</v>
      </c>
      <c r="G12" s="3" t="s">
        <v>50</v>
      </c>
      <c r="H12" s="3"/>
      <c r="I12" s="3"/>
      <c r="J12" s="3" t="s">
        <v>49</v>
      </c>
      <c r="K12" s="3" t="s">
        <v>50</v>
      </c>
      <c r="L12" s="3"/>
      <c r="M12" s="3"/>
      <c r="N12" s="3" t="s">
        <v>49</v>
      </c>
      <c r="O12" s="3" t="s">
        <v>50</v>
      </c>
      <c r="P12" s="3"/>
      <c r="Q12" s="3"/>
      <c r="R12" s="3" t="s">
        <v>49</v>
      </c>
      <c r="S12" s="3" t="s">
        <v>50</v>
      </c>
      <c r="U12" s="3"/>
      <c r="V12" s="3" t="s">
        <v>49</v>
      </c>
      <c r="W12" s="3" t="s">
        <v>50</v>
      </c>
    </row>
    <row r="13" spans="1:23">
      <c r="A13" s="3" t="s">
        <v>46</v>
      </c>
      <c r="B13" s="5">
        <v>0.021594</v>
      </c>
      <c r="C13" s="3"/>
      <c r="E13" s="3" t="s">
        <v>46</v>
      </c>
      <c r="F13" s="5">
        <v>0.042969</v>
      </c>
      <c r="G13" s="3"/>
      <c r="H13" s="3"/>
      <c r="I13" s="3" t="s">
        <v>46</v>
      </c>
      <c r="J13" s="5">
        <v>0.782971</v>
      </c>
      <c r="K13" s="3"/>
      <c r="L13" s="3"/>
      <c r="M13" s="3" t="s">
        <v>46</v>
      </c>
      <c r="N13" s="5">
        <v>0.079636</v>
      </c>
      <c r="O13" s="3"/>
      <c r="P13" s="3"/>
      <c r="Q13" s="3" t="s">
        <v>46</v>
      </c>
      <c r="R13" s="5">
        <v>0.009683</v>
      </c>
      <c r="S13" s="3"/>
      <c r="U13" s="3" t="s">
        <v>46</v>
      </c>
      <c r="V13" s="5">
        <v>0.050434</v>
      </c>
      <c r="W13" s="3"/>
    </row>
    <row r="14" spans="1:23">
      <c r="A14" s="6" t="s">
        <v>51</v>
      </c>
      <c r="B14" s="23">
        <v>7.833</v>
      </c>
      <c r="C14" s="23">
        <v>3.333</v>
      </c>
      <c r="D14" s="3"/>
      <c r="E14" s="6" t="s">
        <v>51</v>
      </c>
      <c r="F14" s="23">
        <v>401.8</v>
      </c>
      <c r="G14" s="23">
        <v>148.7</v>
      </c>
      <c r="H14" s="3"/>
      <c r="I14" s="6" t="s">
        <v>51</v>
      </c>
      <c r="J14" s="23">
        <v>276.2</v>
      </c>
      <c r="K14" s="23">
        <v>307</v>
      </c>
      <c r="L14" s="3"/>
      <c r="M14" s="6" t="s">
        <v>51</v>
      </c>
      <c r="N14" s="23">
        <v>108.7</v>
      </c>
      <c r="O14" s="23">
        <v>204.7</v>
      </c>
      <c r="P14" s="3"/>
      <c r="Q14" s="6" t="s">
        <v>51</v>
      </c>
      <c r="R14" s="5">
        <v>1049</v>
      </c>
      <c r="S14" s="5">
        <v>4596</v>
      </c>
      <c r="U14" s="6" t="s">
        <v>51</v>
      </c>
      <c r="V14" s="5">
        <v>610</v>
      </c>
      <c r="W14" s="5">
        <v>1934</v>
      </c>
    </row>
    <row r="15" ht="30" spans="1:23">
      <c r="A15" s="24" t="s">
        <v>52</v>
      </c>
      <c r="B15" s="1">
        <v>3.7638632635454</v>
      </c>
      <c r="C15" s="1">
        <v>1.50554530541816</v>
      </c>
      <c r="D15" s="25"/>
      <c r="E15" s="24" t="s">
        <v>52</v>
      </c>
      <c r="F15" s="3">
        <v>258.643963780329</v>
      </c>
      <c r="G15" s="3">
        <v>56.6733329412226</v>
      </c>
      <c r="H15" s="25"/>
      <c r="I15" s="24" t="s">
        <v>52</v>
      </c>
      <c r="J15" s="3">
        <v>248.121341282849</v>
      </c>
      <c r="K15" s="3">
        <v>92.5267528880161</v>
      </c>
      <c r="L15" s="25"/>
      <c r="M15" s="24" t="s">
        <v>52</v>
      </c>
      <c r="N15" s="3">
        <v>56.0594922084268</v>
      </c>
      <c r="O15" s="3">
        <v>106.70832519849</v>
      </c>
      <c r="P15" s="25"/>
      <c r="Q15" s="24" t="s">
        <v>52</v>
      </c>
      <c r="R15" s="25">
        <v>148.00337833982</v>
      </c>
      <c r="S15" s="25">
        <v>2343.62204717399</v>
      </c>
      <c r="T15" s="26"/>
      <c r="U15" s="24" t="s">
        <v>52</v>
      </c>
      <c r="V15" s="3">
        <v>766.915901517239</v>
      </c>
      <c r="W15" s="3">
        <v>1034.27752561873</v>
      </c>
    </row>
    <row r="16" spans="2:3">
      <c r="B16" s="3"/>
      <c r="C16" s="3"/>
    </row>
    <row r="17" spans="14:19">
      <c r="N17" s="25"/>
      <c r="O17" s="25"/>
      <c r="R17" s="3"/>
      <c r="S17" s="3"/>
    </row>
  </sheetData>
  <mergeCells count="8">
    <mergeCell ref="C3:H3"/>
    <mergeCell ref="I3:N3"/>
    <mergeCell ref="B11:C11"/>
    <mergeCell ref="F11:G11"/>
    <mergeCell ref="J11:K11"/>
    <mergeCell ref="N11:O11"/>
    <mergeCell ref="R11:S11"/>
    <mergeCell ref="V11:W11"/>
  </mergeCells>
  <pageMargins left="0.75" right="0.75" top="1" bottom="1" header="0.5" footer="0.5"/>
  <headerFooter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1"/>
  <sheetViews>
    <sheetView workbookViewId="0">
      <selection activeCell="A29" sqref="A29"/>
    </sheetView>
  </sheetViews>
  <sheetFormatPr defaultColWidth="9" defaultRowHeight="15"/>
  <cols>
    <col min="1" max="1" width="26.125" style="1" customWidth="1"/>
    <col min="2" max="2" width="17.75" style="4" customWidth="1"/>
    <col min="3" max="3" width="12.625" style="1"/>
    <col min="4" max="5" width="11.125" style="1"/>
    <col min="6" max="16384" width="9" style="1"/>
  </cols>
  <sheetData>
    <row r="1" spans="1:1">
      <c r="A1" s="9" t="s">
        <v>358</v>
      </c>
    </row>
    <row r="2" spans="1:1">
      <c r="A2" s="9" t="s">
        <v>359</v>
      </c>
    </row>
    <row r="3" ht="15.75" spans="2:14">
      <c r="B3" s="4" t="s">
        <v>153</v>
      </c>
      <c r="C3" s="4" t="s">
        <v>49</v>
      </c>
      <c r="D3" s="4"/>
      <c r="E3" s="4"/>
      <c r="F3" s="4"/>
      <c r="G3" s="4"/>
      <c r="H3" s="4"/>
      <c r="I3" s="4" t="s">
        <v>50</v>
      </c>
      <c r="J3" s="4"/>
      <c r="K3" s="4"/>
      <c r="L3" s="4"/>
      <c r="M3" s="4"/>
      <c r="N3" s="4"/>
    </row>
    <row r="4" spans="2:14">
      <c r="B4" s="11">
        <v>2</v>
      </c>
      <c r="C4" s="5">
        <v>1.94</v>
      </c>
      <c r="D4" s="5">
        <v>5.18</v>
      </c>
      <c r="E4" s="5">
        <v>2.05</v>
      </c>
      <c r="F4" s="5">
        <v>2.27</v>
      </c>
      <c r="G4" s="5">
        <v>2.37</v>
      </c>
      <c r="H4" s="5">
        <v>2.31</v>
      </c>
      <c r="I4" s="5">
        <v>2.17</v>
      </c>
      <c r="J4" s="5">
        <v>1.83</v>
      </c>
      <c r="K4" s="5">
        <v>0.47</v>
      </c>
      <c r="L4" s="5">
        <v>0.21</v>
      </c>
      <c r="M4" s="5"/>
      <c r="N4" s="5"/>
    </row>
    <row r="5" spans="2:14">
      <c r="B5" s="11">
        <v>3</v>
      </c>
      <c r="C5" s="5">
        <v>8.3</v>
      </c>
      <c r="D5" s="5">
        <v>4.75</v>
      </c>
      <c r="E5" s="5">
        <v>7.83</v>
      </c>
      <c r="F5" s="5">
        <v>10</v>
      </c>
      <c r="G5" s="5">
        <v>3.84</v>
      </c>
      <c r="H5" s="5"/>
      <c r="I5" s="5">
        <v>4.82</v>
      </c>
      <c r="J5" s="5">
        <v>2.04</v>
      </c>
      <c r="K5" s="5">
        <v>5.96</v>
      </c>
      <c r="L5" s="5">
        <v>3.56</v>
      </c>
      <c r="M5" s="5">
        <v>5.01</v>
      </c>
      <c r="N5" s="5">
        <v>4.31</v>
      </c>
    </row>
    <row r="6" spans="2:14">
      <c r="B6" s="11">
        <v>4</v>
      </c>
      <c r="C6" s="5">
        <v>6.47</v>
      </c>
      <c r="D6" s="5">
        <v>11.07</v>
      </c>
      <c r="E6" s="5">
        <v>10.59</v>
      </c>
      <c r="F6" s="5">
        <v>7.39</v>
      </c>
      <c r="G6" s="5"/>
      <c r="H6" s="5"/>
      <c r="I6" s="5">
        <v>6.09</v>
      </c>
      <c r="J6" s="5">
        <v>12.6</v>
      </c>
      <c r="K6" s="5">
        <v>5.9</v>
      </c>
      <c r="L6" s="5">
        <v>9.35</v>
      </c>
      <c r="M6" s="5">
        <v>9.92</v>
      </c>
      <c r="N6" s="5"/>
    </row>
    <row r="7" spans="2:14">
      <c r="B7" s="11">
        <v>7</v>
      </c>
      <c r="C7" s="5">
        <v>9.47</v>
      </c>
      <c r="D7" s="5">
        <v>3.95</v>
      </c>
      <c r="E7" s="5">
        <v>4.95</v>
      </c>
      <c r="F7" s="5">
        <v>7.1</v>
      </c>
      <c r="G7" s="5"/>
      <c r="H7" s="5"/>
      <c r="I7" s="5">
        <v>10.75</v>
      </c>
      <c r="J7" s="5">
        <v>9.96</v>
      </c>
      <c r="K7" s="5">
        <v>10.67</v>
      </c>
      <c r="L7" s="5">
        <v>4.24</v>
      </c>
      <c r="M7" s="5">
        <v>5.34</v>
      </c>
      <c r="N7" s="5">
        <v>6.93</v>
      </c>
    </row>
    <row r="8" spans="9:14">
      <c r="I8" s="15"/>
      <c r="J8" s="15"/>
      <c r="K8" s="15"/>
      <c r="L8" s="15"/>
      <c r="M8" s="15"/>
      <c r="N8" s="15"/>
    </row>
    <row r="9" spans="1:3">
      <c r="A9" s="3"/>
      <c r="B9" s="11" t="s">
        <v>360</v>
      </c>
      <c r="C9" s="11"/>
    </row>
    <row r="10" ht="15.75" spans="1:3">
      <c r="A10" s="3"/>
      <c r="B10" s="3" t="s">
        <v>49</v>
      </c>
      <c r="C10" s="3" t="s">
        <v>50</v>
      </c>
    </row>
    <row r="11" spans="1:4">
      <c r="A11" s="3" t="s">
        <v>46</v>
      </c>
      <c r="B11" s="5">
        <v>0.073755</v>
      </c>
      <c r="C11" s="5"/>
      <c r="D11" s="11"/>
    </row>
    <row r="12" spans="1:4">
      <c r="A12" s="6" t="s">
        <v>51</v>
      </c>
      <c r="B12" s="5">
        <v>2.687</v>
      </c>
      <c r="C12" s="5">
        <v>1.17</v>
      </c>
      <c r="D12" s="3"/>
    </row>
    <row r="13" spans="1:4">
      <c r="A13" s="6" t="s">
        <v>52</v>
      </c>
      <c r="B13" s="3">
        <v>1.23250422582102</v>
      </c>
      <c r="C13" s="3">
        <v>0.871244320880582</v>
      </c>
      <c r="D13" s="3"/>
    </row>
    <row r="14" spans="1:3">
      <c r="A14" s="3"/>
      <c r="B14" s="3"/>
      <c r="C14" s="3"/>
    </row>
    <row r="15" spans="1:3">
      <c r="A15" s="3"/>
      <c r="B15" s="11" t="s">
        <v>361</v>
      </c>
      <c r="C15" s="11"/>
    </row>
    <row r="16" ht="15.75" spans="1:3">
      <c r="A16" s="3"/>
      <c r="B16" s="3" t="s">
        <v>49</v>
      </c>
      <c r="C16" s="3" t="s">
        <v>50</v>
      </c>
    </row>
    <row r="17" spans="1:3">
      <c r="A17" s="3" t="s">
        <v>46</v>
      </c>
      <c r="B17" s="5">
        <v>0.054495</v>
      </c>
      <c r="C17" s="3"/>
    </row>
    <row r="18" spans="1:5">
      <c r="A18" s="6" t="s">
        <v>51</v>
      </c>
      <c r="B18" s="5">
        <v>6.944</v>
      </c>
      <c r="C18" s="5">
        <v>4.283</v>
      </c>
      <c r="D18" s="5"/>
      <c r="E18" s="5"/>
    </row>
    <row r="19" spans="1:5">
      <c r="A19" s="6" t="s">
        <v>52</v>
      </c>
      <c r="B19" s="3">
        <v>2.32697872787871</v>
      </c>
      <c r="C19" s="3">
        <v>1.29695026890008</v>
      </c>
      <c r="D19" s="3"/>
      <c r="E19" s="3"/>
    </row>
    <row r="20" spans="1:3">
      <c r="A20" s="3"/>
      <c r="B20" s="3"/>
      <c r="C20" s="3"/>
    </row>
    <row r="21" spans="1:3">
      <c r="A21" s="3"/>
      <c r="B21" s="11" t="s">
        <v>362</v>
      </c>
      <c r="C21" s="11"/>
    </row>
    <row r="22" ht="15.75" spans="1:3">
      <c r="A22" s="3"/>
      <c r="B22" s="3" t="s">
        <v>49</v>
      </c>
      <c r="C22" s="3" t="s">
        <v>50</v>
      </c>
    </row>
    <row r="23" spans="1:3">
      <c r="A23" s="3" t="s">
        <v>46</v>
      </c>
      <c r="B23" s="5">
        <v>0.952444</v>
      </c>
      <c r="C23" s="3"/>
    </row>
    <row r="24" spans="1:3">
      <c r="A24" s="6" t="s">
        <v>51</v>
      </c>
      <c r="B24" s="5">
        <v>8.88</v>
      </c>
      <c r="C24" s="5">
        <v>8.772</v>
      </c>
    </row>
    <row r="25" spans="1:3">
      <c r="A25" s="6" t="s">
        <v>52</v>
      </c>
      <c r="B25" s="3">
        <v>2.29117146164722</v>
      </c>
      <c r="C25" s="3">
        <v>2.81722736036693</v>
      </c>
    </row>
    <row r="26" spans="2:3">
      <c r="B26" s="3"/>
      <c r="C26" s="3"/>
    </row>
    <row r="27" spans="1:3">
      <c r="A27" s="3"/>
      <c r="B27" s="11" t="s">
        <v>235</v>
      </c>
      <c r="C27" s="11"/>
    </row>
    <row r="28" ht="15.75" spans="1:3">
      <c r="A28" s="3"/>
      <c r="B28" s="3" t="s">
        <v>49</v>
      </c>
      <c r="C28" s="3" t="s">
        <v>50</v>
      </c>
    </row>
    <row r="29" spans="1:3">
      <c r="A29" s="3" t="s">
        <v>46</v>
      </c>
      <c r="B29" s="5">
        <v>0.383708</v>
      </c>
      <c r="C29" s="3"/>
    </row>
    <row r="30" spans="1:3">
      <c r="A30" s="6" t="s">
        <v>51</v>
      </c>
      <c r="B30" s="5">
        <v>6.368</v>
      </c>
      <c r="C30" s="5">
        <v>7.982</v>
      </c>
    </row>
    <row r="31" spans="1:3">
      <c r="A31" s="6" t="s">
        <v>52</v>
      </c>
      <c r="B31" s="3">
        <v>2.45055605934653</v>
      </c>
      <c r="C31" s="3">
        <v>2.85968821144311</v>
      </c>
    </row>
  </sheetData>
  <mergeCells count="6">
    <mergeCell ref="C3:H3"/>
    <mergeCell ref="I3:N3"/>
    <mergeCell ref="B9:C9"/>
    <mergeCell ref="B15:C15"/>
    <mergeCell ref="B21:C21"/>
    <mergeCell ref="B27:C27"/>
  </mergeCells>
  <pageMargins left="0.75" right="0.75" top="1" bottom="1" header="0.5" footer="0.5"/>
  <headerFooter/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4"/>
  <sheetViews>
    <sheetView workbookViewId="0">
      <selection activeCell="E34" sqref="E34"/>
    </sheetView>
  </sheetViews>
  <sheetFormatPr defaultColWidth="9" defaultRowHeight="15"/>
  <cols>
    <col min="1" max="1" width="21.625" style="1" customWidth="1"/>
    <col min="2" max="2" width="16.25" style="1" customWidth="1"/>
    <col min="3" max="3" width="12.625" style="1"/>
    <col min="4" max="4" width="9" style="1"/>
    <col min="5" max="5" width="14.625" style="1" customWidth="1"/>
    <col min="6" max="7" width="12.625" style="1"/>
    <col min="8" max="9" width="11.125" style="1"/>
    <col min="10" max="16384" width="9" style="1"/>
  </cols>
  <sheetData>
    <row r="1" spans="1:2">
      <c r="A1" s="9" t="s">
        <v>363</v>
      </c>
      <c r="B1" s="9"/>
    </row>
    <row r="2" ht="15.75" spans="1:2">
      <c r="A2" s="9" t="s">
        <v>364</v>
      </c>
      <c r="B2" s="9"/>
    </row>
    <row r="3" ht="15.75" spans="2:14">
      <c r="B3" s="4" t="s">
        <v>153</v>
      </c>
      <c r="C3" s="4" t="s">
        <v>49</v>
      </c>
      <c r="D3" s="4"/>
      <c r="E3" s="4"/>
      <c r="F3" s="4"/>
      <c r="G3" s="4"/>
      <c r="H3" s="4"/>
      <c r="I3" s="4" t="s">
        <v>50</v>
      </c>
      <c r="J3" s="4"/>
      <c r="K3" s="4"/>
      <c r="L3" s="4"/>
      <c r="M3" s="4"/>
      <c r="N3" s="4"/>
    </row>
    <row r="4" spans="2:14">
      <c r="B4" s="4">
        <v>0</v>
      </c>
      <c r="C4" s="5">
        <v>0.95</v>
      </c>
      <c r="D4" s="5">
        <v>0.94</v>
      </c>
      <c r="E4" s="5">
        <v>0.87</v>
      </c>
      <c r="F4" s="5"/>
      <c r="G4" s="5"/>
      <c r="H4" s="5"/>
      <c r="I4" s="5">
        <v>0.99</v>
      </c>
      <c r="J4" s="5">
        <v>1.07</v>
      </c>
      <c r="K4" s="5">
        <v>1.02</v>
      </c>
      <c r="L4" s="5"/>
      <c r="M4" s="5"/>
      <c r="N4" s="5"/>
    </row>
    <row r="5" spans="2:14">
      <c r="B5" s="4">
        <v>1</v>
      </c>
      <c r="C5" s="5">
        <v>46.48</v>
      </c>
      <c r="D5" s="5">
        <v>50.74</v>
      </c>
      <c r="E5" s="5">
        <v>42.86</v>
      </c>
      <c r="F5" s="5"/>
      <c r="G5" s="5"/>
      <c r="H5" s="5"/>
      <c r="I5" s="5">
        <v>42.14</v>
      </c>
      <c r="J5" s="5">
        <v>50.44</v>
      </c>
      <c r="K5" s="5">
        <v>54.9</v>
      </c>
      <c r="L5" s="5">
        <v>48.96</v>
      </c>
      <c r="M5" s="5">
        <v>43.98</v>
      </c>
      <c r="N5" s="5">
        <v>43.08</v>
      </c>
    </row>
    <row r="6" spans="2:14">
      <c r="B6" s="4">
        <v>2</v>
      </c>
      <c r="C6" s="5">
        <v>18.37</v>
      </c>
      <c r="D6" s="5">
        <v>30.02</v>
      </c>
      <c r="E6" s="5">
        <v>27.21</v>
      </c>
      <c r="F6" s="5">
        <v>22.38</v>
      </c>
      <c r="G6" s="5"/>
      <c r="H6" s="5"/>
      <c r="I6" s="5">
        <v>29.31</v>
      </c>
      <c r="J6" s="5">
        <v>21.92</v>
      </c>
      <c r="K6" s="5">
        <v>16.67</v>
      </c>
      <c r="L6" s="5">
        <v>17.83</v>
      </c>
      <c r="M6" s="5">
        <v>20.96</v>
      </c>
      <c r="N6" s="5"/>
    </row>
    <row r="7" spans="2:14">
      <c r="B7" s="4">
        <v>3</v>
      </c>
      <c r="C7" s="5">
        <v>27.11</v>
      </c>
      <c r="D7" s="5">
        <v>30.35</v>
      </c>
      <c r="E7" s="5">
        <v>19.08</v>
      </c>
      <c r="F7" s="5">
        <v>32.28</v>
      </c>
      <c r="G7" s="5"/>
      <c r="H7" s="5"/>
      <c r="I7" s="5">
        <v>30.75</v>
      </c>
      <c r="J7" s="5">
        <v>34.64</v>
      </c>
      <c r="K7" s="5">
        <v>36.28</v>
      </c>
      <c r="L7" s="5">
        <v>25.52</v>
      </c>
      <c r="M7" s="5">
        <v>37.47</v>
      </c>
      <c r="N7" s="5">
        <v>23.93</v>
      </c>
    </row>
    <row r="8" spans="2:14">
      <c r="B8" s="4">
        <v>4</v>
      </c>
      <c r="C8" s="5">
        <v>10.53</v>
      </c>
      <c r="D8" s="5">
        <v>11.76</v>
      </c>
      <c r="E8" s="5">
        <v>20.2</v>
      </c>
      <c r="F8" s="5">
        <v>11.44</v>
      </c>
      <c r="G8" s="5">
        <v>31.31</v>
      </c>
      <c r="H8" s="5"/>
      <c r="I8" s="5">
        <v>15.95</v>
      </c>
      <c r="J8" s="5">
        <v>7.63</v>
      </c>
      <c r="K8" s="5">
        <v>20.19</v>
      </c>
      <c r="L8" s="5">
        <v>7.57</v>
      </c>
      <c r="M8" s="5"/>
      <c r="N8" s="5"/>
    </row>
    <row r="9" spans="2:14">
      <c r="B9" s="11">
        <v>5</v>
      </c>
      <c r="C9" s="5">
        <v>23.98</v>
      </c>
      <c r="D9" s="5">
        <v>24.17</v>
      </c>
      <c r="E9" s="5">
        <v>15.08</v>
      </c>
      <c r="F9" s="5">
        <v>22.76</v>
      </c>
      <c r="G9" s="3"/>
      <c r="H9" s="5"/>
      <c r="I9" s="5">
        <v>13.22</v>
      </c>
      <c r="J9" s="5">
        <v>20.3</v>
      </c>
      <c r="K9" s="5">
        <v>25.02</v>
      </c>
      <c r="L9" s="5">
        <v>23.38</v>
      </c>
      <c r="M9" s="5"/>
      <c r="N9" s="5"/>
    </row>
    <row r="10" spans="2:14">
      <c r="B10" s="11">
        <v>7</v>
      </c>
      <c r="C10" s="5">
        <v>13.62</v>
      </c>
      <c r="D10" s="5">
        <v>31.52</v>
      </c>
      <c r="E10" s="5">
        <v>15.29</v>
      </c>
      <c r="F10" s="5">
        <v>12.14</v>
      </c>
      <c r="G10" s="5">
        <v>8.09</v>
      </c>
      <c r="H10" s="5">
        <v>13.07</v>
      </c>
      <c r="I10" s="5">
        <v>17.93</v>
      </c>
      <c r="J10" s="5">
        <v>20.1</v>
      </c>
      <c r="K10" s="5">
        <v>8.53</v>
      </c>
      <c r="L10" s="5">
        <v>21.51</v>
      </c>
      <c r="M10" s="5">
        <v>5.24</v>
      </c>
      <c r="N10" s="5">
        <v>16.35</v>
      </c>
    </row>
    <row r="11" spans="2:2">
      <c r="B11" s="11"/>
    </row>
    <row r="12" spans="1:7">
      <c r="A12" s="3"/>
      <c r="B12" s="11" t="s">
        <v>365</v>
      </c>
      <c r="C12" s="11"/>
      <c r="E12" s="3"/>
      <c r="F12" s="11" t="s">
        <v>362</v>
      </c>
      <c r="G12" s="11"/>
    </row>
    <row r="13" ht="15.75" spans="1:7">
      <c r="A13" s="3"/>
      <c r="B13" s="3" t="s">
        <v>49</v>
      </c>
      <c r="C13" s="3" t="s">
        <v>50</v>
      </c>
      <c r="E13" s="3"/>
      <c r="F13" s="3" t="s">
        <v>49</v>
      </c>
      <c r="G13" s="3" t="s">
        <v>50</v>
      </c>
    </row>
    <row r="14" spans="1:7">
      <c r="A14" s="3" t="s">
        <v>46</v>
      </c>
      <c r="B14" s="5">
        <v>0.055937</v>
      </c>
      <c r="C14" s="5"/>
      <c r="E14" s="3" t="s">
        <v>46</v>
      </c>
      <c r="F14" s="5">
        <v>0.451226</v>
      </c>
      <c r="G14" s="3"/>
    </row>
    <row r="15" spans="1:7">
      <c r="A15" s="6" t="s">
        <v>51</v>
      </c>
      <c r="B15" s="5">
        <v>0.92</v>
      </c>
      <c r="C15" s="5">
        <v>1.027</v>
      </c>
      <c r="E15" s="6" t="s">
        <v>51</v>
      </c>
      <c r="F15" s="5">
        <v>17.05</v>
      </c>
      <c r="G15" s="5">
        <v>12.84</v>
      </c>
    </row>
    <row r="16" spans="1:9">
      <c r="A16" s="6" t="s">
        <v>52</v>
      </c>
      <c r="B16" s="3">
        <v>0.0435889894354067</v>
      </c>
      <c r="C16" s="3">
        <v>0.0404145188432738</v>
      </c>
      <c r="E16" s="6" t="s">
        <v>52</v>
      </c>
      <c r="F16" s="3">
        <v>8.87745290046644</v>
      </c>
      <c r="G16" s="3">
        <v>6.28785867101565</v>
      </c>
      <c r="H16" s="3"/>
      <c r="I16" s="3"/>
    </row>
    <row r="17" spans="1:7">
      <c r="A17" s="3"/>
      <c r="B17" s="3"/>
      <c r="C17" s="3"/>
      <c r="E17" s="3"/>
      <c r="F17" s="3"/>
      <c r="G17" s="3"/>
    </row>
    <row r="18" spans="1:7">
      <c r="A18" s="3"/>
      <c r="B18" s="11" t="s">
        <v>366</v>
      </c>
      <c r="C18" s="11"/>
      <c r="E18" s="3"/>
      <c r="F18" s="11" t="s">
        <v>367</v>
      </c>
      <c r="G18" s="11"/>
    </row>
    <row r="19" ht="15.75" spans="1:7">
      <c r="A19" s="3"/>
      <c r="B19" s="3" t="s">
        <v>49</v>
      </c>
      <c r="C19" s="3" t="s">
        <v>50</v>
      </c>
      <c r="E19" s="3"/>
      <c r="F19" s="3" t="s">
        <v>49</v>
      </c>
      <c r="G19" s="3" t="s">
        <v>50</v>
      </c>
    </row>
    <row r="20" spans="1:7">
      <c r="A20" s="3" t="s">
        <v>46</v>
      </c>
      <c r="B20" s="5">
        <v>0.872648</v>
      </c>
      <c r="C20" s="3"/>
      <c r="E20" s="3" t="s">
        <v>46</v>
      </c>
      <c r="F20" s="5">
        <v>0.774144</v>
      </c>
      <c r="G20" s="3"/>
    </row>
    <row r="21" spans="1:7">
      <c r="A21" s="6" t="s">
        <v>51</v>
      </c>
      <c r="B21" s="5">
        <v>46.69</v>
      </c>
      <c r="C21" s="5">
        <v>47.25</v>
      </c>
      <c r="E21" s="6" t="s">
        <v>51</v>
      </c>
      <c r="F21" s="5">
        <v>21.5</v>
      </c>
      <c r="G21" s="5">
        <v>20.48</v>
      </c>
    </row>
    <row r="22" spans="1:9">
      <c r="A22" s="6" t="s">
        <v>52</v>
      </c>
      <c r="B22" s="3">
        <v>3.94432926279404</v>
      </c>
      <c r="C22" s="3">
        <v>5.01630541334955</v>
      </c>
      <c r="E22" s="6" t="s">
        <v>52</v>
      </c>
      <c r="F22" s="3">
        <v>4.32370500843894</v>
      </c>
      <c r="G22" s="3">
        <v>5.22052360081502</v>
      </c>
      <c r="H22" s="3"/>
      <c r="I22" s="3"/>
    </row>
    <row r="23" spans="1:7">
      <c r="A23" s="3"/>
      <c r="B23" s="3"/>
      <c r="C23" s="3"/>
      <c r="F23" s="3"/>
      <c r="G23" s="3"/>
    </row>
    <row r="24" spans="1:7">
      <c r="A24" s="3"/>
      <c r="B24" s="11" t="s">
        <v>360</v>
      </c>
      <c r="C24" s="11"/>
      <c r="E24" s="3"/>
      <c r="F24" s="11" t="s">
        <v>235</v>
      </c>
      <c r="G24" s="11"/>
    </row>
    <row r="25" ht="15.75" spans="1:7">
      <c r="A25" s="3"/>
      <c r="B25" s="3" t="s">
        <v>49</v>
      </c>
      <c r="C25" s="3" t="s">
        <v>50</v>
      </c>
      <c r="E25" s="3"/>
      <c r="F25" s="3" t="s">
        <v>49</v>
      </c>
      <c r="G25" s="3" t="s">
        <v>50</v>
      </c>
    </row>
    <row r="26" spans="1:7">
      <c r="A26" s="3" t="s">
        <v>46</v>
      </c>
      <c r="B26" s="5">
        <v>0.381766</v>
      </c>
      <c r="C26" s="3"/>
      <c r="E26" s="3" t="s">
        <v>46</v>
      </c>
      <c r="F26" s="5">
        <v>0.877069</v>
      </c>
      <c r="G26" s="3"/>
    </row>
    <row r="27" spans="1:7">
      <c r="A27" s="6" t="s">
        <v>51</v>
      </c>
      <c r="B27" s="5">
        <v>24.5</v>
      </c>
      <c r="C27" s="5">
        <v>21.34</v>
      </c>
      <c r="E27" s="6" t="s">
        <v>51</v>
      </c>
      <c r="F27" s="5">
        <v>15.62</v>
      </c>
      <c r="G27" s="5">
        <v>14.94</v>
      </c>
    </row>
    <row r="28" spans="1:7">
      <c r="A28" s="6" t="s">
        <v>52</v>
      </c>
      <c r="B28" s="3">
        <v>5.16028745969318</v>
      </c>
      <c r="C28" s="3">
        <v>4.95304653723342</v>
      </c>
      <c r="E28" s="6" t="s">
        <v>52</v>
      </c>
      <c r="F28" s="1">
        <v>8.15147450874176</v>
      </c>
      <c r="G28" s="1">
        <v>6.57109934993123</v>
      </c>
    </row>
    <row r="30" spans="1:3">
      <c r="A30" s="3"/>
      <c r="B30" s="11" t="s">
        <v>361</v>
      </c>
      <c r="C30" s="11"/>
    </row>
    <row r="31" ht="15.75" spans="1:3">
      <c r="A31" s="3"/>
      <c r="B31" s="3" t="s">
        <v>49</v>
      </c>
      <c r="C31" s="3" t="s">
        <v>50</v>
      </c>
    </row>
    <row r="32" spans="1:3">
      <c r="A32" s="3" t="s">
        <v>46</v>
      </c>
      <c r="B32" s="5">
        <v>0.287003</v>
      </c>
      <c r="C32" s="3"/>
    </row>
    <row r="33" spans="1:3">
      <c r="A33" s="6" t="s">
        <v>51</v>
      </c>
      <c r="B33" s="5">
        <v>27.21</v>
      </c>
      <c r="C33" s="5">
        <v>31.43</v>
      </c>
    </row>
    <row r="34" spans="1:3">
      <c r="A34" s="6" t="s">
        <v>52</v>
      </c>
      <c r="B34" s="3">
        <v>5.82154904929378</v>
      </c>
      <c r="C34" s="3">
        <v>6.28785867101565</v>
      </c>
    </row>
  </sheetData>
  <mergeCells count="9">
    <mergeCell ref="C3:H3"/>
    <mergeCell ref="I3:N3"/>
    <mergeCell ref="B12:C12"/>
    <mergeCell ref="F12:G12"/>
    <mergeCell ref="B18:C18"/>
    <mergeCell ref="F18:G18"/>
    <mergeCell ref="B24:C24"/>
    <mergeCell ref="F24:G24"/>
    <mergeCell ref="B30:C30"/>
  </mergeCells>
  <pageMargins left="0.75" right="0.75" top="1" bottom="1" header="0.5" footer="0.5"/>
  <headerFooter/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4"/>
  <sheetViews>
    <sheetView workbookViewId="0">
      <selection activeCell="A22" sqref="A22"/>
    </sheetView>
  </sheetViews>
  <sheetFormatPr defaultColWidth="9" defaultRowHeight="15"/>
  <cols>
    <col min="1" max="1" width="17.25" style="1" customWidth="1"/>
    <col min="2" max="3" width="11.125" style="1"/>
    <col min="4" max="16384" width="9" style="1"/>
  </cols>
  <sheetData>
    <row r="1" spans="1:1">
      <c r="A1" s="9" t="s">
        <v>368</v>
      </c>
    </row>
    <row r="2" spans="1:1">
      <c r="A2" s="9" t="s">
        <v>369</v>
      </c>
    </row>
    <row r="3" ht="15.75" spans="2:12">
      <c r="B3" s="4" t="s">
        <v>49</v>
      </c>
      <c r="C3" s="4"/>
      <c r="D3" s="4"/>
      <c r="E3" s="22"/>
      <c r="F3" s="4" t="s">
        <v>50</v>
      </c>
      <c r="G3" s="4"/>
      <c r="H3" s="22"/>
      <c r="I3" s="22"/>
      <c r="J3" s="22"/>
      <c r="K3" s="22"/>
      <c r="L3" s="22"/>
    </row>
    <row r="4" spans="1:12">
      <c r="A4" s="5" t="s">
        <v>116</v>
      </c>
      <c r="B4" s="7">
        <v>12.86111</v>
      </c>
      <c r="C4" s="7">
        <v>16</v>
      </c>
      <c r="D4" s="7">
        <v>15</v>
      </c>
      <c r="E4" s="7"/>
      <c r="F4" s="7">
        <v>18.02778</v>
      </c>
      <c r="G4" s="7">
        <v>12</v>
      </c>
      <c r="H4" s="7">
        <v>14</v>
      </c>
      <c r="I4" s="10"/>
      <c r="J4" s="10"/>
      <c r="K4" s="10"/>
      <c r="L4" s="10"/>
    </row>
    <row r="5" spans="1:12">
      <c r="A5" s="5" t="s">
        <v>370</v>
      </c>
      <c r="B5" s="7">
        <v>130.5882353</v>
      </c>
      <c r="C5" s="7">
        <v>109.7058824</v>
      </c>
      <c r="D5" s="7">
        <v>138.627451</v>
      </c>
      <c r="E5" s="7"/>
      <c r="F5" s="7">
        <v>165.1960784</v>
      </c>
      <c r="G5" s="7">
        <v>144.02</v>
      </c>
      <c r="H5" s="7">
        <v>155.3921569</v>
      </c>
      <c r="I5" s="10"/>
      <c r="J5" s="10"/>
      <c r="K5" s="10"/>
      <c r="L5" s="10"/>
    </row>
    <row r="6" spans="1:12">
      <c r="A6" s="5" t="s">
        <v>371</v>
      </c>
      <c r="B6" s="7">
        <v>119.0196078</v>
      </c>
      <c r="C6" s="7">
        <v>124.9019608</v>
      </c>
      <c r="D6" s="7">
        <v>110.6862745</v>
      </c>
      <c r="E6" s="7"/>
      <c r="F6" s="7">
        <v>108.9215686</v>
      </c>
      <c r="G6" s="7">
        <v>100.6862745</v>
      </c>
      <c r="H6" s="7">
        <v>164.2156863</v>
      </c>
      <c r="I6" s="10"/>
      <c r="J6" s="10"/>
      <c r="K6" s="10"/>
      <c r="L6" s="10"/>
    </row>
    <row r="8" spans="1:3">
      <c r="A8" s="3"/>
      <c r="B8" s="11" t="s">
        <v>116</v>
      </c>
      <c r="C8" s="11"/>
    </row>
    <row r="9" ht="15.75" spans="1:3">
      <c r="A9" s="3"/>
      <c r="B9" s="3" t="s">
        <v>49</v>
      </c>
      <c r="C9" s="3" t="s">
        <v>50</v>
      </c>
    </row>
    <row r="10" spans="1:3">
      <c r="A10" s="3" t="s">
        <v>46</v>
      </c>
      <c r="B10" s="5">
        <v>0.979167</v>
      </c>
      <c r="C10" s="5"/>
    </row>
    <row r="11" spans="1:9">
      <c r="A11" s="6" t="s">
        <v>51</v>
      </c>
      <c r="B11" s="5">
        <v>14.62</v>
      </c>
      <c r="C11" s="5">
        <v>14.68</v>
      </c>
      <c r="G11" s="15"/>
      <c r="H11" s="15"/>
      <c r="I11" s="15"/>
    </row>
    <row r="12" spans="1:3">
      <c r="A12" s="6" t="s">
        <v>52</v>
      </c>
      <c r="B12" s="3">
        <f>STDEV(B4:D4)</f>
        <v>1.60351077660863</v>
      </c>
      <c r="C12" s="3">
        <f>STDEV(F4:H4)</f>
        <v>3.07021018435763</v>
      </c>
    </row>
    <row r="13" spans="1:3">
      <c r="A13" s="3"/>
      <c r="B13" s="3"/>
      <c r="C13" s="3"/>
    </row>
    <row r="14" spans="1:7">
      <c r="A14" s="3"/>
      <c r="B14" s="4" t="s">
        <v>370</v>
      </c>
      <c r="C14" s="4"/>
      <c r="F14" s="15"/>
      <c r="G14" s="15"/>
    </row>
    <row r="15" ht="15.75" spans="1:3">
      <c r="A15" s="3"/>
      <c r="B15" s="3" t="s">
        <v>49</v>
      </c>
      <c r="C15" s="3" t="s">
        <v>50</v>
      </c>
    </row>
    <row r="16" spans="1:3">
      <c r="A16" s="3" t="s">
        <v>46</v>
      </c>
      <c r="B16" s="5">
        <v>0.053971</v>
      </c>
      <c r="C16" s="3"/>
    </row>
    <row r="17" spans="1:3">
      <c r="A17" s="6" t="s">
        <v>51</v>
      </c>
      <c r="B17" s="5">
        <v>126.3</v>
      </c>
      <c r="C17" s="5">
        <v>154.9</v>
      </c>
    </row>
    <row r="18" spans="1:3">
      <c r="A18" s="6" t="s">
        <v>52</v>
      </c>
      <c r="B18" s="3">
        <f>STDEV(B5:D5)</f>
        <v>14.9284894413097</v>
      </c>
      <c r="C18" s="3">
        <f>STDEV(F5:H5)</f>
        <v>10.5977130059534</v>
      </c>
    </row>
    <row r="19" spans="1:3">
      <c r="A19" s="3"/>
      <c r="B19" s="3"/>
      <c r="C19" s="3"/>
    </row>
    <row r="20" spans="1:3">
      <c r="A20" s="3"/>
      <c r="B20" s="4" t="s">
        <v>371</v>
      </c>
      <c r="C20" s="4"/>
    </row>
    <row r="21" ht="15.75" spans="1:3">
      <c r="A21" s="3"/>
      <c r="B21" s="3" t="s">
        <v>49</v>
      </c>
      <c r="C21" s="3" t="s">
        <v>50</v>
      </c>
    </row>
    <row r="22" spans="1:3">
      <c r="A22" s="3" t="s">
        <v>46</v>
      </c>
      <c r="B22" s="5">
        <v>0.76888</v>
      </c>
      <c r="C22" s="3"/>
    </row>
    <row r="23" spans="1:3">
      <c r="A23" s="6" t="s">
        <v>51</v>
      </c>
      <c r="B23" s="5">
        <v>118.2</v>
      </c>
      <c r="C23" s="5">
        <v>124.6</v>
      </c>
    </row>
    <row r="24" spans="1:3">
      <c r="A24" s="6" t="s">
        <v>52</v>
      </c>
      <c r="B24" s="3">
        <f>STDEV(B6:D6)</f>
        <v>7.14297157684281</v>
      </c>
      <c r="C24" s="3">
        <f>STDEV(F6:H6)</f>
        <v>34.5476619681393</v>
      </c>
    </row>
  </sheetData>
  <mergeCells count="5">
    <mergeCell ref="B3:D3"/>
    <mergeCell ref="F3:H3"/>
    <mergeCell ref="B8:C8"/>
    <mergeCell ref="B14:C14"/>
    <mergeCell ref="B20:C20"/>
  </mergeCells>
  <pageMargins left="0.75" right="0.75" top="1" bottom="1" header="0.5" footer="0.5"/>
  <headerFooter/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8"/>
  <sheetViews>
    <sheetView workbookViewId="0">
      <selection activeCell="F13" sqref="F13"/>
    </sheetView>
  </sheetViews>
  <sheetFormatPr defaultColWidth="9" defaultRowHeight="15" outlineLevelCol="7"/>
  <cols>
    <col min="1" max="1" width="25.625" style="1" customWidth="1"/>
    <col min="2" max="2" width="12.75" style="1" customWidth="1"/>
    <col min="3" max="3" width="12.625" style="1"/>
    <col min="4" max="5" width="9" style="1"/>
    <col min="6" max="6" width="14.125" style="1" customWidth="1"/>
    <col min="7" max="8" width="12.625" style="1"/>
    <col min="9" max="16384" width="9" style="1"/>
  </cols>
  <sheetData>
    <row r="1" spans="1:1">
      <c r="A1" s="9" t="s">
        <v>372</v>
      </c>
    </row>
    <row r="2" ht="15.75" spans="1:1">
      <c r="A2" s="9" t="s">
        <v>373</v>
      </c>
    </row>
    <row r="3" ht="15.75" spans="3:7">
      <c r="C3" s="4" t="s">
        <v>374</v>
      </c>
      <c r="D3" s="4"/>
      <c r="F3" s="4" t="s">
        <v>375</v>
      </c>
      <c r="G3" s="4"/>
    </row>
    <row r="4" ht="15.75" spans="3:7">
      <c r="C4" s="4" t="s">
        <v>49</v>
      </c>
      <c r="D4" s="4" t="s">
        <v>50</v>
      </c>
      <c r="F4" s="4" t="s">
        <v>49</v>
      </c>
      <c r="G4" s="4" t="s">
        <v>50</v>
      </c>
    </row>
    <row r="5" spans="3:7">
      <c r="C5" s="21">
        <v>0.52</v>
      </c>
      <c r="D5" s="21">
        <v>0.85</v>
      </c>
      <c r="E5" s="16"/>
      <c r="F5" s="10">
        <v>0.7</v>
      </c>
      <c r="G5" s="10">
        <v>0.96</v>
      </c>
    </row>
    <row r="6" spans="3:7">
      <c r="C6" s="21">
        <v>0.49</v>
      </c>
      <c r="D6" s="21">
        <v>0.4</v>
      </c>
      <c r="E6" s="16"/>
      <c r="F6" s="10">
        <v>1</v>
      </c>
      <c r="G6" s="10">
        <v>0.98</v>
      </c>
    </row>
    <row r="7" spans="3:7">
      <c r="C7" s="21">
        <v>0.86</v>
      </c>
      <c r="D7" s="21">
        <v>0.65</v>
      </c>
      <c r="E7" s="16"/>
      <c r="F7" s="10">
        <v>0.67</v>
      </c>
      <c r="G7" s="10">
        <v>0.62</v>
      </c>
    </row>
    <row r="8" spans="3:7">
      <c r="C8" s="21">
        <v>0.8</v>
      </c>
      <c r="D8" s="21">
        <v>0.81</v>
      </c>
      <c r="E8" s="16"/>
      <c r="F8" s="10">
        <v>1.1</v>
      </c>
      <c r="G8" s="10">
        <v>0.73</v>
      </c>
    </row>
    <row r="9" spans="3:7">
      <c r="C9" s="21">
        <v>0.45</v>
      </c>
      <c r="D9" s="21">
        <v>0.62</v>
      </c>
      <c r="E9" s="16"/>
      <c r="F9" s="10">
        <v>0.68</v>
      </c>
      <c r="G9" s="10">
        <v>0.82</v>
      </c>
    </row>
    <row r="10" spans="7:7">
      <c r="G10" s="15"/>
    </row>
    <row r="11" ht="15.75" spans="2:8">
      <c r="B11" s="4" t="s">
        <v>374</v>
      </c>
      <c r="C11" s="4"/>
      <c r="G11" s="4" t="s">
        <v>375</v>
      </c>
      <c r="H11" s="4"/>
    </row>
    <row r="12" ht="15.75" spans="1:8">
      <c r="A12" s="3"/>
      <c r="B12" s="3" t="s">
        <v>49</v>
      </c>
      <c r="C12" s="3" t="s">
        <v>50</v>
      </c>
      <c r="F12" s="3"/>
      <c r="G12" s="3" t="s">
        <v>49</v>
      </c>
      <c r="H12" s="3" t="s">
        <v>50</v>
      </c>
    </row>
    <row r="13" spans="1:8">
      <c r="A13" s="3" t="s">
        <v>46</v>
      </c>
      <c r="B13" s="5">
        <v>0.7287</v>
      </c>
      <c r="C13" s="5"/>
      <c r="F13" s="3" t="s">
        <v>46</v>
      </c>
      <c r="G13" s="5">
        <v>0.9458</v>
      </c>
      <c r="H13" s="5"/>
    </row>
    <row r="14" spans="1:8">
      <c r="A14" s="6" t="s">
        <v>51</v>
      </c>
      <c r="B14" s="5">
        <v>0.624</v>
      </c>
      <c r="C14" s="5">
        <v>0.666</v>
      </c>
      <c r="F14" s="6" t="s">
        <v>51</v>
      </c>
      <c r="G14" s="5">
        <v>0.83</v>
      </c>
      <c r="H14" s="5">
        <v>0.822</v>
      </c>
    </row>
    <row r="15" spans="1:8">
      <c r="A15" s="6" t="s">
        <v>52</v>
      </c>
      <c r="B15" s="3">
        <v>0.190866445453359</v>
      </c>
      <c r="C15" s="3">
        <v>0.178689675135415</v>
      </c>
      <c r="F15" s="6" t="s">
        <v>52</v>
      </c>
      <c r="G15" s="3">
        <v>0.204205778566621</v>
      </c>
      <c r="H15" s="3">
        <v>0.152708873350569</v>
      </c>
    </row>
    <row r="17" ht="13.5" spans="1:8">
      <c r="A17"/>
      <c r="B17"/>
      <c r="C17"/>
      <c r="D17"/>
      <c r="E17"/>
      <c r="F17"/>
      <c r="G17"/>
      <c r="H17"/>
    </row>
    <row r="18" ht="13.5" spans="1:8">
      <c r="A18"/>
      <c r="B18"/>
      <c r="C18"/>
      <c r="D18"/>
      <c r="E18"/>
      <c r="F18"/>
      <c r="G18"/>
      <c r="H18"/>
    </row>
    <row r="19" ht="13.5" spans="1:8">
      <c r="A19"/>
      <c r="B19"/>
      <c r="C19"/>
      <c r="D19"/>
      <c r="E19"/>
      <c r="F19"/>
      <c r="G19"/>
      <c r="H19"/>
    </row>
    <row r="20" ht="13.5" spans="1:8">
      <c r="A20"/>
      <c r="B20"/>
      <c r="C20"/>
      <c r="D20"/>
      <c r="E20"/>
      <c r="F20"/>
      <c r="G20"/>
      <c r="H20"/>
    </row>
    <row r="21" ht="13.5" spans="1:8">
      <c r="A21"/>
      <c r="B21"/>
      <c r="C21"/>
      <c r="D21"/>
      <c r="E21"/>
      <c r="F21"/>
      <c r="G21"/>
      <c r="H21"/>
    </row>
    <row r="22" ht="13.5" spans="1:8">
      <c r="A22"/>
      <c r="B22"/>
      <c r="C22"/>
      <c r="D22"/>
      <c r="E22"/>
      <c r="F22"/>
      <c r="G22"/>
      <c r="H22"/>
    </row>
    <row r="23" ht="13.5" spans="1:8">
      <c r="A23"/>
      <c r="B23"/>
      <c r="C23"/>
      <c r="D23"/>
      <c r="E23"/>
      <c r="F23"/>
      <c r="G23"/>
      <c r="H23"/>
    </row>
    <row r="24" ht="13.5" spans="1:8">
      <c r="A24"/>
      <c r="B24"/>
      <c r="C24"/>
      <c r="D24"/>
      <c r="E24"/>
      <c r="F24"/>
      <c r="G24"/>
      <c r="H24"/>
    </row>
    <row r="25" ht="13.5" spans="1:8">
      <c r="A25"/>
      <c r="B25"/>
      <c r="C25"/>
      <c r="D25"/>
      <c r="E25"/>
      <c r="F25"/>
      <c r="G25"/>
      <c r="H25"/>
    </row>
    <row r="26" ht="13.5" spans="1:8">
      <c r="A26"/>
      <c r="B26"/>
      <c r="C26"/>
      <c r="D26"/>
      <c r="E26"/>
      <c r="F26"/>
      <c r="G26"/>
      <c r="H26"/>
    </row>
    <row r="27" ht="13.5" spans="1:8">
      <c r="A27"/>
      <c r="B27"/>
      <c r="C27"/>
      <c r="D27"/>
      <c r="E27"/>
      <c r="F27"/>
      <c r="G27"/>
      <c r="H27"/>
    </row>
    <row r="28" ht="13.5" spans="1:8">
      <c r="A28"/>
      <c r="B28"/>
      <c r="C28"/>
      <c r="D28"/>
      <c r="E28"/>
      <c r="F28"/>
      <c r="G28"/>
      <c r="H28"/>
    </row>
    <row r="29" ht="13.5" spans="1:8">
      <c r="A29"/>
      <c r="B29"/>
      <c r="C29"/>
      <c r="D29"/>
      <c r="E29"/>
      <c r="F29"/>
      <c r="G29"/>
      <c r="H29"/>
    </row>
    <row r="30" ht="13.5" spans="1:8">
      <c r="A30"/>
      <c r="B30"/>
      <c r="C30"/>
      <c r="D30"/>
      <c r="E30"/>
      <c r="F30"/>
      <c r="G30"/>
      <c r="H30"/>
    </row>
    <row r="31" ht="13.5" spans="1:8">
      <c r="A31"/>
      <c r="B31"/>
      <c r="C31"/>
      <c r="D31"/>
      <c r="E31"/>
      <c r="F31"/>
      <c r="G31"/>
      <c r="H31"/>
    </row>
    <row r="33" ht="13.5" spans="1:8">
      <c r="A33"/>
      <c r="B33"/>
      <c r="C33"/>
      <c r="D33"/>
      <c r="E33"/>
      <c r="F33"/>
      <c r="G33"/>
      <c r="H33"/>
    </row>
    <row r="34" ht="13.5" spans="1:8">
      <c r="A34"/>
      <c r="B34"/>
      <c r="C34"/>
      <c r="D34"/>
      <c r="E34"/>
      <c r="F34"/>
      <c r="G34"/>
      <c r="H34"/>
    </row>
    <row r="35" ht="13.5" spans="1:8">
      <c r="A35"/>
      <c r="B35"/>
      <c r="C35"/>
      <c r="D35"/>
      <c r="E35"/>
      <c r="F35"/>
      <c r="G35"/>
      <c r="H35"/>
    </row>
    <row r="36" ht="13.5" spans="1:8">
      <c r="A36"/>
      <c r="B36"/>
      <c r="C36"/>
      <c r="D36"/>
      <c r="E36"/>
      <c r="F36"/>
      <c r="G36"/>
      <c r="H36"/>
    </row>
    <row r="37" ht="13.5" spans="1:8">
      <c r="A37"/>
      <c r="B37"/>
      <c r="C37"/>
      <c r="D37"/>
      <c r="E37"/>
      <c r="F37"/>
      <c r="G37"/>
      <c r="H37"/>
    </row>
    <row r="38" ht="13.5" spans="1:8">
      <c r="A38"/>
      <c r="B38"/>
      <c r="C38"/>
      <c r="D38"/>
      <c r="E38"/>
      <c r="F38"/>
      <c r="G38"/>
      <c r="H38"/>
    </row>
    <row r="39" ht="13.5" spans="1:8">
      <c r="A39"/>
      <c r="B39"/>
      <c r="C39"/>
      <c r="D39"/>
      <c r="E39"/>
      <c r="F39"/>
      <c r="G39"/>
      <c r="H39"/>
    </row>
    <row r="40" ht="13.5" spans="1:8">
      <c r="A40"/>
      <c r="B40"/>
      <c r="C40"/>
      <c r="D40"/>
      <c r="E40"/>
      <c r="F40"/>
      <c r="G40"/>
      <c r="H40"/>
    </row>
    <row r="41" ht="13.5" spans="1:8">
      <c r="A41"/>
      <c r="B41"/>
      <c r="C41"/>
      <c r="D41"/>
      <c r="E41"/>
      <c r="F41"/>
      <c r="G41"/>
      <c r="H41"/>
    </row>
    <row r="42" ht="13.5" spans="1:8">
      <c r="A42"/>
      <c r="B42"/>
      <c r="C42"/>
      <c r="D42"/>
      <c r="E42"/>
      <c r="F42"/>
      <c r="G42"/>
      <c r="H42"/>
    </row>
    <row r="43" ht="13.5" spans="1:8">
      <c r="A43"/>
      <c r="B43"/>
      <c r="C43"/>
      <c r="D43"/>
      <c r="E43"/>
      <c r="F43"/>
      <c r="G43"/>
      <c r="H43"/>
    </row>
    <row r="44" ht="13.5" spans="1:8">
      <c r="A44"/>
      <c r="B44"/>
      <c r="C44"/>
      <c r="D44"/>
      <c r="E44"/>
      <c r="F44"/>
      <c r="G44"/>
      <c r="H44"/>
    </row>
    <row r="45" ht="13.5" spans="1:8">
      <c r="A45"/>
      <c r="B45"/>
      <c r="C45"/>
      <c r="D45"/>
      <c r="E45"/>
      <c r="F45"/>
      <c r="G45"/>
      <c r="H45"/>
    </row>
    <row r="46" ht="13.5" spans="1:8">
      <c r="A46"/>
      <c r="B46"/>
      <c r="C46"/>
      <c r="D46"/>
      <c r="E46"/>
      <c r="F46"/>
      <c r="G46"/>
      <c r="H46"/>
    </row>
    <row r="47" ht="13.5" spans="1:8">
      <c r="A47"/>
      <c r="B47"/>
      <c r="C47"/>
      <c r="D47"/>
      <c r="E47"/>
      <c r="F47"/>
      <c r="G47"/>
      <c r="H47"/>
    </row>
    <row r="48" ht="13.5" spans="1:8">
      <c r="A48"/>
      <c r="B48"/>
      <c r="C48"/>
      <c r="D48"/>
      <c r="E48"/>
      <c r="F48"/>
      <c r="G48"/>
      <c r="H48"/>
    </row>
  </sheetData>
  <mergeCells count="4">
    <mergeCell ref="C3:D3"/>
    <mergeCell ref="F3:G3"/>
    <mergeCell ref="B11:C11"/>
    <mergeCell ref="G11:H11"/>
  </mergeCells>
  <pageMargins left="0.75" right="0.75" top="1" bottom="1" header="0.5" footer="0.5"/>
  <headerFooter/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5"/>
  <sheetViews>
    <sheetView workbookViewId="0">
      <selection activeCell="F13" sqref="F13"/>
    </sheetView>
  </sheetViews>
  <sheetFormatPr defaultColWidth="9" defaultRowHeight="13.5" outlineLevelCol="7"/>
  <cols>
    <col min="1" max="1" width="26" customWidth="1"/>
  </cols>
  <sheetData>
    <row r="1" ht="15" spans="1:8">
      <c r="A1" s="9" t="s">
        <v>335</v>
      </c>
      <c r="B1" s="1"/>
      <c r="C1" s="1"/>
      <c r="D1" s="1"/>
      <c r="E1" s="1"/>
      <c r="F1" s="1"/>
      <c r="G1" s="1"/>
      <c r="H1" s="1"/>
    </row>
    <row r="2" ht="15.75" spans="1:8">
      <c r="A2" s="9" t="s">
        <v>373</v>
      </c>
      <c r="B2" s="1"/>
      <c r="C2" s="1"/>
      <c r="D2" s="1"/>
      <c r="E2" s="1"/>
      <c r="F2" s="1"/>
      <c r="G2" s="1"/>
      <c r="H2" s="1"/>
    </row>
    <row r="3" ht="15.75" spans="1:8">
      <c r="A3" s="1"/>
      <c r="B3" s="1"/>
      <c r="C3" s="4" t="s">
        <v>374</v>
      </c>
      <c r="D3" s="4"/>
      <c r="E3" s="1"/>
      <c r="F3" s="4" t="s">
        <v>375</v>
      </c>
      <c r="G3" s="4"/>
      <c r="H3" s="1"/>
    </row>
    <row r="4" ht="15.75" spans="1:8">
      <c r="A4" s="1"/>
      <c r="B4" s="1"/>
      <c r="C4" s="4" t="s">
        <v>49</v>
      </c>
      <c r="D4" s="4" t="s">
        <v>50</v>
      </c>
      <c r="E4" s="1"/>
      <c r="F4" s="4" t="s">
        <v>49</v>
      </c>
      <c r="G4" s="4" t="s">
        <v>50</v>
      </c>
      <c r="H4" s="1"/>
    </row>
    <row r="5" ht="15" spans="1:8">
      <c r="A5" s="1"/>
      <c r="B5" s="1"/>
      <c r="C5" s="17">
        <v>0.28</v>
      </c>
      <c r="D5" s="17">
        <v>0.62</v>
      </c>
      <c r="E5" s="18"/>
      <c r="F5" s="17">
        <v>1.27</v>
      </c>
      <c r="G5" s="17">
        <v>1.65</v>
      </c>
      <c r="H5" s="1"/>
    </row>
    <row r="6" ht="15" spans="1:8">
      <c r="A6" s="1"/>
      <c r="B6" s="1"/>
      <c r="C6" s="17">
        <v>0.65</v>
      </c>
      <c r="D6" s="17">
        <v>0.58</v>
      </c>
      <c r="E6" s="18"/>
      <c r="F6" s="17">
        <v>1.41</v>
      </c>
      <c r="G6" s="17">
        <v>1.81</v>
      </c>
      <c r="H6" s="1"/>
    </row>
    <row r="7" ht="15" spans="1:8">
      <c r="A7" s="1"/>
      <c r="B7" s="1"/>
      <c r="C7" s="17">
        <v>0.52</v>
      </c>
      <c r="D7" s="17">
        <v>0.47</v>
      </c>
      <c r="E7" s="18"/>
      <c r="F7" s="17">
        <v>0.92</v>
      </c>
      <c r="G7" s="17">
        <v>2.42</v>
      </c>
      <c r="H7" s="1"/>
    </row>
    <row r="8" ht="15" spans="1:8">
      <c r="A8" s="1"/>
      <c r="B8" s="1"/>
      <c r="C8" s="17">
        <v>0.7</v>
      </c>
      <c r="D8" s="17">
        <v>0.88</v>
      </c>
      <c r="E8" s="18"/>
      <c r="F8" s="17">
        <v>3.09</v>
      </c>
      <c r="G8" s="17">
        <v>1.73</v>
      </c>
      <c r="H8" s="1"/>
    </row>
    <row r="9" ht="15" spans="1:8">
      <c r="A9" s="1"/>
      <c r="B9" s="1"/>
      <c r="C9" s="17">
        <v>0.73</v>
      </c>
      <c r="D9" s="17">
        <v>0.6</v>
      </c>
      <c r="E9" s="18"/>
      <c r="F9" s="17">
        <v>1.81</v>
      </c>
      <c r="G9" s="17">
        <v>2.36</v>
      </c>
      <c r="H9" s="1"/>
    </row>
    <row r="10" ht="15" spans="1:8">
      <c r="A10" s="1"/>
      <c r="B10" s="1"/>
      <c r="C10" s="1"/>
      <c r="D10" s="20"/>
      <c r="E10" s="1"/>
      <c r="F10" s="20"/>
      <c r="G10" s="1"/>
      <c r="H10" s="1"/>
    </row>
    <row r="11" ht="15.75" spans="1:8">
      <c r="A11" s="1"/>
      <c r="B11" s="4" t="s">
        <v>374</v>
      </c>
      <c r="C11" s="4"/>
      <c r="D11" s="1"/>
      <c r="E11" s="1"/>
      <c r="F11" s="1"/>
      <c r="G11" s="4" t="s">
        <v>375</v>
      </c>
      <c r="H11" s="4"/>
    </row>
    <row r="12" ht="15.75" spans="1:8">
      <c r="A12" s="3"/>
      <c r="B12" s="3" t="s">
        <v>49</v>
      </c>
      <c r="C12" s="3" t="s">
        <v>50</v>
      </c>
      <c r="D12" s="1"/>
      <c r="E12" s="1"/>
      <c r="F12" s="3"/>
      <c r="G12" s="3" t="s">
        <v>49</v>
      </c>
      <c r="H12" s="3" t="s">
        <v>50</v>
      </c>
    </row>
    <row r="13" ht="15" spans="1:8">
      <c r="A13" s="3" t="s">
        <v>46</v>
      </c>
      <c r="B13" s="19">
        <v>0.6259</v>
      </c>
      <c r="C13" s="5"/>
      <c r="D13" s="1"/>
      <c r="E13" s="1"/>
      <c r="F13" s="3" t="s">
        <v>46</v>
      </c>
      <c r="G13" s="19">
        <v>0.4935</v>
      </c>
      <c r="H13" s="5"/>
    </row>
    <row r="14" ht="15" spans="1:8">
      <c r="A14" s="6" t="s">
        <v>51</v>
      </c>
      <c r="B14" s="19">
        <v>0.576</v>
      </c>
      <c r="C14" s="19">
        <v>0.63</v>
      </c>
      <c r="D14" s="1"/>
      <c r="E14" s="1"/>
      <c r="F14" s="6" t="s">
        <v>51</v>
      </c>
      <c r="G14" s="19">
        <v>1.7</v>
      </c>
      <c r="H14" s="19">
        <v>1.994</v>
      </c>
    </row>
    <row r="15" ht="15" spans="1:8">
      <c r="A15" s="6" t="s">
        <v>52</v>
      </c>
      <c r="B15" s="3">
        <v>0.183929334256393</v>
      </c>
      <c r="C15" s="3">
        <v>0.151327459504216</v>
      </c>
      <c r="D15" s="1"/>
      <c r="E15" s="1"/>
      <c r="F15" s="6" t="s">
        <v>52</v>
      </c>
      <c r="G15" s="3">
        <v>0.839880943943842</v>
      </c>
      <c r="H15" s="3">
        <v>0.366510572835218</v>
      </c>
    </row>
  </sheetData>
  <mergeCells count="4">
    <mergeCell ref="C3:D3"/>
    <mergeCell ref="F3:G3"/>
    <mergeCell ref="B11:C11"/>
    <mergeCell ref="G11:H11"/>
  </mergeCells>
  <pageMargins left="0.75" right="0.75" top="1" bottom="1" header="0.5" footer="0.5"/>
  <headerFooter/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6"/>
  <sheetViews>
    <sheetView workbookViewId="0">
      <selection activeCell="F13" sqref="F13"/>
    </sheetView>
  </sheetViews>
  <sheetFormatPr defaultColWidth="9" defaultRowHeight="13.5" outlineLevelCol="7"/>
  <cols>
    <col min="1" max="1" width="25.5" customWidth="1"/>
  </cols>
  <sheetData>
    <row r="1" ht="15" spans="1:8">
      <c r="A1" s="9" t="s">
        <v>376</v>
      </c>
      <c r="B1" s="1"/>
      <c r="C1" s="1"/>
      <c r="D1" s="1"/>
      <c r="E1" s="1"/>
      <c r="F1" s="1"/>
      <c r="G1" s="1"/>
      <c r="H1" s="1"/>
    </row>
    <row r="2" ht="15.75" spans="1:8">
      <c r="A2" s="9" t="s">
        <v>373</v>
      </c>
      <c r="B2" s="1"/>
      <c r="C2" s="1"/>
      <c r="D2" s="1"/>
      <c r="E2" s="1"/>
      <c r="F2" s="1"/>
      <c r="G2" s="1"/>
      <c r="H2" s="1"/>
    </row>
    <row r="3" ht="15.75" spans="1:8">
      <c r="A3" s="1"/>
      <c r="B3" s="1"/>
      <c r="C3" s="4" t="s">
        <v>374</v>
      </c>
      <c r="D3" s="4"/>
      <c r="E3" s="1"/>
      <c r="F3" s="4" t="s">
        <v>375</v>
      </c>
      <c r="G3" s="4"/>
      <c r="H3" s="1"/>
    </row>
    <row r="4" ht="15.75" spans="1:8">
      <c r="A4" s="1"/>
      <c r="B4" s="1"/>
      <c r="C4" s="4" t="s">
        <v>49</v>
      </c>
      <c r="D4" s="4" t="s">
        <v>50</v>
      </c>
      <c r="E4" s="1"/>
      <c r="F4" s="4" t="s">
        <v>49</v>
      </c>
      <c r="G4" s="4" t="s">
        <v>50</v>
      </c>
      <c r="H4" s="1"/>
    </row>
    <row r="5" ht="15" spans="1:8">
      <c r="A5" s="1"/>
      <c r="B5" s="1"/>
      <c r="C5" s="17">
        <v>0.05</v>
      </c>
      <c r="D5" s="17">
        <v>0.58</v>
      </c>
      <c r="E5" s="18"/>
      <c r="F5" s="17">
        <v>0.71</v>
      </c>
      <c r="G5" s="17">
        <v>0.58</v>
      </c>
      <c r="H5" s="1"/>
    </row>
    <row r="6" ht="15" spans="1:8">
      <c r="A6" s="1"/>
      <c r="B6" s="1"/>
      <c r="C6" s="17">
        <v>0.16</v>
      </c>
      <c r="D6" s="17">
        <v>0.04</v>
      </c>
      <c r="E6" s="18"/>
      <c r="F6" s="17">
        <v>0.43</v>
      </c>
      <c r="G6" s="17">
        <v>0.69</v>
      </c>
      <c r="H6" s="1"/>
    </row>
    <row r="7" ht="15" spans="1:8">
      <c r="A7" s="1"/>
      <c r="B7" s="1"/>
      <c r="C7" s="17">
        <v>0.12</v>
      </c>
      <c r="D7" s="17">
        <v>0.17</v>
      </c>
      <c r="E7" s="18"/>
      <c r="F7" s="17">
        <v>0.77</v>
      </c>
      <c r="G7" s="17">
        <v>0.32</v>
      </c>
      <c r="H7" s="1"/>
    </row>
    <row r="8" ht="15" spans="1:8">
      <c r="A8" s="1"/>
      <c r="B8" s="1"/>
      <c r="C8" s="17">
        <v>0.37</v>
      </c>
      <c r="D8" s="17">
        <v>0.5</v>
      </c>
      <c r="E8" s="18"/>
      <c r="F8" s="17">
        <v>0.67</v>
      </c>
      <c r="G8" s="17">
        <v>0.6</v>
      </c>
      <c r="H8" s="1"/>
    </row>
    <row r="9" ht="15" spans="1:8">
      <c r="A9" s="1"/>
      <c r="B9" s="1"/>
      <c r="C9" s="17">
        <v>0.35</v>
      </c>
      <c r="D9" s="17">
        <v>0.13</v>
      </c>
      <c r="E9" s="18"/>
      <c r="F9" s="17">
        <v>0.57</v>
      </c>
      <c r="G9" s="17">
        <v>0.26</v>
      </c>
      <c r="H9" s="1"/>
    </row>
    <row r="10" ht="15" spans="1:8">
      <c r="A10" s="1"/>
      <c r="B10" s="1"/>
      <c r="C10" s="1"/>
      <c r="D10" s="1"/>
      <c r="E10" s="1"/>
      <c r="F10" s="1"/>
      <c r="G10" s="1"/>
      <c r="H10" s="1"/>
    </row>
    <row r="11" ht="15.75" spans="1:8">
      <c r="A11" s="1"/>
      <c r="B11" s="4" t="s">
        <v>374</v>
      </c>
      <c r="C11" s="4"/>
      <c r="D11" s="1"/>
      <c r="E11" s="1"/>
      <c r="F11" s="1"/>
      <c r="G11" s="4" t="s">
        <v>375</v>
      </c>
      <c r="H11" s="4"/>
    </row>
    <row r="12" ht="15.75" spans="1:8">
      <c r="A12" s="3"/>
      <c r="B12" s="3" t="s">
        <v>49</v>
      </c>
      <c r="C12" s="3" t="s">
        <v>50</v>
      </c>
      <c r="D12" s="1"/>
      <c r="E12" s="1"/>
      <c r="F12" s="3"/>
      <c r="G12" s="3" t="s">
        <v>49</v>
      </c>
      <c r="H12" s="3" t="s">
        <v>50</v>
      </c>
    </row>
    <row r="13" ht="15" spans="1:8">
      <c r="A13" s="3" t="s">
        <v>46</v>
      </c>
      <c r="B13" s="19">
        <v>0.5698</v>
      </c>
      <c r="C13" s="5"/>
      <c r="D13" s="1"/>
      <c r="E13" s="1"/>
      <c r="F13" s="3" t="s">
        <v>46</v>
      </c>
      <c r="G13" s="19">
        <v>0.2121</v>
      </c>
      <c r="H13" s="5"/>
    </row>
    <row r="14" ht="15" spans="1:8">
      <c r="A14" s="6" t="s">
        <v>51</v>
      </c>
      <c r="B14" s="19">
        <v>0.21</v>
      </c>
      <c r="C14" s="19">
        <v>0.284</v>
      </c>
      <c r="D14" s="1"/>
      <c r="E14" s="1"/>
      <c r="F14" s="6" t="s">
        <v>51</v>
      </c>
      <c r="G14" s="19">
        <v>0.63</v>
      </c>
      <c r="H14" s="19">
        <v>0.49</v>
      </c>
    </row>
    <row r="15" ht="15" spans="1:8">
      <c r="A15" s="6" t="s">
        <v>52</v>
      </c>
      <c r="B15" s="3">
        <v>0.142653426176871</v>
      </c>
      <c r="C15" s="3">
        <v>0.240062491864098</v>
      </c>
      <c r="D15" s="1"/>
      <c r="E15" s="1"/>
      <c r="F15" s="6" t="s">
        <v>52</v>
      </c>
      <c r="G15" s="3">
        <v>0.133416640641263</v>
      </c>
      <c r="H15" s="3">
        <v>0.188414436814168</v>
      </c>
    </row>
    <row r="16" ht="15" spans="1:8">
      <c r="A16" s="1"/>
      <c r="B16" s="1"/>
      <c r="C16" s="1"/>
      <c r="D16" s="1"/>
      <c r="E16" s="1"/>
      <c r="F16" s="1"/>
      <c r="G16" s="3"/>
      <c r="H16" s="3"/>
    </row>
  </sheetData>
  <mergeCells count="4">
    <mergeCell ref="C3:D3"/>
    <mergeCell ref="F3:G3"/>
    <mergeCell ref="B11:C11"/>
    <mergeCell ref="G11:H1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78"/>
  <sheetViews>
    <sheetView topLeftCell="A7" workbookViewId="0">
      <selection activeCell="P37" sqref="P37"/>
    </sheetView>
  </sheetViews>
  <sheetFormatPr defaultColWidth="9" defaultRowHeight="15"/>
  <cols>
    <col min="1" max="1" width="39" style="73" customWidth="1"/>
    <col min="2" max="2" width="21.375" style="74" customWidth="1"/>
    <col min="3" max="3" width="8.625" style="73" customWidth="1"/>
    <col min="4" max="4" width="12.875" style="75" customWidth="1"/>
    <col min="5" max="5" width="14.875" style="73" customWidth="1"/>
    <col min="6" max="21" width="9" style="73"/>
    <col min="22" max="22" width="9.375" style="73"/>
    <col min="23" max="16384" width="9" style="73"/>
  </cols>
  <sheetData>
    <row r="1" spans="1:26">
      <c r="A1" s="76" t="s">
        <v>0</v>
      </c>
      <c r="C1" s="1"/>
      <c r="D1" s="16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5.75" spans="2:26">
      <c r="B2" s="11" t="s">
        <v>1</v>
      </c>
      <c r="C2" s="4" t="s">
        <v>58</v>
      </c>
      <c r="D2" s="18"/>
      <c r="E2" s="4"/>
      <c r="F2" s="4"/>
      <c r="G2" s="4"/>
      <c r="H2" s="4"/>
      <c r="I2" s="4"/>
      <c r="J2" s="4" t="s">
        <v>59</v>
      </c>
      <c r="K2" s="4"/>
      <c r="L2" s="4"/>
      <c r="M2" s="4"/>
      <c r="N2" s="4"/>
      <c r="O2" s="4"/>
      <c r="P2" s="4"/>
      <c r="Q2" s="4" t="s">
        <v>60</v>
      </c>
      <c r="R2" s="4"/>
      <c r="S2" s="4"/>
      <c r="T2" s="4"/>
      <c r="U2" s="4"/>
      <c r="V2" s="4" t="s">
        <v>61</v>
      </c>
      <c r="W2" s="4"/>
      <c r="X2" s="4"/>
      <c r="Y2" s="4"/>
      <c r="Z2" s="4"/>
    </row>
    <row r="3" spans="2:26">
      <c r="B3" s="11">
        <v>1</v>
      </c>
      <c r="C3" s="15">
        <v>100</v>
      </c>
      <c r="D3" s="10">
        <v>100</v>
      </c>
      <c r="E3" s="15">
        <v>100</v>
      </c>
      <c r="F3" s="15">
        <v>100</v>
      </c>
      <c r="G3" s="15">
        <v>100</v>
      </c>
      <c r="H3" s="15">
        <v>100</v>
      </c>
      <c r="I3" s="15">
        <v>100</v>
      </c>
      <c r="J3" s="10">
        <v>100</v>
      </c>
      <c r="K3" s="10">
        <v>100</v>
      </c>
      <c r="L3" s="10">
        <v>100</v>
      </c>
      <c r="M3" s="10">
        <v>100</v>
      </c>
      <c r="N3" s="10">
        <v>100</v>
      </c>
      <c r="O3" s="10">
        <v>100</v>
      </c>
      <c r="P3" s="10">
        <v>100</v>
      </c>
      <c r="Q3" s="10">
        <v>100</v>
      </c>
      <c r="R3" s="10">
        <v>100</v>
      </c>
      <c r="S3" s="10">
        <v>100</v>
      </c>
      <c r="T3" s="10">
        <v>100</v>
      </c>
      <c r="U3" s="10">
        <v>100</v>
      </c>
      <c r="V3" s="10">
        <v>100</v>
      </c>
      <c r="W3" s="10">
        <v>100</v>
      </c>
      <c r="X3" s="10">
        <v>100</v>
      </c>
      <c r="Y3" s="10">
        <v>100</v>
      </c>
      <c r="Z3" s="10">
        <v>100</v>
      </c>
    </row>
    <row r="4" spans="2:26">
      <c r="B4" s="11">
        <v>2</v>
      </c>
      <c r="C4" s="15">
        <v>97.87</v>
      </c>
      <c r="D4" s="10">
        <v>98.26</v>
      </c>
      <c r="E4" s="15">
        <v>97.96</v>
      </c>
      <c r="F4" s="15">
        <v>98.41</v>
      </c>
      <c r="G4" s="15">
        <v>97.57</v>
      </c>
      <c r="H4" s="15">
        <v>97.42</v>
      </c>
      <c r="I4" s="15">
        <v>96.41</v>
      </c>
      <c r="J4" s="10">
        <v>97.74</v>
      </c>
      <c r="K4" s="10">
        <v>100.46</v>
      </c>
      <c r="L4" s="10">
        <v>97.71</v>
      </c>
      <c r="M4" s="10">
        <v>97.64</v>
      </c>
      <c r="N4" s="10">
        <v>97.22</v>
      </c>
      <c r="O4" s="10">
        <v>97.6</v>
      </c>
      <c r="P4" s="10">
        <v>97.31</v>
      </c>
      <c r="Q4" s="10">
        <v>97.30942</v>
      </c>
      <c r="R4" s="10">
        <v>98.69565</v>
      </c>
      <c r="S4" s="10">
        <v>98.66667</v>
      </c>
      <c r="T4" s="10">
        <v>97.76786</v>
      </c>
      <c r="U4" s="10">
        <v>97.76786</v>
      </c>
      <c r="V4" s="10">
        <v>98.7395</v>
      </c>
      <c r="W4" s="10">
        <v>99.53917</v>
      </c>
      <c r="X4" s="10">
        <v>98.16514</v>
      </c>
      <c r="Y4" s="10">
        <v>98.57143</v>
      </c>
      <c r="Z4" s="10">
        <v>97.35683</v>
      </c>
    </row>
    <row r="5" spans="2:26">
      <c r="B5" s="11">
        <v>3</v>
      </c>
      <c r="C5" s="15">
        <v>97.45</v>
      </c>
      <c r="D5" s="10">
        <v>96.96</v>
      </c>
      <c r="E5" s="15">
        <v>97.96</v>
      </c>
      <c r="F5" s="15">
        <v>98.21</v>
      </c>
      <c r="G5" s="15">
        <v>96.72</v>
      </c>
      <c r="H5" s="15">
        <v>96.71</v>
      </c>
      <c r="I5" s="15">
        <v>95.07</v>
      </c>
      <c r="J5" s="10">
        <v>95.64</v>
      </c>
      <c r="K5" s="10">
        <v>101.27</v>
      </c>
      <c r="L5" s="10">
        <v>93.12</v>
      </c>
      <c r="M5" s="10">
        <v>100.47</v>
      </c>
      <c r="N5" s="10">
        <v>94.44</v>
      </c>
      <c r="O5" s="10">
        <v>98.56</v>
      </c>
      <c r="P5" s="10">
        <v>95.96</v>
      </c>
      <c r="Q5" s="10">
        <v>95.96413</v>
      </c>
      <c r="R5" s="10">
        <v>96.95652</v>
      </c>
      <c r="S5" s="10">
        <v>97.77778</v>
      </c>
      <c r="T5" s="10">
        <v>97.32143</v>
      </c>
      <c r="U5" s="10">
        <v>97.32143</v>
      </c>
      <c r="V5" s="10">
        <v>97.47899</v>
      </c>
      <c r="W5" s="10">
        <v>97.23502</v>
      </c>
      <c r="X5" s="10">
        <v>97.24771</v>
      </c>
      <c r="Y5" s="10">
        <v>96.66667</v>
      </c>
      <c r="Z5" s="10">
        <v>95.15419</v>
      </c>
    </row>
    <row r="6" spans="2:26">
      <c r="B6" s="11">
        <v>4</v>
      </c>
      <c r="C6" s="15">
        <v>94.38</v>
      </c>
      <c r="D6" s="10">
        <v>95.26</v>
      </c>
      <c r="E6" s="15">
        <v>96.65</v>
      </c>
      <c r="F6" s="15">
        <v>96.03</v>
      </c>
      <c r="G6" s="15">
        <v>95.83</v>
      </c>
      <c r="H6" s="15">
        <v>96.24</v>
      </c>
      <c r="I6" s="15">
        <v>94.84</v>
      </c>
      <c r="J6" s="10">
        <v>94.36</v>
      </c>
      <c r="K6" s="10">
        <v>101.41</v>
      </c>
      <c r="L6" s="10">
        <v>94.04</v>
      </c>
      <c r="M6" s="10">
        <v>98.11</v>
      </c>
      <c r="N6" s="10">
        <v>94.91</v>
      </c>
      <c r="O6" s="10">
        <v>99.04</v>
      </c>
      <c r="P6" s="10">
        <v>95.52</v>
      </c>
      <c r="Q6" s="10">
        <v>95.5157</v>
      </c>
      <c r="R6" s="10">
        <v>93.91304</v>
      </c>
      <c r="S6" s="10">
        <v>96.88889</v>
      </c>
      <c r="T6" s="10">
        <v>95.98214</v>
      </c>
      <c r="U6" s="10">
        <v>95.98214</v>
      </c>
      <c r="V6" s="10">
        <v>96.63866</v>
      </c>
      <c r="W6" s="10">
        <v>98.61751</v>
      </c>
      <c r="X6" s="10">
        <v>96.78899</v>
      </c>
      <c r="Y6" s="10">
        <v>95.2381</v>
      </c>
      <c r="Z6" s="10">
        <v>90.7489</v>
      </c>
    </row>
    <row r="7" spans="2:26">
      <c r="B7" s="11">
        <v>5</v>
      </c>
      <c r="C7" s="15">
        <v>93.19</v>
      </c>
      <c r="D7" s="10">
        <v>93.57</v>
      </c>
      <c r="E7" s="15">
        <v>95.51</v>
      </c>
      <c r="F7" s="15">
        <v>95.63</v>
      </c>
      <c r="G7" s="15">
        <v>93.32</v>
      </c>
      <c r="H7" s="15">
        <v>95.31</v>
      </c>
      <c r="I7" s="15">
        <v>94.62</v>
      </c>
      <c r="J7" s="10">
        <v>93.23</v>
      </c>
      <c r="K7" s="10">
        <v>101.59</v>
      </c>
      <c r="L7" s="10">
        <v>92.66</v>
      </c>
      <c r="M7" s="10">
        <v>97.64</v>
      </c>
      <c r="N7" s="10">
        <v>93.52</v>
      </c>
      <c r="O7" s="10">
        <v>98.08</v>
      </c>
      <c r="P7" s="10">
        <v>95.07</v>
      </c>
      <c r="Q7" s="10">
        <v>95.06726</v>
      </c>
      <c r="R7" s="10">
        <v>93.91304</v>
      </c>
      <c r="S7" s="10">
        <v>95.55556</v>
      </c>
      <c r="T7" s="10">
        <v>95.53571</v>
      </c>
      <c r="U7" s="10">
        <v>95.53571</v>
      </c>
      <c r="V7" s="10">
        <v>94.95798</v>
      </c>
      <c r="W7" s="10">
        <v>95.39171</v>
      </c>
      <c r="X7" s="10">
        <v>94.0367</v>
      </c>
      <c r="Y7" s="10">
        <v>94.7619</v>
      </c>
      <c r="Z7" s="10">
        <v>88.10573</v>
      </c>
    </row>
    <row r="8" spans="2:26">
      <c r="B8" s="11">
        <v>6</v>
      </c>
      <c r="C8" s="15">
        <v>93.15</v>
      </c>
      <c r="D8" s="10">
        <v>92.17</v>
      </c>
      <c r="E8" s="15">
        <v>94.69</v>
      </c>
      <c r="F8" s="15">
        <v>94.44</v>
      </c>
      <c r="G8" s="15">
        <v>91.34</v>
      </c>
      <c r="H8" s="15">
        <v>94.84</v>
      </c>
      <c r="I8" s="15">
        <v>94.17</v>
      </c>
      <c r="J8" s="10">
        <v>92.85</v>
      </c>
      <c r="K8" s="10">
        <v>96.23</v>
      </c>
      <c r="L8" s="10">
        <v>89.45</v>
      </c>
      <c r="M8" s="10">
        <v>94.17</v>
      </c>
      <c r="N8" s="10">
        <v>90.28</v>
      </c>
      <c r="O8" s="10">
        <v>94.71</v>
      </c>
      <c r="P8" s="10">
        <v>94.62</v>
      </c>
      <c r="Q8" s="10">
        <v>94.61883</v>
      </c>
      <c r="R8" s="10">
        <v>92.6087</v>
      </c>
      <c r="S8" s="10">
        <v>95.55556</v>
      </c>
      <c r="T8" s="10">
        <v>95.3125</v>
      </c>
      <c r="U8" s="10">
        <v>95.3125</v>
      </c>
      <c r="V8" s="10">
        <v>92.85714</v>
      </c>
      <c r="W8" s="10">
        <v>92.62673</v>
      </c>
      <c r="X8" s="10">
        <v>93.11927</v>
      </c>
      <c r="Y8" s="10">
        <v>93.33333</v>
      </c>
      <c r="Z8" s="10">
        <v>85.90308</v>
      </c>
    </row>
    <row r="9" spans="2:26">
      <c r="B9" s="11">
        <v>7</v>
      </c>
      <c r="C9" s="15">
        <v>93.11</v>
      </c>
      <c r="D9" s="10">
        <v>91.3</v>
      </c>
      <c r="E9" s="15">
        <v>94.29</v>
      </c>
      <c r="F9" s="15">
        <v>94.25</v>
      </c>
      <c r="G9" s="15">
        <v>89.07</v>
      </c>
      <c r="H9" s="15">
        <v>93.9</v>
      </c>
      <c r="I9" s="15">
        <v>94.17</v>
      </c>
      <c r="J9" s="10">
        <v>90.97</v>
      </c>
      <c r="K9" s="10">
        <v>93.23</v>
      </c>
      <c r="L9" s="10">
        <v>86.7</v>
      </c>
      <c r="M9" s="10">
        <v>89.7</v>
      </c>
      <c r="N9" s="10">
        <v>87.5</v>
      </c>
      <c r="O9" s="10">
        <v>91.35</v>
      </c>
      <c r="P9" s="10">
        <v>93.72</v>
      </c>
      <c r="Q9" s="10">
        <v>93.72197</v>
      </c>
      <c r="R9" s="10">
        <v>91.30435</v>
      </c>
      <c r="S9" s="10">
        <v>95.11111</v>
      </c>
      <c r="T9" s="10">
        <v>95.08929</v>
      </c>
      <c r="U9" s="10">
        <v>95.08929</v>
      </c>
      <c r="V9" s="10">
        <v>92.01681</v>
      </c>
      <c r="W9" s="10">
        <v>88.47926</v>
      </c>
      <c r="X9" s="10">
        <v>91.74312</v>
      </c>
      <c r="Y9" s="10">
        <v>91.90476</v>
      </c>
      <c r="Z9" s="10">
        <v>84.62555</v>
      </c>
    </row>
    <row r="10" spans="2:26">
      <c r="B10" s="11">
        <v>8</v>
      </c>
      <c r="C10" s="15">
        <v>93.19</v>
      </c>
      <c r="D10" s="10">
        <v>90.87</v>
      </c>
      <c r="E10" s="15">
        <v>93.06</v>
      </c>
      <c r="F10" s="15">
        <v>94.05</v>
      </c>
      <c r="G10" s="15">
        <v>86.44</v>
      </c>
      <c r="H10" s="15">
        <v>94.37</v>
      </c>
      <c r="I10" s="15">
        <v>93.72</v>
      </c>
      <c r="J10" s="10">
        <v>85.09</v>
      </c>
      <c r="K10" s="10">
        <v>91.14</v>
      </c>
      <c r="L10" s="10">
        <v>84.24</v>
      </c>
      <c r="M10" s="10">
        <v>86.7</v>
      </c>
      <c r="N10" s="10">
        <v>88.43</v>
      </c>
      <c r="O10" s="10">
        <v>88.94</v>
      </c>
      <c r="P10" s="10">
        <v>93.72</v>
      </c>
      <c r="Q10" s="10">
        <v>93.72197</v>
      </c>
      <c r="R10" s="10">
        <v>90.43478</v>
      </c>
      <c r="S10" s="10">
        <v>94.66667</v>
      </c>
      <c r="T10" s="10">
        <v>95.08929</v>
      </c>
      <c r="U10" s="10">
        <v>95.08929</v>
      </c>
      <c r="V10" s="10">
        <v>89.4958</v>
      </c>
      <c r="W10" s="10">
        <v>84.3318</v>
      </c>
      <c r="X10" s="10">
        <v>89.44954</v>
      </c>
      <c r="Y10" s="10">
        <v>90.95238</v>
      </c>
      <c r="Z10" s="10">
        <v>82.73128</v>
      </c>
    </row>
    <row r="11" spans="2:26">
      <c r="B11" s="11">
        <v>9</v>
      </c>
      <c r="C11" s="15">
        <v>93.19</v>
      </c>
      <c r="D11" s="10">
        <v>90.43</v>
      </c>
      <c r="E11" s="15">
        <v>93.06</v>
      </c>
      <c r="F11" s="15">
        <v>94.05</v>
      </c>
      <c r="G11" s="15">
        <v>84.21</v>
      </c>
      <c r="H11" s="15">
        <v>93.9</v>
      </c>
      <c r="I11" s="15">
        <v>93.72</v>
      </c>
      <c r="J11" s="10">
        <v>83.59</v>
      </c>
      <c r="K11" s="10">
        <v>85</v>
      </c>
      <c r="L11" s="10">
        <v>83.32</v>
      </c>
      <c r="M11" s="10">
        <v>83.99</v>
      </c>
      <c r="N11" s="10">
        <v>87.5</v>
      </c>
      <c r="O11" s="10">
        <v>86.06</v>
      </c>
      <c r="P11" s="10">
        <v>93.27</v>
      </c>
      <c r="Q11" s="10">
        <v>93.27354</v>
      </c>
      <c r="R11" s="10">
        <v>90</v>
      </c>
      <c r="S11" s="10">
        <v>94.66667</v>
      </c>
      <c r="T11" s="10">
        <v>95.08929</v>
      </c>
      <c r="U11" s="10">
        <v>95.08929</v>
      </c>
      <c r="V11" s="10">
        <v>87.39496</v>
      </c>
      <c r="W11" s="10">
        <v>83.34101</v>
      </c>
      <c r="X11" s="10">
        <v>87.15596</v>
      </c>
      <c r="Y11" s="10">
        <v>90</v>
      </c>
      <c r="Z11" s="10"/>
    </row>
    <row r="12" spans="2:26">
      <c r="B12" s="11">
        <v>10</v>
      </c>
      <c r="C12" s="15">
        <v>93.15</v>
      </c>
      <c r="D12" s="10">
        <v>89.57</v>
      </c>
      <c r="E12" s="15">
        <v>92.65</v>
      </c>
      <c r="F12" s="15">
        <v>93.65</v>
      </c>
      <c r="G12" s="15">
        <v>81.78</v>
      </c>
      <c r="H12" s="15">
        <v>93.9</v>
      </c>
      <c r="I12" s="15">
        <v>93.72</v>
      </c>
      <c r="J12" s="10">
        <v>79.96</v>
      </c>
      <c r="K12" s="10">
        <v>79.64</v>
      </c>
      <c r="L12" s="10">
        <v>80.95</v>
      </c>
      <c r="M12" s="10">
        <v>79.34</v>
      </c>
      <c r="N12" s="10">
        <v>87.04</v>
      </c>
      <c r="O12" s="10"/>
      <c r="P12" s="10">
        <v>91.93</v>
      </c>
      <c r="Q12" s="10">
        <v>91.92825</v>
      </c>
      <c r="R12" s="10">
        <v>89.13043</v>
      </c>
      <c r="S12" s="10">
        <v>94.75556</v>
      </c>
      <c r="T12" s="10">
        <v>94.86607</v>
      </c>
      <c r="U12" s="10">
        <v>94.86607</v>
      </c>
      <c r="V12" s="10">
        <v>82.77311</v>
      </c>
      <c r="W12" s="10">
        <v>82.03687</v>
      </c>
      <c r="X12" s="10">
        <v>84.86239</v>
      </c>
      <c r="Y12" s="10">
        <v>86.66667</v>
      </c>
      <c r="Z12" s="10"/>
    </row>
    <row r="13" spans="2:25">
      <c r="B13" s="11">
        <v>11</v>
      </c>
      <c r="C13" s="15">
        <v>93.19</v>
      </c>
      <c r="D13" s="10">
        <v>88.26</v>
      </c>
      <c r="E13" s="15">
        <v>92.45</v>
      </c>
      <c r="F13" s="15">
        <v>93.65</v>
      </c>
      <c r="G13" s="15">
        <v>76.52</v>
      </c>
      <c r="H13" s="15">
        <v>93.9</v>
      </c>
      <c r="I13" s="15">
        <v>93.27</v>
      </c>
      <c r="J13" s="10">
        <v>76.2</v>
      </c>
      <c r="K13" s="10">
        <v>76.36</v>
      </c>
      <c r="L13" s="10"/>
      <c r="M13" s="10">
        <v>76.98</v>
      </c>
      <c r="N13" s="10">
        <v>87.04</v>
      </c>
      <c r="O13" s="10"/>
      <c r="P13" s="10">
        <v>90.13</v>
      </c>
      <c r="Q13" s="10">
        <v>91.92825</v>
      </c>
      <c r="R13" s="10">
        <v>87.3913</v>
      </c>
      <c r="S13" s="10">
        <v>94.84444</v>
      </c>
      <c r="T13" s="10">
        <v>95.08929</v>
      </c>
      <c r="U13" s="10">
        <v>95.08929</v>
      </c>
      <c r="V13" s="10">
        <v>77.73109</v>
      </c>
      <c r="W13" s="10"/>
      <c r="X13" s="10">
        <v>83.02752</v>
      </c>
      <c r="Y13" s="10">
        <v>83.33333</v>
      </c>
    </row>
    <row r="14" spans="2:26">
      <c r="B14" s="11">
        <v>12</v>
      </c>
      <c r="C14" s="15">
        <v>92.77</v>
      </c>
      <c r="D14" s="10">
        <v>84.78</v>
      </c>
      <c r="E14" s="15">
        <v>91.84</v>
      </c>
      <c r="F14" s="15">
        <v>93.25</v>
      </c>
      <c r="H14" s="15">
        <v>93.9</v>
      </c>
      <c r="I14" s="15">
        <v>93.27</v>
      </c>
      <c r="J14" s="10">
        <v>75.7</v>
      </c>
      <c r="K14" s="10"/>
      <c r="L14" s="10"/>
      <c r="M14" s="10"/>
      <c r="N14" s="10">
        <v>86.57</v>
      </c>
      <c r="O14" s="10"/>
      <c r="P14" s="10">
        <v>84.89</v>
      </c>
      <c r="Q14" s="10">
        <v>90.13453</v>
      </c>
      <c r="R14" s="10">
        <v>78.26087</v>
      </c>
      <c r="S14" s="10">
        <v>94.66667</v>
      </c>
      <c r="T14" s="10">
        <v>95.3125</v>
      </c>
      <c r="U14" s="10">
        <v>95.3125</v>
      </c>
      <c r="V14" s="10"/>
      <c r="W14" s="10"/>
      <c r="Y14" s="10"/>
      <c r="Z14" s="10"/>
    </row>
    <row r="15" spans="2:26">
      <c r="B15" s="11">
        <v>13</v>
      </c>
      <c r="C15" s="15">
        <v>91.91</v>
      </c>
      <c r="D15" s="10">
        <v>82.17</v>
      </c>
      <c r="E15" s="15">
        <v>91.43</v>
      </c>
      <c r="F15" s="15">
        <v>93.25</v>
      </c>
      <c r="H15" s="15">
        <v>93.9</v>
      </c>
      <c r="I15" s="15">
        <v>92.83</v>
      </c>
      <c r="J15" s="10"/>
      <c r="K15" s="10"/>
      <c r="L15" s="10"/>
      <c r="M15" s="10"/>
      <c r="N15" s="10">
        <v>85.65</v>
      </c>
      <c r="O15" s="10"/>
      <c r="P15" s="10"/>
      <c r="Q15" s="10">
        <v>84.30493</v>
      </c>
      <c r="R15" s="10"/>
      <c r="S15" s="10">
        <v>94.66667</v>
      </c>
      <c r="T15" s="10">
        <v>95.08929</v>
      </c>
      <c r="U15" s="10">
        <v>95.08929</v>
      </c>
      <c r="V15" s="10"/>
      <c r="W15" s="10"/>
      <c r="X15" s="10"/>
      <c r="Z15" s="10"/>
    </row>
    <row r="16" spans="2:26">
      <c r="B16" s="11">
        <v>14</v>
      </c>
      <c r="C16" s="15">
        <v>92.34</v>
      </c>
      <c r="D16" s="10">
        <v>79.56</v>
      </c>
      <c r="E16" s="15">
        <v>91.43</v>
      </c>
      <c r="F16" s="15">
        <v>93.25</v>
      </c>
      <c r="H16" s="15">
        <v>93.9</v>
      </c>
      <c r="I16" s="15">
        <v>92.83</v>
      </c>
      <c r="J16" s="10"/>
      <c r="K16" s="10"/>
      <c r="L16" s="10"/>
      <c r="M16" s="10"/>
      <c r="N16" s="10"/>
      <c r="O16" s="10"/>
      <c r="P16" s="10"/>
      <c r="Q16" s="10"/>
      <c r="R16" s="10"/>
      <c r="S16" s="10">
        <v>94.66667</v>
      </c>
      <c r="T16" s="10">
        <v>94.64286</v>
      </c>
      <c r="U16" s="10">
        <v>95.3125</v>
      </c>
      <c r="V16" s="15"/>
      <c r="W16" s="15"/>
      <c r="X16" s="15"/>
      <c r="Y16" s="15"/>
      <c r="Z16" s="15"/>
    </row>
    <row r="17" spans="2:26">
      <c r="B17" s="11">
        <v>15</v>
      </c>
      <c r="C17" s="15">
        <v>92.77</v>
      </c>
      <c r="E17" s="15">
        <v>91.02</v>
      </c>
      <c r="F17" s="15">
        <v>93.25</v>
      </c>
      <c r="G17" s="15"/>
      <c r="H17" s="15">
        <v>93.9</v>
      </c>
      <c r="I17" s="15">
        <v>92.38</v>
      </c>
      <c r="J17" s="10"/>
      <c r="K17" s="10"/>
      <c r="L17" s="10"/>
      <c r="M17" s="10"/>
      <c r="N17" s="10"/>
      <c r="O17" s="10"/>
      <c r="P17" s="10"/>
      <c r="Q17" s="10"/>
      <c r="R17" s="10"/>
      <c r="S17" s="10">
        <v>94.22222</v>
      </c>
      <c r="T17" s="10">
        <v>94.19643</v>
      </c>
      <c r="U17" s="10">
        <v>95.04464</v>
      </c>
      <c r="V17" s="15"/>
      <c r="W17" s="15"/>
      <c r="X17" s="15"/>
      <c r="Y17" s="15"/>
      <c r="Z17" s="15"/>
    </row>
    <row r="18" spans="2:26">
      <c r="B18" s="11">
        <v>16</v>
      </c>
      <c r="C18" s="15">
        <v>92.77</v>
      </c>
      <c r="E18" s="15">
        <v>90.61</v>
      </c>
      <c r="F18" s="15">
        <v>93.25</v>
      </c>
      <c r="G18" s="15"/>
      <c r="H18" s="15">
        <v>93.9</v>
      </c>
      <c r="I18" s="15">
        <v>92.38</v>
      </c>
      <c r="J18" s="10"/>
      <c r="K18" s="10"/>
      <c r="L18" s="10"/>
      <c r="M18" s="10"/>
      <c r="N18" s="10"/>
      <c r="O18" s="10"/>
      <c r="P18" s="10"/>
      <c r="Q18" s="10"/>
      <c r="R18" s="10"/>
      <c r="S18" s="10">
        <v>93.77778</v>
      </c>
      <c r="T18" s="10">
        <v>93.75</v>
      </c>
      <c r="U18" s="10">
        <v>94.86607</v>
      </c>
      <c r="V18" s="1"/>
      <c r="W18" s="1"/>
      <c r="X18" s="1"/>
      <c r="Y18" s="1"/>
      <c r="Z18" s="1"/>
    </row>
    <row r="19" spans="2:26">
      <c r="B19" s="11">
        <v>17</v>
      </c>
      <c r="C19" s="15">
        <v>92.85</v>
      </c>
      <c r="E19" s="15">
        <v>90.2</v>
      </c>
      <c r="F19" s="15">
        <v>93.49</v>
      </c>
      <c r="G19" s="15"/>
      <c r="H19" s="15">
        <v>93.9</v>
      </c>
      <c r="I19" s="15">
        <v>92.83</v>
      </c>
      <c r="J19" s="10"/>
      <c r="K19" s="10"/>
      <c r="L19" s="10"/>
      <c r="M19" s="10"/>
      <c r="N19" s="10"/>
      <c r="O19" s="10"/>
      <c r="P19" s="10"/>
      <c r="Q19" s="10"/>
      <c r="R19" s="10"/>
      <c r="S19" s="10">
        <v>93.33333</v>
      </c>
      <c r="T19" s="10">
        <v>93.75</v>
      </c>
      <c r="U19" s="10">
        <v>94.64286</v>
      </c>
      <c r="V19" s="1"/>
      <c r="W19" s="1"/>
      <c r="X19" s="1"/>
      <c r="Y19" s="1"/>
      <c r="Z19" s="1"/>
    </row>
    <row r="20" spans="2:26">
      <c r="B20" s="11">
        <v>18</v>
      </c>
      <c r="C20" s="15">
        <v>93.19</v>
      </c>
      <c r="E20" s="15">
        <v>89.8</v>
      </c>
      <c r="F20" s="15">
        <v>93.25</v>
      </c>
      <c r="G20" s="15"/>
      <c r="H20" s="15">
        <v>93.9</v>
      </c>
      <c r="I20" s="15">
        <v>92.38</v>
      </c>
      <c r="J20" s="10"/>
      <c r="K20" s="10"/>
      <c r="L20" s="10"/>
      <c r="M20" s="10"/>
      <c r="N20" s="10"/>
      <c r="O20" s="10"/>
      <c r="P20" s="10"/>
      <c r="Q20" s="10"/>
      <c r="R20" s="10"/>
      <c r="S20" s="10">
        <v>92.88889</v>
      </c>
      <c r="T20" s="10">
        <v>93.75</v>
      </c>
      <c r="U20" s="10">
        <v>95.08929</v>
      </c>
      <c r="V20" s="1"/>
      <c r="W20" s="1"/>
      <c r="X20" s="1"/>
      <c r="Y20" s="1"/>
      <c r="Z20" s="1"/>
    </row>
    <row r="21" spans="2:26">
      <c r="B21" s="11">
        <v>19</v>
      </c>
      <c r="C21" s="15">
        <v>93.19</v>
      </c>
      <c r="D21" s="10"/>
      <c r="E21" s="15">
        <v>89.8</v>
      </c>
      <c r="F21" s="15">
        <v>93.65</v>
      </c>
      <c r="G21" s="15"/>
      <c r="H21" s="15">
        <v>93.9</v>
      </c>
      <c r="I21" s="15">
        <v>92.38</v>
      </c>
      <c r="J21" s="16"/>
      <c r="K21" s="16"/>
      <c r="L21" s="16"/>
      <c r="M21" s="16"/>
      <c r="N21" s="16"/>
      <c r="O21" s="10"/>
      <c r="P21" s="10"/>
      <c r="Q21" s="10"/>
      <c r="R21" s="10"/>
      <c r="S21" s="10">
        <v>93.33333</v>
      </c>
      <c r="T21" s="10">
        <v>94.64286</v>
      </c>
      <c r="U21" s="10">
        <v>95.08929</v>
      </c>
      <c r="V21" s="1"/>
      <c r="W21" s="1"/>
      <c r="X21" s="1"/>
      <c r="Y21" s="1"/>
      <c r="Z21" s="1"/>
    </row>
    <row r="22" spans="2:26">
      <c r="B22" s="11">
        <v>20</v>
      </c>
      <c r="C22" s="15">
        <v>93.62</v>
      </c>
      <c r="D22" s="10"/>
      <c r="E22" s="15">
        <v>89.8</v>
      </c>
      <c r="F22" s="15">
        <v>93.65</v>
      </c>
      <c r="G22" s="15"/>
      <c r="H22" s="15">
        <v>94.84</v>
      </c>
      <c r="I22" s="15">
        <v>91.93</v>
      </c>
      <c r="J22" s="16"/>
      <c r="K22" s="16"/>
      <c r="L22" s="16"/>
      <c r="M22" s="16"/>
      <c r="N22" s="16"/>
      <c r="O22" s="10"/>
      <c r="P22" s="10"/>
      <c r="Q22" s="10"/>
      <c r="R22" s="10"/>
      <c r="S22" s="10">
        <v>93.33333</v>
      </c>
      <c r="T22" s="10">
        <v>94.64286</v>
      </c>
      <c r="U22" s="10">
        <v>95.08929</v>
      </c>
      <c r="V22" s="1"/>
      <c r="W22" s="1"/>
      <c r="X22" s="1"/>
      <c r="Y22" s="1"/>
      <c r="Z22" s="1"/>
    </row>
    <row r="23" spans="1:26">
      <c r="A23" s="73" t="s">
        <v>62</v>
      </c>
      <c r="B23" s="11"/>
      <c r="C23" s="15"/>
      <c r="D23" s="10"/>
      <c r="E23" s="15"/>
      <c r="F23" s="15"/>
      <c r="G23" s="15"/>
      <c r="H23" s="15"/>
      <c r="I23" s="15"/>
      <c r="J23" s="1"/>
      <c r="K23" s="1"/>
      <c r="L23" s="1"/>
      <c r="M23" s="1"/>
      <c r="N23" s="1"/>
      <c r="O23" s="15"/>
      <c r="P23" s="15"/>
      <c r="Q23" s="15"/>
      <c r="R23" s="15"/>
      <c r="S23" s="15"/>
      <c r="T23" s="15"/>
      <c r="U23" s="15"/>
      <c r="V23" s="1"/>
      <c r="W23" s="1"/>
      <c r="X23" s="1"/>
      <c r="Y23" s="1"/>
      <c r="Z23" s="1"/>
    </row>
    <row r="24" spans="2:26">
      <c r="B24" s="11"/>
      <c r="C24" s="15"/>
      <c r="D24" s="10"/>
      <c r="E24" s="15"/>
      <c r="F24" s="15"/>
      <c r="G24" s="15"/>
      <c r="H24" s="15"/>
      <c r="I24" s="15"/>
      <c r="J24" s="1"/>
      <c r="K24" s="1"/>
      <c r="L24" s="1"/>
      <c r="M24" s="1"/>
      <c r="N24" s="1"/>
      <c r="O24" s="15"/>
      <c r="P24" s="15"/>
      <c r="Q24" s="15"/>
      <c r="R24" s="15"/>
      <c r="S24" s="15"/>
      <c r="T24" s="15"/>
      <c r="U24" s="15"/>
      <c r="V24" s="1"/>
      <c r="W24" s="1"/>
      <c r="X24" s="1"/>
      <c r="Y24" s="1"/>
      <c r="Z24" s="1"/>
    </row>
    <row r="25" ht="15.75" spans="1:26">
      <c r="A25" s="77" t="s">
        <v>63</v>
      </c>
      <c r="B25" s="67" t="s">
        <v>64</v>
      </c>
      <c r="C25" s="15"/>
      <c r="D25" s="10"/>
      <c r="E25" s="15"/>
      <c r="F25" s="15"/>
      <c r="G25" s="15"/>
      <c r="H25" s="15"/>
      <c r="I25" s="15"/>
      <c r="J25" s="1"/>
      <c r="K25" s="1"/>
      <c r="L25" s="1"/>
      <c r="M25" s="1"/>
      <c r="N25" s="1"/>
      <c r="O25" s="15"/>
      <c r="P25" s="15"/>
      <c r="Q25" s="15"/>
      <c r="R25" s="15"/>
      <c r="S25" s="15"/>
      <c r="T25" s="15"/>
      <c r="U25" s="15"/>
      <c r="V25" s="1"/>
      <c r="W25" s="1"/>
      <c r="X25" s="1"/>
      <c r="Y25" s="1"/>
      <c r="Z25" s="1"/>
    </row>
    <row r="26" spans="1:26">
      <c r="A26" s="78"/>
      <c r="B26" s="11"/>
      <c r="C26" s="15"/>
      <c r="D26" s="10"/>
      <c r="E26" s="15"/>
      <c r="F26" s="15"/>
      <c r="G26" s="15"/>
      <c r="H26" s="15"/>
      <c r="I26" s="15"/>
      <c r="J26" s="1"/>
      <c r="K26" s="1"/>
      <c r="L26" s="1"/>
      <c r="M26" s="1"/>
      <c r="N26" s="1"/>
      <c r="O26" s="15"/>
      <c r="P26" s="15"/>
      <c r="Q26" s="15"/>
      <c r="R26" s="15"/>
      <c r="S26" s="15"/>
      <c r="T26" s="15"/>
      <c r="U26" s="15"/>
      <c r="V26" s="1"/>
      <c r="W26" s="1"/>
      <c r="X26" s="1"/>
      <c r="Y26" s="1"/>
      <c r="Z26" s="1"/>
    </row>
    <row r="27" spans="1:26">
      <c r="A27" s="79" t="s">
        <v>65</v>
      </c>
      <c r="B27" s="80" t="s">
        <v>46</v>
      </c>
      <c r="C27" s="80" t="s">
        <v>66</v>
      </c>
      <c r="D27" s="80" t="s">
        <v>67</v>
      </c>
      <c r="E27" s="80" t="s">
        <v>68</v>
      </c>
      <c r="F27" s="15"/>
      <c r="G27" s="15"/>
      <c r="H27" s="15"/>
      <c r="I27" s="15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5">
      <c r="A28" s="79" t="s">
        <v>69</v>
      </c>
      <c r="B28" s="80" t="s">
        <v>70</v>
      </c>
      <c r="C28" s="80" t="s">
        <v>71</v>
      </c>
      <c r="D28" s="80" t="s">
        <v>72</v>
      </c>
      <c r="E28" s="80" t="s">
        <v>73</v>
      </c>
    </row>
    <row r="29" spans="1:6">
      <c r="A29" s="79" t="s">
        <v>74</v>
      </c>
      <c r="B29" s="81">
        <v>0.1664</v>
      </c>
      <c r="C29" s="80" t="s">
        <v>75</v>
      </c>
      <c r="D29" s="80" t="s">
        <v>76</v>
      </c>
      <c r="E29" s="80" t="s">
        <v>77</v>
      </c>
      <c r="F29" s="1"/>
    </row>
    <row r="30" spans="1:6">
      <c r="A30" s="81"/>
      <c r="B30" s="82"/>
      <c r="C30" s="82"/>
      <c r="D30" s="82"/>
      <c r="E30" s="82"/>
      <c r="F30" s="15"/>
    </row>
    <row r="31" spans="1:6">
      <c r="A31" s="79" t="s">
        <v>78</v>
      </c>
      <c r="B31" s="80" t="s">
        <v>79</v>
      </c>
      <c r="C31" s="80" t="s">
        <v>80</v>
      </c>
      <c r="D31" s="82"/>
      <c r="E31" s="82"/>
      <c r="F31" s="15"/>
    </row>
    <row r="32" spans="1:6">
      <c r="A32" s="79" t="s">
        <v>81</v>
      </c>
      <c r="B32" s="82">
        <v>0</v>
      </c>
      <c r="C32" s="82">
        <v>0</v>
      </c>
      <c r="D32" s="82"/>
      <c r="E32" s="82"/>
      <c r="F32" s="15"/>
    </row>
    <row r="33" spans="1:6">
      <c r="A33" s="79" t="s">
        <v>82</v>
      </c>
      <c r="B33" s="82">
        <v>0</v>
      </c>
      <c r="C33" s="82">
        <v>0</v>
      </c>
      <c r="D33" s="82"/>
      <c r="E33" s="82"/>
      <c r="F33" s="15"/>
    </row>
    <row r="34" spans="1:6">
      <c r="A34" s="79" t="s">
        <v>83</v>
      </c>
      <c r="B34" s="82">
        <v>2.949</v>
      </c>
      <c r="C34" s="82">
        <v>8.697</v>
      </c>
      <c r="D34" s="82"/>
      <c r="E34" s="82"/>
      <c r="F34" s="5"/>
    </row>
    <row r="35" spans="1:6">
      <c r="A35" s="79" t="s">
        <v>84</v>
      </c>
      <c r="B35" s="82">
        <v>2.955</v>
      </c>
      <c r="C35" s="82">
        <v>8.731</v>
      </c>
      <c r="D35" s="82"/>
      <c r="E35" s="82"/>
      <c r="F35" s="5"/>
    </row>
    <row r="36" spans="1:6">
      <c r="A36" s="81"/>
      <c r="B36" s="82"/>
      <c r="C36" s="82"/>
      <c r="D36" s="82"/>
      <c r="E36" s="82"/>
      <c r="F36" s="5"/>
    </row>
    <row r="37" spans="1:5">
      <c r="A37" s="79" t="s">
        <v>85</v>
      </c>
      <c r="B37" s="82"/>
      <c r="C37" s="82"/>
      <c r="D37" s="82"/>
      <c r="E37" s="82"/>
    </row>
    <row r="38" spans="1:5">
      <c r="A38" s="79" t="s">
        <v>86</v>
      </c>
      <c r="B38" s="80" t="s">
        <v>87</v>
      </c>
      <c r="C38" s="82"/>
      <c r="D38" s="82"/>
      <c r="E38" s="82"/>
    </row>
    <row r="39" spans="1:5">
      <c r="A39" s="79" t="s">
        <v>46</v>
      </c>
      <c r="B39" s="80" t="s">
        <v>70</v>
      </c>
      <c r="C39" s="82"/>
      <c r="D39" s="82"/>
      <c r="E39" s="82"/>
    </row>
    <row r="40" spans="1:5">
      <c r="A40" s="79" t="s">
        <v>66</v>
      </c>
      <c r="B40" s="80" t="s">
        <v>71</v>
      </c>
      <c r="C40" s="82"/>
      <c r="D40" s="82"/>
      <c r="E40" s="82"/>
    </row>
    <row r="41" spans="1:5">
      <c r="A41" s="79" t="s">
        <v>88</v>
      </c>
      <c r="B41" s="80" t="s">
        <v>72</v>
      </c>
      <c r="C41" s="82"/>
      <c r="D41" s="82"/>
      <c r="E41" s="82"/>
    </row>
    <row r="42" spans="1:5">
      <c r="A42" s="81"/>
      <c r="B42" s="82"/>
      <c r="C42" s="82"/>
      <c r="D42" s="82"/>
      <c r="E42" s="82"/>
    </row>
    <row r="43" spans="1:5">
      <c r="A43" s="79" t="s">
        <v>89</v>
      </c>
      <c r="B43" s="82"/>
      <c r="C43" s="82"/>
      <c r="D43" s="82"/>
      <c r="E43" s="82"/>
    </row>
    <row r="44" spans="1:5">
      <c r="A44" s="79" t="s">
        <v>90</v>
      </c>
      <c r="B44" s="82">
        <v>92.8</v>
      </c>
      <c r="C44" s="82"/>
      <c r="D44" s="82"/>
      <c r="E44" s="82"/>
    </row>
    <row r="45" spans="1:5">
      <c r="A45" s="79" t="s">
        <v>91</v>
      </c>
      <c r="B45" s="82">
        <v>90.21</v>
      </c>
      <c r="C45" s="82"/>
      <c r="D45" s="82"/>
      <c r="E45" s="82"/>
    </row>
    <row r="46" spans="1:5">
      <c r="A46" s="79" t="s">
        <v>92</v>
      </c>
      <c r="B46" s="82">
        <v>2.589</v>
      </c>
      <c r="C46" s="82"/>
      <c r="D46" s="82"/>
      <c r="E46" s="82"/>
    </row>
    <row r="47" spans="1:5">
      <c r="A47" s="79" t="s">
        <v>93</v>
      </c>
      <c r="B47" s="82">
        <v>1.644</v>
      </c>
      <c r="C47" s="82"/>
      <c r="D47" s="82"/>
      <c r="E47" s="82"/>
    </row>
    <row r="48" spans="1:5">
      <c r="A48" s="79" t="s">
        <v>94</v>
      </c>
      <c r="B48" s="80" t="s">
        <v>95</v>
      </c>
      <c r="C48" s="82"/>
      <c r="D48" s="82"/>
      <c r="E48" s="82"/>
    </row>
    <row r="49" spans="1:5">
      <c r="A49" s="81"/>
      <c r="B49" s="82"/>
      <c r="C49" s="82"/>
      <c r="D49" s="82"/>
      <c r="E49" s="82"/>
    </row>
    <row r="50" spans="1:5">
      <c r="A50" s="81"/>
      <c r="B50" s="82"/>
      <c r="C50" s="82"/>
      <c r="D50" s="82"/>
      <c r="E50" s="82"/>
    </row>
    <row r="51" ht="15.75" spans="1:2">
      <c r="A51" s="77" t="s">
        <v>96</v>
      </c>
      <c r="B51" s="83" t="s">
        <v>97</v>
      </c>
    </row>
    <row r="52" spans="1:1">
      <c r="A52" s="78"/>
    </row>
    <row r="53" spans="1:5">
      <c r="A53" s="79" t="s">
        <v>98</v>
      </c>
      <c r="B53" s="80" t="s">
        <v>99</v>
      </c>
      <c r="C53" s="82"/>
      <c r="D53" s="82"/>
      <c r="E53" s="82"/>
    </row>
    <row r="54" spans="1:5">
      <c r="A54" s="79" t="s">
        <v>100</v>
      </c>
      <c r="B54" s="80" t="s">
        <v>72</v>
      </c>
      <c r="C54" s="82"/>
      <c r="D54" s="82"/>
      <c r="E54" s="82"/>
    </row>
    <row r="55" spans="1:5">
      <c r="A55" s="79" t="s">
        <v>101</v>
      </c>
      <c r="B55" s="82">
        <v>0.05</v>
      </c>
      <c r="C55" s="82"/>
      <c r="D55" s="82"/>
      <c r="E55" s="82"/>
    </row>
    <row r="56" spans="1:5">
      <c r="A56" s="81"/>
      <c r="B56" s="82"/>
      <c r="C56" s="82"/>
      <c r="D56" s="82"/>
      <c r="E56" s="82"/>
    </row>
    <row r="57" spans="1:5">
      <c r="A57" s="79" t="s">
        <v>65</v>
      </c>
      <c r="B57" s="80" t="s">
        <v>46</v>
      </c>
      <c r="C57" s="80" t="s">
        <v>66</v>
      </c>
      <c r="D57" s="80" t="s">
        <v>67</v>
      </c>
      <c r="E57" s="80" t="s">
        <v>68</v>
      </c>
    </row>
    <row r="58" spans="1:5">
      <c r="A58" s="79" t="s">
        <v>69</v>
      </c>
      <c r="B58" s="79" t="s">
        <v>70</v>
      </c>
      <c r="C58" s="80" t="s">
        <v>71</v>
      </c>
      <c r="D58" s="80" t="s">
        <v>72</v>
      </c>
      <c r="E58" s="80" t="s">
        <v>102</v>
      </c>
    </row>
    <row r="59" spans="1:5">
      <c r="A59" s="79" t="s">
        <v>74</v>
      </c>
      <c r="B59" s="81">
        <v>0.101</v>
      </c>
      <c r="C59" s="80" t="s">
        <v>75</v>
      </c>
      <c r="D59" s="80" t="s">
        <v>76</v>
      </c>
      <c r="E59" s="80" t="s">
        <v>103</v>
      </c>
    </row>
    <row r="60" spans="1:5">
      <c r="A60" s="81"/>
      <c r="B60" s="82"/>
      <c r="C60" s="82"/>
      <c r="D60" s="82"/>
      <c r="E60" s="82"/>
    </row>
    <row r="61" spans="1:5">
      <c r="A61" s="79" t="s">
        <v>78</v>
      </c>
      <c r="B61" s="80" t="s">
        <v>79</v>
      </c>
      <c r="C61" s="80" t="s">
        <v>80</v>
      </c>
      <c r="D61" s="82"/>
      <c r="E61" s="82"/>
    </row>
    <row r="62" spans="1:5">
      <c r="A62" s="79" t="s">
        <v>81</v>
      </c>
      <c r="B62" s="82">
        <v>0</v>
      </c>
      <c r="C62" s="82">
        <v>0</v>
      </c>
      <c r="D62" s="82"/>
      <c r="E62" s="82"/>
    </row>
    <row r="63" spans="1:5">
      <c r="A63" s="79" t="s">
        <v>82</v>
      </c>
      <c r="B63" s="82">
        <v>0</v>
      </c>
      <c r="C63" s="82">
        <v>0</v>
      </c>
      <c r="D63" s="82"/>
      <c r="E63" s="82"/>
    </row>
    <row r="64" spans="1:5">
      <c r="A64" s="79" t="s">
        <v>83</v>
      </c>
      <c r="B64" s="82">
        <v>2.676</v>
      </c>
      <c r="C64" s="82">
        <v>7.158</v>
      </c>
      <c r="D64" s="82"/>
      <c r="E64" s="82"/>
    </row>
    <row r="65" spans="1:5">
      <c r="A65" s="79" t="s">
        <v>84</v>
      </c>
      <c r="B65" s="82">
        <v>2.675</v>
      </c>
      <c r="C65" s="82">
        <v>7.157</v>
      </c>
      <c r="D65" s="82"/>
      <c r="E65" s="82"/>
    </row>
    <row r="66" spans="1:5">
      <c r="A66" s="81"/>
      <c r="B66" s="82"/>
      <c r="C66" s="82"/>
      <c r="D66" s="82"/>
      <c r="E66" s="82"/>
    </row>
    <row r="67" spans="1:5">
      <c r="A67" s="79" t="s">
        <v>85</v>
      </c>
      <c r="B67" s="82"/>
      <c r="C67" s="82"/>
      <c r="D67" s="82"/>
      <c r="E67" s="82"/>
    </row>
    <row r="68" spans="1:5">
      <c r="A68" s="79" t="s">
        <v>86</v>
      </c>
      <c r="B68" s="80" t="s">
        <v>104</v>
      </c>
      <c r="C68" s="82"/>
      <c r="D68" s="82"/>
      <c r="E68" s="82"/>
    </row>
    <row r="69" spans="1:5">
      <c r="A69" s="79" t="s">
        <v>46</v>
      </c>
      <c r="B69" s="81">
        <v>0.002</v>
      </c>
      <c r="C69" s="82"/>
      <c r="D69" s="82"/>
      <c r="E69" s="82"/>
    </row>
    <row r="70" spans="1:5">
      <c r="A70" s="79" t="s">
        <v>66</v>
      </c>
      <c r="B70" s="80" t="s">
        <v>105</v>
      </c>
      <c r="C70" s="82"/>
      <c r="D70" s="82"/>
      <c r="E70" s="82"/>
    </row>
    <row r="71" spans="1:5">
      <c r="A71" s="79" t="s">
        <v>88</v>
      </c>
      <c r="B71" s="80" t="s">
        <v>72</v>
      </c>
      <c r="C71" s="82"/>
      <c r="D71" s="82"/>
      <c r="E71" s="82"/>
    </row>
    <row r="72" spans="1:5">
      <c r="A72" s="81"/>
      <c r="B72" s="82"/>
      <c r="C72" s="82"/>
      <c r="D72" s="82"/>
      <c r="E72" s="82"/>
    </row>
    <row r="73" spans="1:5">
      <c r="A73" s="79" t="s">
        <v>89</v>
      </c>
      <c r="B73" s="82"/>
      <c r="C73" s="82"/>
      <c r="D73" s="82"/>
      <c r="E73" s="82"/>
    </row>
    <row r="74" ht="15.75" spans="1:5">
      <c r="A74" s="79" t="s">
        <v>106</v>
      </c>
      <c r="B74" s="82">
        <v>94.09</v>
      </c>
      <c r="C74" s="82"/>
      <c r="D74" s="82"/>
      <c r="E74" s="82"/>
    </row>
    <row r="75" ht="15.75" spans="1:5">
      <c r="A75" s="79" t="s">
        <v>107</v>
      </c>
      <c r="B75" s="82">
        <v>90.33</v>
      </c>
      <c r="C75" s="82"/>
      <c r="D75" s="82"/>
      <c r="E75" s="82"/>
    </row>
    <row r="76" spans="1:5">
      <c r="A76" s="79" t="s">
        <v>92</v>
      </c>
      <c r="B76" s="82">
        <v>3.761</v>
      </c>
      <c r="C76" s="82"/>
      <c r="D76" s="82"/>
      <c r="E76" s="82"/>
    </row>
    <row r="77" spans="1:5">
      <c r="A77" s="79" t="s">
        <v>93</v>
      </c>
      <c r="B77" s="82">
        <v>1.771</v>
      </c>
      <c r="C77" s="82"/>
      <c r="D77" s="82"/>
      <c r="E77" s="82"/>
    </row>
    <row r="78" spans="1:5">
      <c r="A78" s="79" t="s">
        <v>94</v>
      </c>
      <c r="B78" s="80" t="s">
        <v>108</v>
      </c>
      <c r="C78" s="82"/>
      <c r="D78" s="82"/>
      <c r="E78" s="82"/>
    </row>
  </sheetData>
  <mergeCells count="4">
    <mergeCell ref="C2:I2"/>
    <mergeCell ref="J2:P2"/>
    <mergeCell ref="Q2:U2"/>
    <mergeCell ref="V2:Z2"/>
  </mergeCells>
  <pageMargins left="0.75" right="0.75" top="1" bottom="1" header="0.5" footer="0.5"/>
  <headerFooter/>
</worksheet>
</file>

<file path=xl/worksheets/sheet5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2"/>
  <sheetViews>
    <sheetView workbookViewId="0">
      <selection activeCell="A12" sqref="A12"/>
    </sheetView>
  </sheetViews>
  <sheetFormatPr defaultColWidth="9" defaultRowHeight="15" outlineLevelCol="7"/>
  <cols>
    <col min="1" max="1" width="18.75" style="1" customWidth="1"/>
    <col min="2" max="3" width="12.625" style="1"/>
    <col min="4" max="16384" width="9" style="1"/>
  </cols>
  <sheetData>
    <row r="1" spans="1:1">
      <c r="A1" s="9" t="s">
        <v>377</v>
      </c>
    </row>
    <row r="2" spans="1:1">
      <c r="A2" s="9"/>
    </row>
    <row r="3" spans="1:1">
      <c r="A3" s="9" t="s">
        <v>378</v>
      </c>
    </row>
    <row r="4" ht="15.75" spans="3:7">
      <c r="C4" s="4" t="s">
        <v>49</v>
      </c>
      <c r="D4" s="4" t="s">
        <v>50</v>
      </c>
      <c r="F4" s="4"/>
      <c r="G4" s="4"/>
    </row>
    <row r="5" spans="3:7">
      <c r="C5" s="10">
        <v>6.98</v>
      </c>
      <c r="D5" s="10">
        <v>4.5</v>
      </c>
      <c r="E5" s="16"/>
      <c r="F5" s="10"/>
      <c r="G5" s="10"/>
    </row>
    <row r="6" spans="3:7">
      <c r="C6" s="10">
        <v>8.62</v>
      </c>
      <c r="D6" s="10">
        <v>4.72</v>
      </c>
      <c r="E6" s="16"/>
      <c r="F6" s="10"/>
      <c r="G6" s="10"/>
    </row>
    <row r="7" spans="3:7">
      <c r="C7" s="10">
        <v>5.1</v>
      </c>
      <c r="D7" s="10">
        <v>9.09</v>
      </c>
      <c r="E7" s="16"/>
      <c r="F7" s="10"/>
      <c r="G7" s="10"/>
    </row>
    <row r="8" spans="3:7">
      <c r="C8" s="10">
        <v>4.92</v>
      </c>
      <c r="D8" s="10">
        <v>6.03</v>
      </c>
      <c r="E8" s="16"/>
      <c r="F8" s="10"/>
      <c r="G8" s="10"/>
    </row>
    <row r="9" spans="3:7">
      <c r="C9" s="10">
        <v>3.09</v>
      </c>
      <c r="D9" s="10">
        <v>9.45</v>
      </c>
      <c r="E9" s="16"/>
      <c r="F9" s="10"/>
      <c r="G9" s="10"/>
    </row>
    <row r="10" spans="3:7">
      <c r="C10" s="10">
        <v>5.27</v>
      </c>
      <c r="D10" s="16"/>
      <c r="G10" s="15"/>
    </row>
    <row r="11" ht="15.75" spans="1:8">
      <c r="A11" s="3"/>
      <c r="B11" s="3" t="s">
        <v>49</v>
      </c>
      <c r="C11" s="3" t="s">
        <v>50</v>
      </c>
      <c r="F11" s="3"/>
      <c r="G11" s="3"/>
      <c r="H11" s="3"/>
    </row>
    <row r="12" spans="1:8">
      <c r="A12" s="3" t="s">
        <v>46</v>
      </c>
      <c r="B12" s="5">
        <v>0.4167</v>
      </c>
      <c r="C12" s="5"/>
      <c r="F12" s="3"/>
      <c r="G12" s="5"/>
      <c r="H12" s="5"/>
    </row>
    <row r="13" spans="1:8">
      <c r="A13" s="6" t="s">
        <v>51</v>
      </c>
      <c r="B13" s="5">
        <v>5.663</v>
      </c>
      <c r="C13" s="3">
        <v>6.758</v>
      </c>
      <c r="F13" s="6"/>
      <c r="G13" s="5"/>
      <c r="H13" s="5"/>
    </row>
    <row r="14" spans="1:8">
      <c r="A14" s="6" t="s">
        <v>52</v>
      </c>
      <c r="B14" s="3">
        <v>1.90379270580246</v>
      </c>
      <c r="C14" s="3">
        <v>2.36997257368097</v>
      </c>
      <c r="F14" s="6"/>
      <c r="G14" s="3"/>
      <c r="H14" s="3"/>
    </row>
    <row r="16" ht="13.5" spans="1:4">
      <c r="A16"/>
      <c r="B16"/>
      <c r="C16"/>
      <c r="D16"/>
    </row>
    <row r="17" ht="13.5" spans="1:4">
      <c r="A17"/>
      <c r="B17"/>
      <c r="C17"/>
      <c r="D17"/>
    </row>
    <row r="18" ht="13.5" spans="1:4">
      <c r="A18"/>
      <c r="B18"/>
      <c r="C18"/>
      <c r="D18"/>
    </row>
    <row r="19" ht="13.5" spans="1:4">
      <c r="A19"/>
      <c r="B19"/>
      <c r="C19"/>
      <c r="D19"/>
    </row>
    <row r="20" ht="13.5" spans="1:4">
      <c r="A20"/>
      <c r="B20"/>
      <c r="C20"/>
      <c r="D20"/>
    </row>
    <row r="21" ht="13.5" spans="1:4">
      <c r="A21"/>
      <c r="B21"/>
      <c r="C21"/>
      <c r="D21"/>
    </row>
    <row r="22" ht="13.5" spans="1:4">
      <c r="A22"/>
      <c r="B22"/>
      <c r="C22"/>
      <c r="D22"/>
    </row>
    <row r="23" ht="13.5" spans="1:4">
      <c r="A23"/>
      <c r="B23"/>
      <c r="C23"/>
      <c r="D23"/>
    </row>
    <row r="24" ht="13.5" spans="1:4">
      <c r="A24"/>
      <c r="B24"/>
      <c r="C24"/>
      <c r="D24"/>
    </row>
    <row r="25" ht="13.5" spans="1:4">
      <c r="A25"/>
      <c r="B25"/>
      <c r="C25"/>
      <c r="D25"/>
    </row>
    <row r="26" ht="13.5" spans="1:4">
      <c r="A26"/>
      <c r="B26"/>
      <c r="C26"/>
      <c r="D26"/>
    </row>
    <row r="27" ht="13.5" spans="1:4">
      <c r="A27"/>
      <c r="B27"/>
      <c r="C27"/>
      <c r="D27"/>
    </row>
    <row r="28" ht="13.5" spans="1:4">
      <c r="A28"/>
      <c r="B28"/>
      <c r="C28"/>
      <c r="D28"/>
    </row>
    <row r="30" ht="13.5" spans="1:4">
      <c r="A30"/>
      <c r="B30"/>
      <c r="C30"/>
      <c r="D30"/>
    </row>
    <row r="31" ht="13.5" spans="1:4">
      <c r="A31"/>
      <c r="B31"/>
      <c r="C31"/>
      <c r="D31"/>
    </row>
    <row r="32" ht="13.5" spans="1:4">
      <c r="A32"/>
      <c r="B32"/>
      <c r="C32"/>
      <c r="D32"/>
    </row>
    <row r="33" ht="13.5" spans="1:4">
      <c r="A33"/>
      <c r="B33"/>
      <c r="C33"/>
      <c r="D33"/>
    </row>
    <row r="34" ht="13.5" spans="1:4">
      <c r="A34"/>
      <c r="B34"/>
      <c r="C34"/>
      <c r="D34"/>
    </row>
    <row r="35" ht="13.5" spans="1:4">
      <c r="A35"/>
      <c r="B35"/>
      <c r="C35"/>
      <c r="D35"/>
    </row>
    <row r="36" ht="13.5" spans="1:4">
      <c r="A36"/>
      <c r="B36"/>
      <c r="C36"/>
      <c r="D36"/>
    </row>
    <row r="37" ht="13.5" spans="1:4">
      <c r="A37"/>
      <c r="B37"/>
      <c r="C37"/>
      <c r="D37"/>
    </row>
    <row r="38" ht="13.5" spans="1:4">
      <c r="A38"/>
      <c r="B38"/>
      <c r="C38"/>
      <c r="D38"/>
    </row>
    <row r="39" ht="13.5" spans="1:4">
      <c r="A39"/>
      <c r="B39"/>
      <c r="C39"/>
      <c r="D39"/>
    </row>
    <row r="40" ht="13.5" spans="1:4">
      <c r="A40"/>
      <c r="B40"/>
      <c r="C40"/>
      <c r="D40"/>
    </row>
    <row r="41" ht="13.5" spans="1:4">
      <c r="A41"/>
      <c r="B41"/>
      <c r="C41"/>
      <c r="D41"/>
    </row>
    <row r="42" ht="13.5" spans="1:4">
      <c r="A42"/>
      <c r="B42"/>
      <c r="C42"/>
      <c r="D42"/>
    </row>
  </sheetData>
  <pageMargins left="0.75" right="0.75" top="1" bottom="1" header="0.5" footer="0.5"/>
  <headerFooter/>
</worksheet>
</file>

<file path=xl/worksheets/sheet5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"/>
  <sheetViews>
    <sheetView workbookViewId="0">
      <selection activeCell="A12" sqref="A12"/>
    </sheetView>
  </sheetViews>
  <sheetFormatPr defaultColWidth="9" defaultRowHeight="13.5" outlineLevelCol="3"/>
  <cols>
    <col min="1" max="1" width="25.25" customWidth="1"/>
    <col min="3" max="3" width="10.5" customWidth="1"/>
  </cols>
  <sheetData>
    <row r="1" ht="15" spans="1:4">
      <c r="A1" s="9" t="s">
        <v>377</v>
      </c>
      <c r="B1" s="1"/>
      <c r="C1" s="1"/>
      <c r="D1" s="1"/>
    </row>
    <row r="2" ht="15" spans="1:4">
      <c r="A2" s="9"/>
      <c r="B2" s="1"/>
      <c r="C2" s="1"/>
      <c r="D2" s="1"/>
    </row>
    <row r="3" ht="15.75" spans="1:4">
      <c r="A3" s="9" t="s">
        <v>379</v>
      </c>
      <c r="B3" s="1"/>
      <c r="C3" s="1"/>
      <c r="D3" s="1"/>
    </row>
    <row r="4" ht="15.75" spans="1:4">
      <c r="A4" s="1"/>
      <c r="B4" s="1"/>
      <c r="C4" s="4" t="s">
        <v>49</v>
      </c>
      <c r="D4" s="4" t="s">
        <v>50</v>
      </c>
    </row>
    <row r="5" ht="15" spans="1:4">
      <c r="A5" s="1"/>
      <c r="B5" s="1"/>
      <c r="C5" s="15">
        <v>26.49</v>
      </c>
      <c r="D5" s="15">
        <v>5.93</v>
      </c>
    </row>
    <row r="6" ht="15" spans="1:4">
      <c r="A6" s="1"/>
      <c r="B6" s="1"/>
      <c r="C6" s="15">
        <v>5.76</v>
      </c>
      <c r="D6" s="15">
        <v>9.22</v>
      </c>
    </row>
    <row r="7" ht="15" spans="1:4">
      <c r="A7" s="1"/>
      <c r="B7" s="1"/>
      <c r="C7" s="15">
        <v>7.09</v>
      </c>
      <c r="D7" s="15">
        <v>12.75</v>
      </c>
    </row>
    <row r="8" ht="15" spans="1:4">
      <c r="A8" s="1"/>
      <c r="B8" s="1"/>
      <c r="C8" s="15">
        <v>5.15</v>
      </c>
      <c r="D8" s="15">
        <v>6.75</v>
      </c>
    </row>
    <row r="9" ht="15" spans="1:4">
      <c r="A9" s="1"/>
      <c r="B9" s="1"/>
      <c r="C9" s="15">
        <v>7.73</v>
      </c>
      <c r="D9" s="15">
        <v>40.84</v>
      </c>
    </row>
    <row r="10" ht="15" spans="1:4">
      <c r="A10" s="1"/>
      <c r="B10" s="1"/>
      <c r="C10" s="15">
        <v>13.95</v>
      </c>
      <c r="D10" s="1"/>
    </row>
    <row r="11" ht="15.75" spans="1:4">
      <c r="A11" s="3"/>
      <c r="B11" s="3" t="s">
        <v>49</v>
      </c>
      <c r="C11" s="3" t="s">
        <v>50</v>
      </c>
      <c r="D11" s="1"/>
    </row>
    <row r="12" ht="15" spans="1:4">
      <c r="A12" s="3" t="s">
        <v>46</v>
      </c>
      <c r="B12" s="5">
        <v>0.5737</v>
      </c>
      <c r="C12" s="5"/>
      <c r="D12" s="1"/>
    </row>
    <row r="13" ht="15" spans="1:4">
      <c r="A13" s="6" t="s">
        <v>51</v>
      </c>
      <c r="B13" s="5">
        <v>11.03</v>
      </c>
      <c r="C13" s="5">
        <v>15.1</v>
      </c>
      <c r="D13" s="1"/>
    </row>
    <row r="14" ht="15" spans="1:4">
      <c r="A14" s="6" t="s">
        <v>52</v>
      </c>
      <c r="B14" s="3">
        <v>8.2012058056524</v>
      </c>
      <c r="C14" s="3">
        <v>14.6326337342257</v>
      </c>
      <c r="D14" s="1"/>
    </row>
  </sheetData>
  <pageMargins left="0.75" right="0.75" top="1" bottom="1" header="0.5" footer="0.5"/>
  <headerFooter/>
</worksheet>
</file>

<file path=xl/worksheets/sheet5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"/>
  <sheetViews>
    <sheetView workbookViewId="0">
      <selection activeCell="A12" sqref="A12"/>
    </sheetView>
  </sheetViews>
  <sheetFormatPr defaultColWidth="9" defaultRowHeight="13.5" outlineLevelCol="3"/>
  <cols>
    <col min="1" max="1" width="23.625" customWidth="1"/>
  </cols>
  <sheetData>
    <row r="1" ht="15" spans="1:4">
      <c r="A1" s="9" t="s">
        <v>377</v>
      </c>
      <c r="B1" s="1"/>
      <c r="C1" s="1"/>
      <c r="D1" s="1"/>
    </row>
    <row r="2" ht="15" spans="1:4">
      <c r="A2" s="9"/>
      <c r="B2" s="1"/>
      <c r="C2" s="1"/>
      <c r="D2" s="1"/>
    </row>
    <row r="3" ht="15.75" spans="1:4">
      <c r="A3" s="9" t="s">
        <v>380</v>
      </c>
      <c r="B3" s="1"/>
      <c r="C3" s="1"/>
      <c r="D3" s="1"/>
    </row>
    <row r="4" ht="15.75" spans="1:4">
      <c r="A4" s="1"/>
      <c r="B4" s="1"/>
      <c r="C4" s="4" t="s">
        <v>49</v>
      </c>
      <c r="D4" s="4" t="s">
        <v>50</v>
      </c>
    </row>
    <row r="5" ht="15" spans="1:4">
      <c r="A5" s="1"/>
      <c r="B5" s="1"/>
      <c r="C5" s="15">
        <v>18.3</v>
      </c>
      <c r="D5" s="15">
        <v>6.29</v>
      </c>
    </row>
    <row r="6" ht="15" spans="1:4">
      <c r="A6" s="1"/>
      <c r="B6" s="1"/>
      <c r="C6" s="15">
        <v>11.7</v>
      </c>
      <c r="D6" s="15">
        <v>14.51</v>
      </c>
    </row>
    <row r="7" ht="15" spans="1:4">
      <c r="A7" s="1"/>
      <c r="B7" s="1"/>
      <c r="C7" s="15">
        <v>7.49</v>
      </c>
      <c r="D7" s="15">
        <v>21.43</v>
      </c>
    </row>
    <row r="8" ht="15" spans="1:4">
      <c r="A8" s="1"/>
      <c r="B8" s="1"/>
      <c r="C8" s="15">
        <v>5.44</v>
      </c>
      <c r="D8" s="15">
        <v>7</v>
      </c>
    </row>
    <row r="9" ht="15" spans="1:4">
      <c r="A9" s="1"/>
      <c r="B9" s="1"/>
      <c r="C9" s="15">
        <v>8.68</v>
      </c>
      <c r="D9" s="15">
        <v>15.52</v>
      </c>
    </row>
    <row r="10" ht="15" spans="1:4">
      <c r="A10" s="1"/>
      <c r="B10" s="1"/>
      <c r="C10" s="15">
        <v>21.43</v>
      </c>
      <c r="D10" s="1"/>
    </row>
    <row r="11" ht="15.75" spans="1:4">
      <c r="A11" s="3"/>
      <c r="B11" s="3" t="s">
        <v>49</v>
      </c>
      <c r="C11" s="3" t="s">
        <v>50</v>
      </c>
      <c r="D11" s="1"/>
    </row>
    <row r="12" ht="15" spans="1:4">
      <c r="A12" s="3" t="s">
        <v>46</v>
      </c>
      <c r="B12" s="5">
        <v>0.8446</v>
      </c>
      <c r="C12" s="5"/>
      <c r="D12" s="1"/>
    </row>
    <row r="13" ht="15" spans="1:4">
      <c r="A13" s="6" t="s">
        <v>51</v>
      </c>
      <c r="B13" s="5">
        <v>12.17</v>
      </c>
      <c r="C13" s="5">
        <v>12.95</v>
      </c>
      <c r="D13" s="1"/>
    </row>
    <row r="14" ht="15" spans="1:4">
      <c r="A14" s="6" t="s">
        <v>52</v>
      </c>
      <c r="B14" s="3">
        <f>STDEV(C5:C10)</f>
        <v>6.37056878674633</v>
      </c>
      <c r="C14" s="3">
        <f>STDEV(D5:D9)</f>
        <v>6.3385132326122</v>
      </c>
      <c r="D14" s="1"/>
    </row>
  </sheetData>
  <pageMargins left="0.75" right="0.75" top="1" bottom="1" header="0.5" footer="0.5"/>
  <headerFooter/>
</worksheet>
</file>

<file path=xl/worksheets/sheet5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8"/>
  <sheetViews>
    <sheetView topLeftCell="A13" workbookViewId="0">
      <selection activeCell="E38" sqref="E38"/>
    </sheetView>
  </sheetViews>
  <sheetFormatPr defaultColWidth="9" defaultRowHeight="15"/>
  <cols>
    <col min="1" max="1" width="18.125" style="3" customWidth="1"/>
    <col min="2" max="3" width="12.625" style="3"/>
    <col min="4" max="4" width="11.125" style="3"/>
    <col min="5" max="6" width="12.625" style="3"/>
    <col min="7" max="7" width="9" style="3"/>
    <col min="8" max="9" width="9.375" style="3"/>
    <col min="10" max="16384" width="9" style="3"/>
  </cols>
  <sheetData>
    <row r="1" spans="1:1">
      <c r="A1" s="2" t="s">
        <v>381</v>
      </c>
    </row>
    <row r="2" spans="1:1">
      <c r="A2" s="2"/>
    </row>
    <row r="3" ht="15.75" spans="1:9">
      <c r="A3" s="2" t="s">
        <v>324</v>
      </c>
      <c r="B3" s="4" t="s">
        <v>49</v>
      </c>
      <c r="C3" s="4"/>
      <c r="D3" s="4"/>
      <c r="E3" s="4"/>
      <c r="F3" s="4" t="s">
        <v>50</v>
      </c>
      <c r="G3" s="4"/>
      <c r="H3" s="4"/>
      <c r="I3" s="4"/>
    </row>
    <row r="4" spans="1:9">
      <c r="A4" s="5" t="s">
        <v>320</v>
      </c>
      <c r="B4" s="7">
        <v>1.021898</v>
      </c>
      <c r="C4" s="7">
        <v>0.839416</v>
      </c>
      <c r="D4" s="7">
        <v>1.021898</v>
      </c>
      <c r="E4" s="7">
        <v>1.20438</v>
      </c>
      <c r="F4" s="7">
        <v>1.20438</v>
      </c>
      <c r="G4" s="7">
        <v>0.934307</v>
      </c>
      <c r="H4" s="7">
        <v>0.751825</v>
      </c>
      <c r="I4" s="7">
        <v>0.751825</v>
      </c>
    </row>
    <row r="5" spans="1:9">
      <c r="A5" s="5" t="s">
        <v>329</v>
      </c>
      <c r="B5" s="7">
        <v>8.941606</v>
      </c>
      <c r="C5" s="7">
        <v>8.932547</v>
      </c>
      <c r="D5" s="7">
        <v>8.950001</v>
      </c>
      <c r="E5" s="7">
        <v>8.945315</v>
      </c>
      <c r="F5" s="7">
        <v>8.932502</v>
      </c>
      <c r="G5" s="7">
        <v>8.943541</v>
      </c>
      <c r="H5" s="7">
        <v>8.394161</v>
      </c>
      <c r="I5" s="7">
        <v>8.402147</v>
      </c>
    </row>
    <row r="6" spans="1:9">
      <c r="A6" s="5" t="s">
        <v>382</v>
      </c>
      <c r="B6" s="7">
        <v>10.21898</v>
      </c>
      <c r="C6" s="7">
        <v>9.854015</v>
      </c>
      <c r="D6" s="7">
        <v>10.21898</v>
      </c>
      <c r="E6" s="7">
        <v>9.854015</v>
      </c>
      <c r="F6" s="7">
        <v>10.21898</v>
      </c>
      <c r="G6" s="7">
        <v>9.489051</v>
      </c>
      <c r="H6" s="7">
        <v>11.49635</v>
      </c>
      <c r="I6" s="7">
        <v>10.40146</v>
      </c>
    </row>
    <row r="8" spans="2:3">
      <c r="B8" s="11" t="s">
        <v>320</v>
      </c>
      <c r="C8" s="11"/>
    </row>
    <row r="9" ht="15.75" spans="2:3">
      <c r="B9" s="3" t="s">
        <v>49</v>
      </c>
      <c r="C9" s="3" t="s">
        <v>50</v>
      </c>
    </row>
    <row r="10" spans="1:3">
      <c r="A10" s="3" t="s">
        <v>46</v>
      </c>
      <c r="B10" s="5">
        <v>0.425894625986001</v>
      </c>
      <c r="C10" s="5"/>
    </row>
    <row r="11" spans="1:3">
      <c r="A11" s="6" t="s">
        <v>51</v>
      </c>
      <c r="B11" s="5">
        <v>1.022</v>
      </c>
      <c r="C11" s="5">
        <v>0.9106</v>
      </c>
    </row>
    <row r="12" spans="1:3">
      <c r="A12" s="6" t="s">
        <v>52</v>
      </c>
      <c r="B12" s="3">
        <v>0.148995929080853</v>
      </c>
      <c r="C12" s="3">
        <v>0.213921878658815</v>
      </c>
    </row>
    <row r="14" spans="2:3">
      <c r="B14" s="4" t="s">
        <v>329</v>
      </c>
      <c r="C14" s="4"/>
    </row>
    <row r="15" ht="15.75" spans="2:3">
      <c r="B15" s="3" t="s">
        <v>49</v>
      </c>
      <c r="C15" s="3" t="s">
        <v>50</v>
      </c>
    </row>
    <row r="16" spans="1:2">
      <c r="A16" s="3" t="s">
        <v>46</v>
      </c>
      <c r="B16" s="5">
        <v>0.129044943205037</v>
      </c>
    </row>
    <row r="17" spans="1:3">
      <c r="A17" s="6" t="s">
        <v>51</v>
      </c>
      <c r="B17" s="5">
        <v>8.942</v>
      </c>
      <c r="C17" s="5">
        <v>8.668</v>
      </c>
    </row>
    <row r="18" spans="1:3">
      <c r="A18" s="6" t="s">
        <v>52</v>
      </c>
      <c r="B18" s="3">
        <v>0.00739324423037721</v>
      </c>
      <c r="C18" s="3">
        <v>0.311742273582281</v>
      </c>
    </row>
    <row r="20" spans="2:3">
      <c r="B20" s="4" t="s">
        <v>382</v>
      </c>
      <c r="C20" s="4"/>
    </row>
    <row r="21" ht="15.75" spans="2:3">
      <c r="B21" s="3" t="s">
        <v>49</v>
      </c>
      <c r="C21" s="3" t="s">
        <v>50</v>
      </c>
    </row>
    <row r="22" spans="1:2">
      <c r="A22" s="3" t="s">
        <v>46</v>
      </c>
      <c r="B22" s="5">
        <v>0.426495794025958</v>
      </c>
    </row>
    <row r="23" spans="1:3">
      <c r="A23" s="6" t="s">
        <v>51</v>
      </c>
      <c r="B23" s="5">
        <v>10.04</v>
      </c>
      <c r="C23" s="5">
        <v>10.4</v>
      </c>
    </row>
    <row r="24" spans="1:6">
      <c r="A24" s="6" t="s">
        <v>52</v>
      </c>
      <c r="B24" s="3">
        <v>0.210712640994792</v>
      </c>
      <c r="C24" s="3">
        <v>0.82957283099612</v>
      </c>
      <c r="E24" s="8"/>
      <c r="F24" s="8"/>
    </row>
    <row r="27" ht="15.75" spans="1:6">
      <c r="A27" s="2" t="s">
        <v>327</v>
      </c>
      <c r="B27" s="3" t="s">
        <v>49</v>
      </c>
      <c r="F27" s="3" t="s">
        <v>50</v>
      </c>
    </row>
    <row r="28" spans="1:9">
      <c r="A28" s="5" t="s">
        <v>320</v>
      </c>
      <c r="B28" s="7">
        <v>1.021898</v>
      </c>
      <c r="C28" s="7">
        <v>0.839416</v>
      </c>
      <c r="D28" s="7">
        <v>1.021898</v>
      </c>
      <c r="E28" s="7">
        <v>1.20438</v>
      </c>
      <c r="F28" s="7">
        <v>1.20438</v>
      </c>
      <c r="G28" s="7">
        <v>0.934307</v>
      </c>
      <c r="H28" s="7">
        <v>0.751825</v>
      </c>
      <c r="I28" s="7">
        <v>0.751825</v>
      </c>
    </row>
    <row r="29" spans="1:9">
      <c r="A29" s="5" t="s">
        <v>329</v>
      </c>
      <c r="B29" s="7">
        <v>8.941606</v>
      </c>
      <c r="C29" s="7">
        <v>8.932547</v>
      </c>
      <c r="D29" s="7">
        <v>8.950001</v>
      </c>
      <c r="E29" s="7">
        <v>8.945315</v>
      </c>
      <c r="F29" s="7">
        <v>8.932502</v>
      </c>
      <c r="G29" s="7">
        <v>8.943541</v>
      </c>
      <c r="H29" s="7">
        <v>8.394161</v>
      </c>
      <c r="I29" s="7">
        <v>8.402147</v>
      </c>
    </row>
    <row r="30" spans="1:9">
      <c r="A30" s="5" t="s">
        <v>382</v>
      </c>
      <c r="B30" s="7">
        <v>9.306569</v>
      </c>
      <c r="C30" s="7">
        <v>10.041606</v>
      </c>
      <c r="D30" s="7">
        <v>9.606569</v>
      </c>
      <c r="E30" s="7">
        <v>9.541606</v>
      </c>
      <c r="F30" s="7">
        <v>10.09635</v>
      </c>
      <c r="G30" s="7">
        <v>10.40146</v>
      </c>
      <c r="H30" s="7">
        <v>11.49635</v>
      </c>
      <c r="I30" s="7">
        <v>10.00146</v>
      </c>
    </row>
    <row r="32" spans="2:3">
      <c r="B32" s="11" t="s">
        <v>320</v>
      </c>
      <c r="C32" s="11"/>
    </row>
    <row r="33" ht="15.75" spans="2:3">
      <c r="B33" s="3" t="s">
        <v>49</v>
      </c>
      <c r="C33" s="3" t="s">
        <v>50</v>
      </c>
    </row>
    <row r="34" spans="1:3">
      <c r="A34" s="3" t="s">
        <v>46</v>
      </c>
      <c r="B34" s="5">
        <v>0.425894625986001</v>
      </c>
      <c r="C34" s="5"/>
    </row>
    <row r="35" spans="1:3">
      <c r="A35" s="6" t="s">
        <v>51</v>
      </c>
      <c r="B35" s="5">
        <v>1.022</v>
      </c>
      <c r="C35" s="5">
        <v>0.9106</v>
      </c>
    </row>
    <row r="36" spans="1:3">
      <c r="A36" s="6" t="s">
        <v>52</v>
      </c>
      <c r="B36" s="3">
        <v>0.148995929080853</v>
      </c>
      <c r="C36" s="3">
        <v>0.213921878658815</v>
      </c>
    </row>
    <row r="38" spans="2:3">
      <c r="B38" s="4" t="s">
        <v>329</v>
      </c>
      <c r="C38" s="4"/>
    </row>
    <row r="39" ht="15.75" spans="2:3">
      <c r="B39" s="3" t="s">
        <v>49</v>
      </c>
      <c r="C39" s="3" t="s">
        <v>50</v>
      </c>
    </row>
    <row r="40" spans="1:2">
      <c r="A40" s="3" t="s">
        <v>46</v>
      </c>
      <c r="B40" s="5">
        <v>0.129044943205037</v>
      </c>
    </row>
    <row r="41" spans="1:3">
      <c r="A41" s="6" t="s">
        <v>51</v>
      </c>
      <c r="B41" s="5">
        <v>8.942</v>
      </c>
      <c r="C41" s="5">
        <v>8.668</v>
      </c>
    </row>
    <row r="42" spans="1:3">
      <c r="A42" s="6" t="s">
        <v>52</v>
      </c>
      <c r="B42" s="3">
        <v>0.00739324423037721</v>
      </c>
      <c r="C42" s="3">
        <v>0.311742273582281</v>
      </c>
    </row>
    <row r="44" spans="2:3">
      <c r="B44" s="4" t="s">
        <v>382</v>
      </c>
      <c r="C44" s="4"/>
    </row>
    <row r="45" ht="15.75" spans="2:3">
      <c r="B45" s="3" t="s">
        <v>49</v>
      </c>
      <c r="C45" s="3" t="s">
        <v>50</v>
      </c>
    </row>
    <row r="46" spans="1:2">
      <c r="A46" s="3" t="s">
        <v>46</v>
      </c>
      <c r="B46" s="5">
        <v>0.058890477816599</v>
      </c>
    </row>
    <row r="47" spans="1:3">
      <c r="A47" s="6" t="s">
        <v>51</v>
      </c>
      <c r="B47" s="5">
        <v>9.624</v>
      </c>
      <c r="C47" s="5">
        <v>10.5</v>
      </c>
    </row>
    <row r="48" spans="1:6">
      <c r="A48" s="6" t="s">
        <v>52</v>
      </c>
      <c r="B48" s="3">
        <v>0.306729952547296</v>
      </c>
      <c r="C48" s="3">
        <v>0.686511498349931</v>
      </c>
      <c r="E48" s="8"/>
      <c r="F48" s="8"/>
    </row>
  </sheetData>
  <mergeCells count="10">
    <mergeCell ref="B3:E3"/>
    <mergeCell ref="F3:I3"/>
    <mergeCell ref="B8:C8"/>
    <mergeCell ref="B14:C14"/>
    <mergeCell ref="B20:C20"/>
    <mergeCell ref="B27:E27"/>
    <mergeCell ref="F27:I27"/>
    <mergeCell ref="B32:C32"/>
    <mergeCell ref="B38:C38"/>
    <mergeCell ref="B44:C44"/>
  </mergeCells>
  <pageMargins left="0.75" right="0.75" top="1" bottom="1" header="0.5" footer="0.5"/>
  <headerFooter/>
</worksheet>
</file>

<file path=xl/worksheets/sheet5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8"/>
  <sheetViews>
    <sheetView workbookViewId="0">
      <selection activeCell="A26" sqref="A26"/>
    </sheetView>
  </sheetViews>
  <sheetFormatPr defaultColWidth="9" defaultRowHeight="15"/>
  <cols>
    <col min="1" max="1" width="15.125" style="3" customWidth="1"/>
    <col min="2" max="6" width="11.125" style="3"/>
    <col min="7" max="16384" width="9" style="3"/>
  </cols>
  <sheetData>
    <row r="1" spans="1:1">
      <c r="A1" s="2" t="s">
        <v>358</v>
      </c>
    </row>
    <row r="2" spans="1:1">
      <c r="A2" s="2" t="s">
        <v>383</v>
      </c>
    </row>
    <row r="3" spans="2:9">
      <c r="B3" s="11" t="s">
        <v>361</v>
      </c>
      <c r="C3" s="11"/>
      <c r="E3" s="11" t="s">
        <v>362</v>
      </c>
      <c r="F3" s="11"/>
      <c r="H3" s="11" t="s">
        <v>367</v>
      </c>
      <c r="I3" s="11"/>
    </row>
    <row r="4" ht="15.75" spans="2:9">
      <c r="B4" s="3" t="s">
        <v>49</v>
      </c>
      <c r="C4" s="3" t="s">
        <v>50</v>
      </c>
      <c r="E4" s="3" t="s">
        <v>49</v>
      </c>
      <c r="F4" s="3" t="s">
        <v>50</v>
      </c>
      <c r="H4" s="3" t="s">
        <v>49</v>
      </c>
      <c r="I4" s="3" t="s">
        <v>50</v>
      </c>
    </row>
    <row r="5" spans="2:9">
      <c r="B5" s="7">
        <v>3297.333</v>
      </c>
      <c r="C5" s="7">
        <v>7694.666</v>
      </c>
      <c r="D5" s="14"/>
      <c r="E5" s="7">
        <v>13962.67</v>
      </c>
      <c r="F5" s="7">
        <v>15718.67</v>
      </c>
      <c r="G5" s="14"/>
      <c r="H5" s="7">
        <v>46209.12</v>
      </c>
      <c r="I5" s="7">
        <v>33915.73</v>
      </c>
    </row>
    <row r="6" spans="2:9">
      <c r="B6" s="7">
        <v>9114.667</v>
      </c>
      <c r="C6" s="7">
        <v>5188</v>
      </c>
      <c r="D6" s="14"/>
      <c r="E6" s="7">
        <v>13829.33</v>
      </c>
      <c r="F6" s="7">
        <v>14258.67</v>
      </c>
      <c r="G6" s="14"/>
      <c r="H6" s="7">
        <v>38417.97</v>
      </c>
      <c r="I6" s="7">
        <v>37275.74</v>
      </c>
    </row>
    <row r="7" spans="2:9">
      <c r="B7" s="7">
        <v>4700</v>
      </c>
      <c r="C7" s="7">
        <v>5894.667</v>
      </c>
      <c r="D7" s="14"/>
      <c r="E7" s="7">
        <v>15004</v>
      </c>
      <c r="F7" s="7">
        <v>15136</v>
      </c>
      <c r="G7" s="14"/>
      <c r="H7" s="7">
        <v>40391.31</v>
      </c>
      <c r="I7" s="7">
        <v>33097.94</v>
      </c>
    </row>
    <row r="8" spans="2:9">
      <c r="B8" s="7">
        <v>6758.667</v>
      </c>
      <c r="C8" s="7">
        <v>6544</v>
      </c>
      <c r="D8" s="14"/>
      <c r="E8" s="7">
        <v>16272</v>
      </c>
      <c r="F8" s="7">
        <v>14274.67</v>
      </c>
      <c r="G8" s="14"/>
      <c r="H8" s="7">
        <v>26404.58</v>
      </c>
      <c r="I8" s="7">
        <v>40355.76</v>
      </c>
    </row>
    <row r="9" spans="2:9">
      <c r="B9" s="7">
        <v>7078.667</v>
      </c>
      <c r="C9" s="7">
        <v>10628</v>
      </c>
      <c r="D9" s="14"/>
      <c r="E9" s="7">
        <v>13594.67</v>
      </c>
      <c r="F9" s="7">
        <v>14785.33</v>
      </c>
      <c r="G9" s="14"/>
      <c r="H9" s="7">
        <v>43493.55</v>
      </c>
      <c r="I9" s="7">
        <v>42520.21</v>
      </c>
    </row>
    <row r="10" spans="2:9">
      <c r="B10" s="7">
        <v>5185.333</v>
      </c>
      <c r="C10" s="7">
        <v>7228</v>
      </c>
      <c r="D10" s="14"/>
      <c r="E10" s="7">
        <v>15125.33</v>
      </c>
      <c r="F10" s="7">
        <v>14058.67</v>
      </c>
      <c r="G10" s="14"/>
      <c r="H10" s="7">
        <v>39813.53</v>
      </c>
      <c r="I10" s="7">
        <v>53715.83</v>
      </c>
    </row>
    <row r="12" spans="2:3">
      <c r="B12" s="11" t="s">
        <v>361</v>
      </c>
      <c r="C12" s="11"/>
    </row>
    <row r="13" ht="15.75" spans="2:3">
      <c r="B13" s="3" t="s">
        <v>49</v>
      </c>
      <c r="C13" s="3" t="s">
        <v>50</v>
      </c>
    </row>
    <row r="14" spans="1:3">
      <c r="A14" s="3" t="s">
        <v>46</v>
      </c>
      <c r="B14" s="5">
        <v>0.3291</v>
      </c>
      <c r="C14" s="5"/>
    </row>
    <row r="15" spans="1:5">
      <c r="A15" s="6" t="s">
        <v>51</v>
      </c>
      <c r="B15" s="3">
        <v>6022.4445</v>
      </c>
      <c r="C15" s="3">
        <v>7196.22216666667</v>
      </c>
      <c r="D15" s="5"/>
      <c r="E15" s="5"/>
    </row>
    <row r="16" spans="1:3">
      <c r="A16" s="6" t="s">
        <v>52</v>
      </c>
      <c r="B16" s="3">
        <v>2054.03589720158</v>
      </c>
      <c r="C16" s="3">
        <v>1906.77481944234</v>
      </c>
    </row>
    <row r="18" spans="2:3">
      <c r="B18" s="11" t="s">
        <v>362</v>
      </c>
      <c r="C18" s="11"/>
    </row>
    <row r="19" ht="15.75" spans="2:3">
      <c r="B19" s="3" t="s">
        <v>49</v>
      </c>
      <c r="C19" s="3" t="s">
        <v>50</v>
      </c>
    </row>
    <row r="20" spans="1:2">
      <c r="A20" s="3" t="s">
        <v>46</v>
      </c>
      <c r="B20" s="5">
        <v>0.8834</v>
      </c>
    </row>
    <row r="21" spans="1:3">
      <c r="A21" s="6" t="s">
        <v>51</v>
      </c>
      <c r="B21" s="5">
        <v>14631.3333333333</v>
      </c>
      <c r="C21" s="5">
        <v>14705.335</v>
      </c>
    </row>
    <row r="22" spans="1:3">
      <c r="A22" s="6" t="s">
        <v>52</v>
      </c>
      <c r="B22" s="3">
        <v>1023.68853944287</v>
      </c>
      <c r="C22" s="3">
        <v>5588.32627518208</v>
      </c>
    </row>
    <row r="24" spans="2:3">
      <c r="B24" s="11" t="s">
        <v>367</v>
      </c>
      <c r="C24" s="11"/>
    </row>
    <row r="25" ht="15.75" spans="2:3">
      <c r="B25" s="3" t="s">
        <v>49</v>
      </c>
      <c r="C25" s="3" t="s">
        <v>50</v>
      </c>
    </row>
    <row r="26" spans="1:2">
      <c r="A26" s="3" t="s">
        <v>46</v>
      </c>
      <c r="B26" s="5">
        <v>0.8105</v>
      </c>
    </row>
    <row r="27" spans="1:3">
      <c r="A27" s="6" t="s">
        <v>51</v>
      </c>
      <c r="B27" s="5">
        <v>39121.6766666667</v>
      </c>
      <c r="C27" s="5">
        <v>40146.8683333333</v>
      </c>
    </row>
    <row r="28" spans="1:3">
      <c r="A28" s="6" t="s">
        <v>52</v>
      </c>
      <c r="B28" s="3">
        <v>6836.01506703918</v>
      </c>
      <c r="C28" s="3">
        <v>7570.34953738179</v>
      </c>
    </row>
  </sheetData>
  <mergeCells count="6">
    <mergeCell ref="B3:C3"/>
    <mergeCell ref="E3:F3"/>
    <mergeCell ref="H3:I3"/>
    <mergeCell ref="B12:C12"/>
    <mergeCell ref="B18:C18"/>
    <mergeCell ref="B24:C24"/>
  </mergeCells>
  <pageMargins left="0.75" right="0.75" top="1" bottom="1" header="0.5" footer="0.5"/>
  <headerFooter/>
</worksheet>
</file>

<file path=xl/worksheets/sheet5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6"/>
  <sheetViews>
    <sheetView workbookViewId="0">
      <selection activeCell="F36" sqref="F36"/>
    </sheetView>
  </sheetViews>
  <sheetFormatPr defaultColWidth="9" defaultRowHeight="15" outlineLevelCol="6"/>
  <cols>
    <col min="1" max="1" width="15.5" style="3" customWidth="1"/>
    <col min="2" max="3" width="11.125" style="3"/>
    <col min="4" max="16384" width="9" style="3"/>
  </cols>
  <sheetData>
    <row r="1" spans="1:1">
      <c r="A1" s="2" t="s">
        <v>238</v>
      </c>
    </row>
    <row r="2" ht="15.75" spans="2:7">
      <c r="B2" s="4" t="s">
        <v>49</v>
      </c>
      <c r="C2" s="4"/>
      <c r="D2" s="4"/>
      <c r="E2" s="4" t="s">
        <v>50</v>
      </c>
      <c r="F2" s="4"/>
      <c r="G2" s="4"/>
    </row>
    <row r="3" spans="1:7">
      <c r="A3" s="2" t="s">
        <v>319</v>
      </c>
      <c r="B3" s="5">
        <v>48.52</v>
      </c>
      <c r="C3" s="5">
        <v>43.49</v>
      </c>
      <c r="D3" s="5">
        <v>50.05</v>
      </c>
      <c r="E3" s="5">
        <v>52.92</v>
      </c>
      <c r="F3" s="5">
        <v>46.66</v>
      </c>
      <c r="G3" s="5">
        <v>53.95</v>
      </c>
    </row>
    <row r="5" ht="15.75" spans="2:3">
      <c r="B5" s="3" t="s">
        <v>49</v>
      </c>
      <c r="C5" s="3" t="s">
        <v>50</v>
      </c>
    </row>
    <row r="6" spans="1:2">
      <c r="A6" s="3" t="s">
        <v>46</v>
      </c>
      <c r="B6" s="5">
        <v>0.274099679517251</v>
      </c>
    </row>
    <row r="7" spans="1:3">
      <c r="A7" s="6" t="s">
        <v>51</v>
      </c>
      <c r="B7" s="5">
        <v>47.35</v>
      </c>
      <c r="C7" s="3">
        <v>51.18</v>
      </c>
    </row>
    <row r="8" spans="1:3">
      <c r="A8" s="6" t="s">
        <v>52</v>
      </c>
      <c r="B8" s="3">
        <v>3.4320887711907</v>
      </c>
      <c r="C8" s="3">
        <v>3.94530522689099</v>
      </c>
    </row>
    <row r="11" ht="13.5" spans="1:7">
      <c r="A11"/>
      <c r="B11"/>
      <c r="C11"/>
      <c r="D11"/>
      <c r="E11"/>
      <c r="F11"/>
      <c r="G11"/>
    </row>
    <row r="12" ht="13.5" spans="1:7">
      <c r="A12"/>
      <c r="B12"/>
      <c r="C12"/>
      <c r="D12"/>
      <c r="E12"/>
      <c r="F12"/>
      <c r="G12"/>
    </row>
    <row r="13" ht="13.5" spans="1:7">
      <c r="A13"/>
      <c r="B13"/>
      <c r="C13"/>
      <c r="D13"/>
      <c r="E13"/>
      <c r="F13"/>
      <c r="G13"/>
    </row>
    <row r="14" ht="13.5" spans="1:7">
      <c r="A14"/>
      <c r="B14"/>
      <c r="C14"/>
      <c r="D14"/>
      <c r="E14"/>
      <c r="F14"/>
      <c r="G14"/>
    </row>
    <row r="15" ht="13.5" spans="1:7">
      <c r="A15"/>
      <c r="B15"/>
      <c r="C15"/>
      <c r="D15"/>
      <c r="E15"/>
      <c r="F15"/>
      <c r="G15"/>
    </row>
    <row r="16" ht="13.5" spans="1:7">
      <c r="A16"/>
      <c r="B16"/>
      <c r="C16"/>
      <c r="D16"/>
      <c r="E16"/>
      <c r="F16"/>
      <c r="G16"/>
    </row>
    <row r="17" ht="13.5" spans="1:7">
      <c r="A17"/>
      <c r="B17"/>
      <c r="C17"/>
      <c r="D17"/>
      <c r="E17"/>
      <c r="F17"/>
      <c r="G17"/>
    </row>
    <row r="20" ht="13.5" spans="1:7">
      <c r="A20"/>
      <c r="B20"/>
      <c r="C20"/>
      <c r="D20"/>
      <c r="E20"/>
      <c r="F20"/>
      <c r="G20"/>
    </row>
    <row r="21" ht="13.5" spans="1:7">
      <c r="A21"/>
      <c r="B21"/>
      <c r="C21"/>
      <c r="D21"/>
      <c r="E21"/>
      <c r="F21"/>
      <c r="G21"/>
    </row>
    <row r="22" ht="13.5" spans="1:7">
      <c r="A22"/>
      <c r="B22"/>
      <c r="C22"/>
      <c r="D22"/>
      <c r="E22"/>
      <c r="F22"/>
      <c r="G22"/>
    </row>
    <row r="23" ht="13.5" spans="1:7">
      <c r="A23"/>
      <c r="B23"/>
      <c r="C23"/>
      <c r="D23"/>
      <c r="E23"/>
      <c r="F23"/>
      <c r="G23"/>
    </row>
    <row r="24" ht="13.5" spans="1:7">
      <c r="A24"/>
      <c r="B24"/>
      <c r="C24"/>
      <c r="D24"/>
      <c r="E24"/>
      <c r="F24"/>
      <c r="G24"/>
    </row>
    <row r="25" ht="13.5" spans="1:7">
      <c r="A25"/>
      <c r="B25"/>
      <c r="C25"/>
      <c r="D25"/>
      <c r="E25"/>
      <c r="F25"/>
      <c r="G25"/>
    </row>
    <row r="26" ht="13.5" spans="1:7">
      <c r="A26"/>
      <c r="B26"/>
      <c r="C26"/>
      <c r="D26"/>
      <c r="E26"/>
      <c r="F26"/>
      <c r="G26"/>
    </row>
  </sheetData>
  <mergeCells count="2">
    <mergeCell ref="B2:D2"/>
    <mergeCell ref="E2:G2"/>
  </mergeCells>
  <pageMargins left="0.75" right="0.75" top="1" bottom="1" header="0.5" footer="0.5"/>
  <headerFooter/>
</worksheet>
</file>

<file path=xl/worksheets/sheet5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"/>
  <sheetViews>
    <sheetView workbookViewId="0">
      <selection activeCell="F15" sqref="F15"/>
    </sheetView>
  </sheetViews>
  <sheetFormatPr defaultColWidth="9" defaultRowHeight="13.5" outlineLevelCol="6"/>
  <cols>
    <col min="1" max="1" width="18.375" customWidth="1"/>
  </cols>
  <sheetData>
    <row r="1" spans="1:1">
      <c r="A1" s="13" t="s">
        <v>238</v>
      </c>
    </row>
    <row r="3" ht="15.75" spans="1:7">
      <c r="A3" s="3"/>
      <c r="B3" s="4" t="s">
        <v>49</v>
      </c>
      <c r="C3" s="4"/>
      <c r="D3" s="4"/>
      <c r="E3" s="4" t="s">
        <v>50</v>
      </c>
      <c r="F3" s="4"/>
      <c r="G3" s="4"/>
    </row>
    <row r="4" ht="15" spans="1:7">
      <c r="A4" s="2" t="s">
        <v>323</v>
      </c>
      <c r="B4" s="5">
        <v>37.36</v>
      </c>
      <c r="C4" s="5">
        <v>31.21</v>
      </c>
      <c r="D4" s="5">
        <v>34.85</v>
      </c>
      <c r="E4" s="5">
        <v>33.27</v>
      </c>
      <c r="F4" s="5">
        <v>37.46</v>
      </c>
      <c r="G4" s="5">
        <v>37.72</v>
      </c>
    </row>
    <row r="5" ht="15" spans="1:7">
      <c r="A5" s="3"/>
      <c r="B5" s="3"/>
      <c r="C5" s="3"/>
      <c r="D5" s="3"/>
      <c r="E5" s="3"/>
      <c r="F5" s="3"/>
      <c r="G5" s="3"/>
    </row>
    <row r="6" ht="15.75" spans="1:7">
      <c r="A6" s="3"/>
      <c r="B6" s="3" t="s">
        <v>49</v>
      </c>
      <c r="C6" s="3" t="s">
        <v>50</v>
      </c>
      <c r="D6" s="3"/>
      <c r="E6" s="3"/>
      <c r="F6" s="3"/>
      <c r="G6" s="3"/>
    </row>
    <row r="7" ht="15" spans="1:7">
      <c r="A7" s="3" t="s">
        <v>46</v>
      </c>
      <c r="B7" s="5">
        <v>0.505511643018271</v>
      </c>
      <c r="C7" s="3"/>
      <c r="D7" s="3"/>
      <c r="E7" s="3"/>
      <c r="F7" s="3"/>
      <c r="G7" s="3"/>
    </row>
    <row r="8" ht="15" spans="1:7">
      <c r="A8" s="6" t="s">
        <v>51</v>
      </c>
      <c r="B8" s="3">
        <v>34.47</v>
      </c>
      <c r="C8" s="3">
        <v>36.15</v>
      </c>
      <c r="D8" s="3"/>
      <c r="E8" s="3"/>
      <c r="F8" s="3"/>
      <c r="G8" s="3"/>
    </row>
    <row r="9" ht="15" spans="1:7">
      <c r="A9" s="6" t="s">
        <v>52</v>
      </c>
      <c r="B9" s="3">
        <v>3.09225376276484</v>
      </c>
      <c r="C9" s="3">
        <v>2.49753878848758</v>
      </c>
      <c r="D9" s="3"/>
      <c r="E9" s="3"/>
      <c r="F9" s="3"/>
      <c r="G9" s="3"/>
    </row>
  </sheetData>
  <mergeCells count="2">
    <mergeCell ref="B3:D3"/>
    <mergeCell ref="E3:G3"/>
  </mergeCells>
  <pageMargins left="0.75" right="0.75" top="1" bottom="1" header="0.5" footer="0.5"/>
  <headerFooter/>
</worksheet>
</file>

<file path=xl/worksheets/sheet5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"/>
  <sheetViews>
    <sheetView workbookViewId="0">
      <selection activeCell="A1" sqref="A1"/>
    </sheetView>
  </sheetViews>
  <sheetFormatPr defaultColWidth="9" defaultRowHeight="13.5" outlineLevelCol="6"/>
  <cols>
    <col min="1" max="1" width="19" customWidth="1"/>
  </cols>
  <sheetData>
    <row r="1" spans="1:1">
      <c r="A1" s="13" t="s">
        <v>238</v>
      </c>
    </row>
    <row r="3" ht="15.75" spans="1:7">
      <c r="A3" s="3"/>
      <c r="B3" s="4" t="s">
        <v>49</v>
      </c>
      <c r="C3" s="4"/>
      <c r="D3" s="4"/>
      <c r="E3" s="4" t="s">
        <v>50</v>
      </c>
      <c r="F3" s="4"/>
      <c r="G3" s="4"/>
    </row>
    <row r="4" ht="15" spans="1:7">
      <c r="A4" s="2" t="s">
        <v>384</v>
      </c>
      <c r="B4" s="5">
        <v>47.9</v>
      </c>
      <c r="C4" s="5">
        <v>55.75</v>
      </c>
      <c r="D4" s="5">
        <v>49.35</v>
      </c>
      <c r="E4" s="5">
        <v>47.43</v>
      </c>
      <c r="F4" s="5">
        <v>45.68</v>
      </c>
      <c r="G4" s="5">
        <v>57.35</v>
      </c>
    </row>
    <row r="5" ht="15" spans="1:7">
      <c r="A5" s="3"/>
      <c r="B5" s="3"/>
      <c r="C5" s="3"/>
      <c r="D5" s="3"/>
      <c r="E5" s="3"/>
      <c r="F5" s="3"/>
      <c r="G5" s="3"/>
    </row>
    <row r="6" ht="15.75" spans="1:7">
      <c r="A6" s="3"/>
      <c r="B6" s="3" t="s">
        <v>49</v>
      </c>
      <c r="C6" s="3" t="s">
        <v>50</v>
      </c>
      <c r="D6" s="3"/>
      <c r="E6" s="3"/>
      <c r="F6" s="3"/>
      <c r="G6" s="3"/>
    </row>
    <row r="7" ht="15" spans="1:7">
      <c r="A7" s="3" t="s">
        <v>46</v>
      </c>
      <c r="B7" s="5">
        <v>0.855526102382686</v>
      </c>
      <c r="C7" s="3"/>
      <c r="D7" s="3"/>
      <c r="E7" s="3"/>
      <c r="F7" s="3"/>
      <c r="G7" s="3"/>
    </row>
    <row r="8" ht="15" spans="1:7">
      <c r="A8" s="6" t="s">
        <v>51</v>
      </c>
      <c r="B8" s="7">
        <v>51</v>
      </c>
      <c r="C8" s="7">
        <v>50.15</v>
      </c>
      <c r="D8" s="5"/>
      <c r="E8" s="5"/>
      <c r="F8" s="5"/>
      <c r="G8" s="5"/>
    </row>
    <row r="9" ht="15" spans="1:7">
      <c r="A9" s="6" t="s">
        <v>52</v>
      </c>
      <c r="B9" s="3">
        <v>4.17702046918614</v>
      </c>
      <c r="C9" s="3">
        <v>6.29361846105508</v>
      </c>
      <c r="D9" s="3"/>
      <c r="E9" s="3"/>
      <c r="F9" s="3"/>
      <c r="G9" s="3"/>
    </row>
  </sheetData>
  <mergeCells count="2">
    <mergeCell ref="B3:D3"/>
    <mergeCell ref="E3:G3"/>
  </mergeCells>
  <pageMargins left="0.75" right="0.75" top="1" bottom="1" header="0.5" footer="0.5"/>
  <headerFooter/>
</worksheet>
</file>

<file path=xl/worksheets/sheet5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"/>
  <sheetViews>
    <sheetView workbookViewId="0">
      <selection activeCell="B12" sqref="B12"/>
    </sheetView>
  </sheetViews>
  <sheetFormatPr defaultColWidth="9" defaultRowHeight="15" outlineLevelRow="7" outlineLevelCol="6"/>
  <cols>
    <col min="1" max="1" width="21.625" style="1" customWidth="1"/>
    <col min="2" max="3" width="12.625" style="1"/>
    <col min="4" max="16384" width="9" style="1"/>
  </cols>
  <sheetData>
    <row r="1" spans="1:7">
      <c r="A1" s="2" t="s">
        <v>385</v>
      </c>
      <c r="B1" s="3"/>
      <c r="C1" s="3"/>
      <c r="D1" s="3"/>
      <c r="E1" s="3"/>
      <c r="F1" s="3"/>
      <c r="G1" s="3"/>
    </row>
    <row r="2" ht="15.75" spans="1:7">
      <c r="A2" s="3"/>
      <c r="B2" s="4" t="s">
        <v>49</v>
      </c>
      <c r="C2" s="4"/>
      <c r="D2" s="4"/>
      <c r="E2" s="4" t="s">
        <v>50</v>
      </c>
      <c r="F2" s="4"/>
      <c r="G2" s="4"/>
    </row>
    <row r="3" spans="1:7">
      <c r="A3" s="2" t="s">
        <v>319</v>
      </c>
      <c r="B3" s="5">
        <v>7393.2</v>
      </c>
      <c r="C3" s="5">
        <v>8601.9</v>
      </c>
      <c r="D3" s="5">
        <v>9027.5</v>
      </c>
      <c r="E3" s="5">
        <v>9603.5</v>
      </c>
      <c r="F3" s="5">
        <v>9806.8</v>
      </c>
      <c r="G3" s="5">
        <v>9192.5</v>
      </c>
    </row>
    <row r="4" spans="1:7">
      <c r="A4" s="3"/>
      <c r="B4" s="3"/>
      <c r="C4" s="3"/>
      <c r="D4" s="3"/>
      <c r="E4" s="3"/>
      <c r="F4" s="3"/>
      <c r="G4" s="3"/>
    </row>
    <row r="5" ht="15.75" spans="1:7">
      <c r="A5" s="3"/>
      <c r="B5" s="3" t="s">
        <v>49</v>
      </c>
      <c r="C5" s="3" t="s">
        <v>50</v>
      </c>
      <c r="D5" s="3"/>
      <c r="E5" s="3"/>
      <c r="F5" s="3"/>
      <c r="G5" s="3"/>
    </row>
    <row r="6" spans="1:7">
      <c r="A6" s="3" t="s">
        <v>46</v>
      </c>
      <c r="B6" s="5">
        <v>0.070361284561408</v>
      </c>
      <c r="C6" s="3"/>
      <c r="E6" s="3"/>
      <c r="F6" s="3"/>
      <c r="G6" s="3"/>
    </row>
    <row r="7" spans="1:7">
      <c r="A7" s="6" t="s">
        <v>51</v>
      </c>
      <c r="B7" s="5">
        <v>8308</v>
      </c>
      <c r="C7" s="5">
        <v>9534</v>
      </c>
      <c r="D7" s="3"/>
      <c r="E7" s="3"/>
      <c r="F7" s="3"/>
      <c r="G7" s="3"/>
    </row>
    <row r="8" spans="1:7">
      <c r="A8" s="6" t="s">
        <v>52</v>
      </c>
      <c r="B8" s="3">
        <v>847.843100657978</v>
      </c>
      <c r="C8" s="3">
        <v>312.947381093584</v>
      </c>
      <c r="D8" s="3"/>
      <c r="E8" s="3"/>
      <c r="F8" s="3"/>
      <c r="G8" s="3"/>
    </row>
  </sheetData>
  <mergeCells count="2">
    <mergeCell ref="B2:D2"/>
    <mergeCell ref="E2:G2"/>
  </mergeCells>
  <pageMargins left="0.75" right="0.75" top="1" bottom="1" header="0.5" footer="0.5"/>
  <headerFooter/>
</worksheet>
</file>

<file path=xl/worksheets/sheet5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2"/>
  <sheetViews>
    <sheetView workbookViewId="0">
      <selection activeCell="E33" sqref="E33"/>
    </sheetView>
  </sheetViews>
  <sheetFormatPr defaultColWidth="9" defaultRowHeight="15" outlineLevelCol="6"/>
  <cols>
    <col min="1" max="1" width="15.5" style="1" customWidth="1"/>
    <col min="2" max="3" width="12.625" style="1"/>
    <col min="4" max="4" width="9" style="1"/>
    <col min="5" max="6" width="11.5" style="1"/>
    <col min="7" max="7" width="11.125" style="1"/>
    <col min="8" max="16384" width="9" style="1"/>
  </cols>
  <sheetData>
    <row r="1" spans="1:1">
      <c r="A1" s="9" t="s">
        <v>381</v>
      </c>
    </row>
    <row r="2" spans="1:1">
      <c r="A2" s="9"/>
    </row>
    <row r="3" ht="15.75" spans="1:7">
      <c r="A3" s="9" t="s">
        <v>327</v>
      </c>
      <c r="B3" s="4" t="s">
        <v>49</v>
      </c>
      <c r="C3" s="4"/>
      <c r="D3" s="4"/>
      <c r="E3" s="4" t="s">
        <v>50</v>
      </c>
      <c r="F3" s="4"/>
      <c r="G3" s="4"/>
    </row>
    <row r="4" spans="1:7">
      <c r="A4" s="5" t="s">
        <v>320</v>
      </c>
      <c r="B4" s="10">
        <v>1.112336</v>
      </c>
      <c r="C4" s="10">
        <v>1.12</v>
      </c>
      <c r="D4" s="10">
        <v>1.035</v>
      </c>
      <c r="E4" s="10">
        <v>1.220098</v>
      </c>
      <c r="F4" s="10">
        <v>1.21012</v>
      </c>
      <c r="G4" s="10">
        <v>1.12351</v>
      </c>
    </row>
    <row r="5" spans="1:7">
      <c r="A5" s="5" t="s">
        <v>329</v>
      </c>
      <c r="B5" s="10">
        <v>13.397231</v>
      </c>
      <c r="C5" s="10">
        <v>13.405</v>
      </c>
      <c r="D5" s="10">
        <v>14.35889</v>
      </c>
      <c r="E5" s="10">
        <v>13.020063</v>
      </c>
      <c r="F5" s="10">
        <v>14.1342</v>
      </c>
      <c r="G5" s="10">
        <v>13.0956</v>
      </c>
    </row>
    <row r="6" spans="1:7">
      <c r="A6" s="5" t="s">
        <v>382</v>
      </c>
      <c r="B6" s="10">
        <v>33.11772</v>
      </c>
      <c r="C6" s="10">
        <v>34.001</v>
      </c>
      <c r="D6" s="10">
        <v>30.567</v>
      </c>
      <c r="E6" s="10">
        <v>30.376182</v>
      </c>
      <c r="F6" s="10">
        <v>27.621</v>
      </c>
      <c r="G6" s="10">
        <v>30.0121</v>
      </c>
    </row>
    <row r="7" spans="1:7">
      <c r="A7" s="5" t="s">
        <v>386</v>
      </c>
      <c r="B7" s="10">
        <v>36.04526</v>
      </c>
      <c r="C7" s="10">
        <v>36.05234</v>
      </c>
      <c r="D7" s="10">
        <v>36.5571</v>
      </c>
      <c r="E7" s="10">
        <v>35.728991</v>
      </c>
      <c r="F7" s="10">
        <v>33.451</v>
      </c>
      <c r="G7" s="10">
        <v>33.00191</v>
      </c>
    </row>
    <row r="10" spans="1:3">
      <c r="A10" s="3"/>
      <c r="B10" s="11" t="s">
        <v>320</v>
      </c>
      <c r="C10" s="11"/>
    </row>
    <row r="11" ht="15.75" spans="1:3">
      <c r="A11" s="3"/>
      <c r="B11" s="3" t="s">
        <v>49</v>
      </c>
      <c r="C11" s="3" t="s">
        <v>50</v>
      </c>
    </row>
    <row r="12" spans="1:4">
      <c r="A12" s="3" t="s">
        <v>46</v>
      </c>
      <c r="B12" s="5">
        <v>0.080179156488926</v>
      </c>
      <c r="C12" s="5"/>
      <c r="D12" s="3"/>
    </row>
    <row r="13" spans="1:4">
      <c r="A13" s="6" t="s">
        <v>51</v>
      </c>
      <c r="B13" s="5">
        <v>1.089</v>
      </c>
      <c r="C13" s="5">
        <v>1.185</v>
      </c>
      <c r="D13" s="3"/>
    </row>
    <row r="14" spans="1:6">
      <c r="A14" s="6" t="s">
        <v>52</v>
      </c>
      <c r="B14" s="8">
        <v>0.0470187795673176</v>
      </c>
      <c r="C14" s="8">
        <v>0.0531195104269608</v>
      </c>
      <c r="D14" s="3"/>
      <c r="E14" s="12"/>
      <c r="F14" s="12"/>
    </row>
    <row r="15" spans="1:4">
      <c r="A15" s="3"/>
      <c r="B15" s="3"/>
      <c r="C15" s="3"/>
      <c r="D15" s="3"/>
    </row>
    <row r="16" spans="2:7">
      <c r="B16" s="3" t="s">
        <v>329</v>
      </c>
      <c r="C16" s="3"/>
      <c r="D16" s="3"/>
      <c r="G16" s="3"/>
    </row>
    <row r="17" ht="15.75" spans="2:4">
      <c r="B17" s="3" t="s">
        <v>49</v>
      </c>
      <c r="C17" s="3" t="s">
        <v>50</v>
      </c>
      <c r="D17" s="3"/>
    </row>
    <row r="18" spans="1:4">
      <c r="A18" s="3" t="s">
        <v>46</v>
      </c>
      <c r="B18" s="5">
        <v>0.561819961453091</v>
      </c>
      <c r="C18" s="3"/>
      <c r="D18" s="3"/>
    </row>
    <row r="19" spans="1:4">
      <c r="A19" s="6" t="s">
        <v>51</v>
      </c>
      <c r="B19" s="5">
        <v>13.72</v>
      </c>
      <c r="C19" s="5">
        <v>13.42</v>
      </c>
      <c r="D19" s="3"/>
    </row>
    <row r="20" spans="1:6">
      <c r="A20" s="6" t="s">
        <v>52</v>
      </c>
      <c r="B20" s="3">
        <v>0.552985009100911</v>
      </c>
      <c r="C20" s="3">
        <v>0.622588287332006</v>
      </c>
      <c r="D20" s="3"/>
      <c r="E20" s="3"/>
      <c r="F20" s="3"/>
    </row>
    <row r="21" spans="2:4">
      <c r="B21" s="3"/>
      <c r="C21" s="3"/>
      <c r="D21" s="3"/>
    </row>
    <row r="22" spans="2:4">
      <c r="B22" s="3" t="s">
        <v>382</v>
      </c>
      <c r="C22" s="3"/>
      <c r="D22" s="3"/>
    </row>
    <row r="23" ht="15.75" spans="2:4">
      <c r="B23" s="3" t="s">
        <v>49</v>
      </c>
      <c r="C23" s="3" t="s">
        <v>50</v>
      </c>
      <c r="D23" s="3"/>
    </row>
    <row r="24" spans="1:4">
      <c r="A24" s="3" t="s">
        <v>46</v>
      </c>
      <c r="B24" s="5">
        <v>0.07438025764958</v>
      </c>
      <c r="C24" s="3"/>
      <c r="D24" s="3"/>
    </row>
    <row r="25" spans="1:4">
      <c r="A25" s="6" t="s">
        <v>51</v>
      </c>
      <c r="B25" s="5">
        <v>32.56</v>
      </c>
      <c r="C25" s="5">
        <v>29.34</v>
      </c>
      <c r="D25" s="3"/>
    </row>
    <row r="26" spans="1:6">
      <c r="A26" s="6" t="s">
        <v>52</v>
      </c>
      <c r="B26" s="8">
        <v>1.78319526304141</v>
      </c>
      <c r="C26" s="8">
        <v>1.49671544644977</v>
      </c>
      <c r="D26" s="3"/>
      <c r="E26" s="3"/>
      <c r="F26" s="3"/>
    </row>
    <row r="27" spans="2:4">
      <c r="B27" s="3"/>
      <c r="C27" s="3"/>
      <c r="D27" s="3"/>
    </row>
    <row r="28" spans="2:4">
      <c r="B28" s="3" t="s">
        <v>386</v>
      </c>
      <c r="C28" s="3"/>
      <c r="D28" s="3"/>
    </row>
    <row r="29" ht="15.75" spans="2:4">
      <c r="B29" s="3" t="s">
        <v>49</v>
      </c>
      <c r="C29" s="3" t="s">
        <v>50</v>
      </c>
      <c r="D29" s="3"/>
    </row>
    <row r="30" spans="1:4">
      <c r="A30" s="3" t="s">
        <v>46</v>
      </c>
      <c r="B30" s="5">
        <v>0.066351646516399</v>
      </c>
      <c r="C30" s="3"/>
      <c r="D30" s="3"/>
    </row>
    <row r="31" spans="1:4">
      <c r="A31" s="6" t="s">
        <v>51</v>
      </c>
      <c r="B31" s="5">
        <v>36.22</v>
      </c>
      <c r="C31" s="5">
        <v>34.06</v>
      </c>
      <c r="D31" s="3"/>
    </row>
    <row r="32" spans="1:4">
      <c r="A32" s="6" t="s">
        <v>52</v>
      </c>
      <c r="B32" s="3">
        <v>0.293488491994717</v>
      </c>
      <c r="C32" s="3">
        <v>1.46218418839431</v>
      </c>
      <c r="D32" s="3"/>
    </row>
  </sheetData>
  <mergeCells count="6">
    <mergeCell ref="B3:D3"/>
    <mergeCell ref="E3:G3"/>
    <mergeCell ref="B10:C10"/>
    <mergeCell ref="B16:C16"/>
    <mergeCell ref="B22:C22"/>
    <mergeCell ref="B28:C28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9"/>
  <sheetViews>
    <sheetView workbookViewId="0">
      <selection activeCell="F13" sqref="F13"/>
    </sheetView>
  </sheetViews>
  <sheetFormatPr defaultColWidth="9" defaultRowHeight="15" outlineLevelCol="5"/>
  <cols>
    <col min="1" max="1" width="16.25" style="1" customWidth="1"/>
    <col min="2" max="2" width="19.375" style="1" customWidth="1"/>
    <col min="3" max="3" width="21.5" style="1" customWidth="1"/>
    <col min="4" max="4" width="21" style="1" customWidth="1"/>
    <col min="5" max="5" width="20.875" style="1" customWidth="1"/>
    <col min="6" max="6" width="23.125" style="1" customWidth="1"/>
    <col min="7" max="16384" width="9" style="1"/>
  </cols>
  <sheetData>
    <row r="1" spans="1:1">
      <c r="A1" s="9" t="s">
        <v>42</v>
      </c>
    </row>
    <row r="2" spans="5:5">
      <c r="E2" s="11"/>
    </row>
    <row r="3" ht="15.75" spans="2:6">
      <c r="B3" s="11" t="s">
        <v>1</v>
      </c>
      <c r="C3" s="11" t="s">
        <v>109</v>
      </c>
      <c r="D3" s="11" t="s">
        <v>110</v>
      </c>
      <c r="E3" s="11" t="s">
        <v>111</v>
      </c>
      <c r="F3" s="11" t="s">
        <v>112</v>
      </c>
    </row>
    <row r="4" spans="2:6">
      <c r="B4" s="72">
        <v>8</v>
      </c>
      <c r="C4" s="72"/>
      <c r="D4" s="72"/>
      <c r="E4" s="72"/>
      <c r="F4" s="72">
        <v>1</v>
      </c>
    </row>
    <row r="5" spans="2:6">
      <c r="B5" s="72">
        <v>9</v>
      </c>
      <c r="C5" s="72"/>
      <c r="D5" s="72">
        <v>1</v>
      </c>
      <c r="E5" s="72"/>
      <c r="F5" s="72"/>
    </row>
    <row r="6" spans="2:6">
      <c r="B6" s="72">
        <v>10</v>
      </c>
      <c r="C6" s="72"/>
      <c r="D6" s="72">
        <v>1</v>
      </c>
      <c r="E6" s="72"/>
      <c r="F6" s="72">
        <v>1</v>
      </c>
    </row>
    <row r="7" spans="2:6">
      <c r="B7" s="72">
        <v>11</v>
      </c>
      <c r="C7" s="72">
        <v>1</v>
      </c>
      <c r="D7" s="72">
        <v>1</v>
      </c>
      <c r="E7" s="72"/>
      <c r="F7" s="72">
        <v>1</v>
      </c>
    </row>
    <row r="8" spans="2:6">
      <c r="B8" s="72">
        <v>11</v>
      </c>
      <c r="C8" s="72"/>
      <c r="D8" s="72">
        <v>1</v>
      </c>
      <c r="E8" s="72"/>
      <c r="F8" s="72">
        <v>1</v>
      </c>
    </row>
    <row r="9" spans="2:6">
      <c r="B9" s="72">
        <v>11</v>
      </c>
      <c r="C9" s="72"/>
      <c r="D9" s="72"/>
      <c r="E9" s="72"/>
      <c r="F9" s="72">
        <v>1</v>
      </c>
    </row>
    <row r="10" spans="2:6">
      <c r="B10" s="72">
        <v>12</v>
      </c>
      <c r="C10" s="72">
        <v>0</v>
      </c>
      <c r="D10" s="72">
        <v>1</v>
      </c>
      <c r="E10" s="72">
        <v>1</v>
      </c>
      <c r="F10" s="72"/>
    </row>
    <row r="11" spans="2:6">
      <c r="B11" s="72">
        <v>13</v>
      </c>
      <c r="C11" s="72">
        <v>0</v>
      </c>
      <c r="D11" s="72">
        <v>1</v>
      </c>
      <c r="E11" s="72">
        <v>1</v>
      </c>
      <c r="F11" s="72"/>
    </row>
    <row r="12" spans="2:6">
      <c r="B12" s="72">
        <v>13</v>
      </c>
      <c r="C12" s="72"/>
      <c r="D12" s="72">
        <v>1</v>
      </c>
      <c r="E12" s="72"/>
      <c r="F12" s="72"/>
    </row>
    <row r="13" spans="2:6">
      <c r="B13" s="72">
        <v>14</v>
      </c>
      <c r="C13" s="72">
        <v>1</v>
      </c>
      <c r="D13" s="72"/>
      <c r="E13" s="72">
        <v>0</v>
      </c>
      <c r="F13" s="72"/>
    </row>
    <row r="14" spans="2:6">
      <c r="B14" s="72">
        <v>15</v>
      </c>
      <c r="C14" s="72">
        <v>0</v>
      </c>
      <c r="D14" s="72"/>
      <c r="E14" s="72">
        <v>0</v>
      </c>
      <c r="F14" s="72"/>
    </row>
    <row r="15" spans="2:6">
      <c r="B15" s="72">
        <v>15</v>
      </c>
      <c r="C15" s="72"/>
      <c r="D15" s="72"/>
      <c r="E15" s="72"/>
      <c r="F15" s="72"/>
    </row>
    <row r="16" spans="2:6">
      <c r="B16" s="72">
        <v>17</v>
      </c>
      <c r="C16" s="72">
        <v>0</v>
      </c>
      <c r="D16" s="72"/>
      <c r="E16" s="72">
        <v>0</v>
      </c>
      <c r="F16" s="72"/>
    </row>
    <row r="17" spans="2:6">
      <c r="B17" s="72">
        <v>18</v>
      </c>
      <c r="C17" s="72">
        <v>0</v>
      </c>
      <c r="D17" s="72"/>
      <c r="E17" s="72"/>
      <c r="F17" s="72"/>
    </row>
    <row r="18" spans="2:6">
      <c r="B18" s="65">
        <v>19</v>
      </c>
      <c r="C18" s="65"/>
      <c r="D18" s="65"/>
      <c r="E18" s="65"/>
      <c r="F18" s="65"/>
    </row>
    <row r="19" spans="2:6">
      <c r="B19" s="65"/>
      <c r="C19" s="65"/>
      <c r="D19" s="65"/>
      <c r="E19" s="65"/>
      <c r="F19" s="65"/>
    </row>
    <row r="20" spans="2:6">
      <c r="B20" s="20"/>
      <c r="C20" s="20"/>
      <c r="D20" s="20"/>
      <c r="E20" s="20"/>
      <c r="F20" s="20"/>
    </row>
    <row r="21" ht="15.75" spans="3:6">
      <c r="C21" s="11" t="s">
        <v>113</v>
      </c>
      <c r="D21" s="11" t="s">
        <v>110</v>
      </c>
      <c r="E21" s="64"/>
      <c r="F21" s="65"/>
    </row>
    <row r="22" spans="3:5">
      <c r="C22" s="5" t="s">
        <v>44</v>
      </c>
      <c r="D22" s="15"/>
      <c r="E22" s="64"/>
    </row>
    <row r="23" spans="3:6">
      <c r="C23" s="5" t="s">
        <v>45</v>
      </c>
      <c r="D23" s="64">
        <v>9.1</v>
      </c>
      <c r="E23" s="64"/>
      <c r="F23" s="65"/>
    </row>
    <row r="24" spans="3:5">
      <c r="C24" s="5" t="s">
        <v>46</v>
      </c>
      <c r="D24" s="64">
        <v>0.0026</v>
      </c>
      <c r="E24" s="64"/>
    </row>
    <row r="26" ht="15.75" spans="3:4">
      <c r="C26" s="11" t="s">
        <v>111</v>
      </c>
      <c r="D26" s="11" t="s">
        <v>112</v>
      </c>
    </row>
    <row r="27" spans="3:5">
      <c r="C27" s="5" t="s">
        <v>44</v>
      </c>
      <c r="D27" s="15"/>
      <c r="E27" s="65"/>
    </row>
    <row r="28" spans="3:4">
      <c r="C28" s="5" t="s">
        <v>45</v>
      </c>
      <c r="D28" s="64">
        <v>8.595</v>
      </c>
    </row>
    <row r="29" spans="3:4">
      <c r="C29" s="5" t="s">
        <v>46</v>
      </c>
      <c r="D29" s="64">
        <v>0.0034</v>
      </c>
    </row>
    <row r="31" ht="15.75" spans="3:4">
      <c r="C31" s="11" t="s">
        <v>113</v>
      </c>
      <c r="D31" s="11" t="s">
        <v>111</v>
      </c>
    </row>
    <row r="32" spans="3:4">
      <c r="C32" s="5" t="s">
        <v>44</v>
      </c>
      <c r="D32" s="15"/>
    </row>
    <row r="33" spans="3:5">
      <c r="C33" s="5" t="s">
        <v>45</v>
      </c>
      <c r="D33" s="5">
        <v>0.06656</v>
      </c>
      <c r="E33" s="65"/>
    </row>
    <row r="34" spans="3:5">
      <c r="C34" s="5" t="s">
        <v>46</v>
      </c>
      <c r="D34" s="5">
        <v>0.7964</v>
      </c>
      <c r="E34" s="65"/>
    </row>
    <row r="35" spans="5:5">
      <c r="E35" s="65"/>
    </row>
    <row r="36" ht="15.75" spans="3:4">
      <c r="C36" s="11" t="s">
        <v>110</v>
      </c>
      <c r="D36" s="11" t="s">
        <v>112</v>
      </c>
    </row>
    <row r="37" spans="3:4">
      <c r="C37" s="5" t="s">
        <v>44</v>
      </c>
      <c r="D37" s="15"/>
    </row>
    <row r="38" spans="3:4">
      <c r="C38" s="5" t="s">
        <v>45</v>
      </c>
      <c r="D38" s="64">
        <v>1.7</v>
      </c>
    </row>
    <row r="39" spans="3:5">
      <c r="C39" s="5" t="s">
        <v>46</v>
      </c>
      <c r="D39" s="64">
        <v>0.1923</v>
      </c>
      <c r="E39" s="65"/>
    </row>
  </sheetData>
  <pageMargins left="0.75" right="0.75" top="1" bottom="1" header="0.5" footer="0.5"/>
  <headerFooter/>
</worksheet>
</file>

<file path=xl/worksheets/sheet6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9"/>
  <sheetViews>
    <sheetView workbookViewId="0">
      <selection activeCell="K33" sqref="K33"/>
    </sheetView>
  </sheetViews>
  <sheetFormatPr defaultColWidth="9" defaultRowHeight="15"/>
  <cols>
    <col min="1" max="1" width="14.5" style="1" customWidth="1"/>
    <col min="2" max="3" width="12.625" style="1"/>
    <col min="4" max="4" width="9" style="1"/>
    <col min="5" max="5" width="11.125" style="1"/>
    <col min="6" max="16384" width="9" style="1"/>
  </cols>
  <sheetData>
    <row r="1" spans="1:9">
      <c r="A1" s="2" t="s">
        <v>387</v>
      </c>
      <c r="B1" s="3"/>
      <c r="C1" s="3"/>
      <c r="D1" s="3"/>
      <c r="E1" s="3"/>
      <c r="F1" s="3"/>
      <c r="G1" s="3"/>
      <c r="H1" s="3"/>
      <c r="I1" s="3"/>
    </row>
    <row r="2" spans="1:9">
      <c r="A2" s="2"/>
      <c r="B2" s="3"/>
      <c r="C2" s="3"/>
      <c r="D2" s="3"/>
      <c r="E2" s="3"/>
      <c r="F2" s="3"/>
      <c r="G2" s="3"/>
      <c r="H2" s="3"/>
      <c r="I2" s="3"/>
    </row>
    <row r="3" ht="15.75" spans="1:9">
      <c r="A3" s="2" t="s">
        <v>319</v>
      </c>
      <c r="B3" s="4" t="s">
        <v>49</v>
      </c>
      <c r="C3" s="4"/>
      <c r="D3" s="4"/>
      <c r="E3" s="4" t="s">
        <v>50</v>
      </c>
      <c r="F3" s="4"/>
      <c r="G3" s="4"/>
      <c r="H3" s="3"/>
      <c r="I3" s="3"/>
    </row>
    <row r="4" spans="2:9">
      <c r="B4" s="5">
        <v>88.15</v>
      </c>
      <c r="C4" s="5">
        <v>84.56</v>
      </c>
      <c r="D4" s="5">
        <v>83.18</v>
      </c>
      <c r="E4" s="5">
        <v>82.22</v>
      </c>
      <c r="F4" s="5">
        <v>83.35</v>
      </c>
      <c r="G4" s="5">
        <v>85.24</v>
      </c>
      <c r="H4" s="3"/>
      <c r="I4" s="3"/>
    </row>
    <row r="5" spans="1:9">
      <c r="A5" s="3"/>
      <c r="B5" s="3"/>
      <c r="C5" s="3"/>
      <c r="D5" s="3"/>
      <c r="E5" s="3"/>
      <c r="F5" s="3"/>
      <c r="G5" s="3"/>
      <c r="H5" s="3"/>
      <c r="I5" s="3"/>
    </row>
    <row r="6" ht="15.75" spans="1:9">
      <c r="A6" s="3"/>
      <c r="B6" s="3" t="s">
        <v>49</v>
      </c>
      <c r="C6" s="3" t="s">
        <v>50</v>
      </c>
      <c r="D6" s="3"/>
      <c r="E6" s="3"/>
      <c r="F6" s="3"/>
      <c r="G6" s="3"/>
      <c r="H6" s="3"/>
      <c r="I6" s="3"/>
    </row>
    <row r="7" spans="1:9">
      <c r="A7" s="3" t="s">
        <v>46</v>
      </c>
      <c r="B7" s="5">
        <v>0.381459981959201</v>
      </c>
      <c r="C7" s="5"/>
      <c r="D7" s="3"/>
      <c r="E7" s="3"/>
      <c r="F7" s="3"/>
      <c r="G7" s="3"/>
      <c r="H7" s="3"/>
      <c r="I7" s="3"/>
    </row>
    <row r="8" spans="1:9">
      <c r="A8" s="6" t="s">
        <v>51</v>
      </c>
      <c r="B8" s="7">
        <v>85.3</v>
      </c>
      <c r="C8" s="7">
        <v>83.6</v>
      </c>
      <c r="D8" s="3"/>
      <c r="E8" s="3"/>
      <c r="F8" s="3"/>
      <c r="G8" s="3"/>
      <c r="H8" s="3"/>
      <c r="I8" s="3"/>
    </row>
    <row r="9" spans="1:9">
      <c r="A9" s="6" t="s">
        <v>52</v>
      </c>
      <c r="B9" s="3">
        <v>2.56558635273368</v>
      </c>
      <c r="C9" s="3">
        <v>1.52585495160363</v>
      </c>
      <c r="D9" s="3"/>
      <c r="E9" s="3"/>
      <c r="F9" s="3"/>
      <c r="G9" s="3"/>
      <c r="H9" s="3"/>
      <c r="I9" s="3"/>
    </row>
    <row r="10" spans="1:9">
      <c r="A10" s="3"/>
      <c r="B10" s="8"/>
      <c r="C10" s="8"/>
      <c r="D10" s="3"/>
      <c r="E10" s="3"/>
      <c r="F10" s="3"/>
      <c r="G10" s="3"/>
      <c r="H10" s="3"/>
      <c r="I10" s="3"/>
    </row>
    <row r="11" spans="1:9">
      <c r="A11" s="3"/>
      <c r="B11" s="3"/>
      <c r="C11" s="3"/>
      <c r="D11" s="3"/>
      <c r="E11" s="3"/>
      <c r="F11" s="3"/>
      <c r="G11" s="3"/>
      <c r="H11" s="3"/>
      <c r="I11" s="3"/>
    </row>
    <row r="12" ht="15.75" spans="1:9">
      <c r="A12" s="2" t="s">
        <v>384</v>
      </c>
      <c r="B12" s="4" t="s">
        <v>49</v>
      </c>
      <c r="C12" s="4"/>
      <c r="D12" s="4"/>
      <c r="E12" s="4" t="s">
        <v>50</v>
      </c>
      <c r="F12" s="4"/>
      <c r="G12" s="4"/>
      <c r="H12" s="3"/>
      <c r="I12" s="3"/>
    </row>
    <row r="13" spans="2:9">
      <c r="B13" s="5">
        <v>74.32</v>
      </c>
      <c r="C13" s="5">
        <v>79.21</v>
      </c>
      <c r="D13" s="5">
        <v>82.1</v>
      </c>
      <c r="E13" s="5">
        <v>72.35</v>
      </c>
      <c r="F13" s="5">
        <v>77.67</v>
      </c>
      <c r="G13" s="5">
        <v>79.15</v>
      </c>
      <c r="H13" s="3"/>
      <c r="I13" s="3"/>
    </row>
    <row r="14" spans="1:9">
      <c r="A14" s="3"/>
      <c r="B14" s="3"/>
      <c r="C14" s="3"/>
      <c r="D14" s="3"/>
      <c r="E14" s="3"/>
      <c r="F14" s="3"/>
      <c r="G14" s="3"/>
      <c r="H14" s="3"/>
      <c r="I14" s="3"/>
    </row>
    <row r="15" ht="15.75" spans="1:9">
      <c r="A15" s="3"/>
      <c r="B15" s="3" t="s">
        <v>49</v>
      </c>
      <c r="C15" s="3" t="s">
        <v>50</v>
      </c>
      <c r="D15" s="3"/>
      <c r="E15" s="3"/>
      <c r="F15" s="3"/>
      <c r="G15" s="3"/>
      <c r="H15" s="3"/>
      <c r="I15" s="3"/>
    </row>
    <row r="16" spans="1:9">
      <c r="A16" s="3" t="s">
        <v>46</v>
      </c>
      <c r="B16" s="5">
        <v>0.521565062535866</v>
      </c>
      <c r="C16" s="3"/>
      <c r="D16" s="3"/>
      <c r="E16" s="3"/>
      <c r="F16" s="3"/>
      <c r="G16" s="3"/>
      <c r="H16" s="3"/>
      <c r="I16" s="3"/>
    </row>
    <row r="17" spans="1:9">
      <c r="A17" s="6" t="s">
        <v>51</v>
      </c>
      <c r="B17" s="5">
        <v>78.54</v>
      </c>
      <c r="C17" s="5">
        <v>76.39</v>
      </c>
      <c r="D17" s="3"/>
      <c r="E17" s="3"/>
      <c r="F17" s="3"/>
      <c r="G17" s="3"/>
      <c r="H17" s="3"/>
      <c r="I17" s="3"/>
    </row>
    <row r="18" spans="1:9">
      <c r="A18" s="6" t="s">
        <v>52</v>
      </c>
      <c r="B18" s="3">
        <v>3.93261151568946</v>
      </c>
      <c r="C18" s="3">
        <v>3.57614317386763</v>
      </c>
      <c r="D18" s="3"/>
      <c r="E18" s="3"/>
      <c r="F18" s="3"/>
      <c r="G18" s="3"/>
      <c r="H18" s="3"/>
      <c r="I18" s="3"/>
    </row>
    <row r="19" spans="1:9">
      <c r="A19" s="3"/>
      <c r="B19" s="3"/>
      <c r="C19" s="3"/>
      <c r="D19" s="3"/>
      <c r="E19" s="3"/>
      <c r="F19" s="3"/>
      <c r="G19" s="3"/>
      <c r="H19" s="3"/>
      <c r="I19" s="3"/>
    </row>
    <row r="20" spans="1:9">
      <c r="A20" s="3"/>
      <c r="B20" s="3"/>
      <c r="C20" s="3"/>
      <c r="D20" s="3"/>
      <c r="E20" s="3"/>
      <c r="F20" s="3"/>
      <c r="G20" s="3"/>
      <c r="H20" s="3"/>
      <c r="I20" s="3"/>
    </row>
    <row r="21" ht="15.75" spans="1:9">
      <c r="A21" s="2" t="s">
        <v>323</v>
      </c>
      <c r="B21" s="4" t="s">
        <v>49</v>
      </c>
      <c r="C21" s="4"/>
      <c r="D21" s="4"/>
      <c r="E21" s="4" t="s">
        <v>50</v>
      </c>
      <c r="F21" s="4"/>
      <c r="G21" s="4"/>
      <c r="H21" s="3"/>
      <c r="I21" s="3"/>
    </row>
    <row r="22" spans="2:9">
      <c r="B22" s="5">
        <v>65.23</v>
      </c>
      <c r="C22" s="5">
        <v>72.15</v>
      </c>
      <c r="D22" s="5">
        <v>60.34</v>
      </c>
      <c r="E22" s="5">
        <v>56.78</v>
      </c>
      <c r="F22" s="5">
        <v>58.16</v>
      </c>
      <c r="G22" s="5">
        <v>60.85</v>
      </c>
      <c r="H22" s="3"/>
      <c r="I22" s="3"/>
    </row>
    <row r="23" spans="1:9">
      <c r="A23" s="3"/>
      <c r="B23" s="3"/>
      <c r="C23" s="3"/>
      <c r="D23" s="3"/>
      <c r="E23" s="3"/>
      <c r="F23" s="3"/>
      <c r="G23" s="3"/>
      <c r="H23" s="3"/>
      <c r="I23" s="3"/>
    </row>
    <row r="24" ht="15.75" spans="1:9">
      <c r="A24" s="3"/>
      <c r="B24" s="3" t="s">
        <v>49</v>
      </c>
      <c r="C24" s="3" t="s">
        <v>50</v>
      </c>
      <c r="D24" s="3"/>
      <c r="E24" s="3"/>
      <c r="F24" s="3"/>
      <c r="G24" s="3"/>
      <c r="H24" s="3"/>
      <c r="I24" s="3"/>
    </row>
    <row r="25" spans="1:9">
      <c r="A25" s="3" t="s">
        <v>46</v>
      </c>
      <c r="B25" s="5">
        <v>0.114192968745779</v>
      </c>
      <c r="C25" s="3"/>
      <c r="D25" s="3"/>
      <c r="E25" s="3"/>
      <c r="F25" s="3"/>
      <c r="G25" s="3"/>
      <c r="H25" s="3"/>
      <c r="I25" s="3"/>
    </row>
    <row r="26" spans="1:9">
      <c r="A26" s="6" t="s">
        <v>51</v>
      </c>
      <c r="B26" s="5">
        <v>65.91</v>
      </c>
      <c r="C26" s="5">
        <v>58.6</v>
      </c>
      <c r="D26" s="5"/>
      <c r="E26" s="5"/>
      <c r="F26" s="5"/>
      <c r="G26" s="5"/>
      <c r="H26" s="3"/>
      <c r="I26" s="3"/>
    </row>
    <row r="27" spans="1:9">
      <c r="A27" s="6" t="s">
        <v>52</v>
      </c>
      <c r="B27" s="3">
        <v>5.93400651611821</v>
      </c>
      <c r="C27" s="3">
        <v>2.06983896314021</v>
      </c>
      <c r="D27" s="3"/>
      <c r="E27" s="3"/>
      <c r="F27" s="3"/>
      <c r="G27" s="3"/>
      <c r="H27" s="3"/>
      <c r="I27" s="3"/>
    </row>
    <row r="28" spans="1:9">
      <c r="A28" s="3"/>
      <c r="B28" s="3"/>
      <c r="C28" s="3"/>
      <c r="D28" s="3"/>
      <c r="E28" s="3"/>
      <c r="F28" s="3"/>
      <c r="G28" s="3"/>
      <c r="H28" s="3"/>
      <c r="I28" s="3"/>
    </row>
    <row r="29" spans="1:9">
      <c r="A29" s="3"/>
      <c r="B29" s="3"/>
      <c r="C29" s="3"/>
      <c r="D29" s="3"/>
      <c r="E29" s="3"/>
      <c r="F29" s="3"/>
      <c r="G29" s="3"/>
      <c r="H29" s="3"/>
      <c r="I29" s="3"/>
    </row>
  </sheetData>
  <mergeCells count="6">
    <mergeCell ref="B3:D3"/>
    <mergeCell ref="E3:G3"/>
    <mergeCell ref="B12:D12"/>
    <mergeCell ref="E12:G12"/>
    <mergeCell ref="B21:D21"/>
    <mergeCell ref="E21:G2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4"/>
  <sheetViews>
    <sheetView topLeftCell="A13" workbookViewId="0">
      <selection activeCell="F42" sqref="F42"/>
    </sheetView>
  </sheetViews>
  <sheetFormatPr defaultColWidth="9" defaultRowHeight="15"/>
  <cols>
    <col min="1" max="1" width="9" style="3"/>
    <col min="2" max="2" width="14.625" style="3" customWidth="1"/>
    <col min="3" max="4" width="11.125" style="3"/>
    <col min="5" max="5" width="9" style="3"/>
    <col min="6" max="6" width="14.75" style="3" customWidth="1"/>
    <col min="7" max="7" width="8.5" style="3" customWidth="1"/>
    <col min="8" max="8" width="8" style="3" customWidth="1"/>
    <col min="9" max="16384" width="9" style="3"/>
  </cols>
  <sheetData>
    <row r="1" spans="1:2">
      <c r="A1" s="2" t="s">
        <v>114</v>
      </c>
      <c r="B1" s="2"/>
    </row>
    <row r="2" spans="1:1">
      <c r="A2" s="2" t="s">
        <v>115</v>
      </c>
    </row>
    <row r="3" ht="15.75" spans="3:10">
      <c r="C3" s="4" t="s">
        <v>49</v>
      </c>
      <c r="D3" s="4"/>
      <c r="E3" s="4"/>
      <c r="G3" s="4" t="s">
        <v>50</v>
      </c>
      <c r="H3" s="4"/>
      <c r="I3" s="4"/>
      <c r="J3" s="4"/>
    </row>
    <row r="4" spans="2:10">
      <c r="B4" s="5" t="s">
        <v>116</v>
      </c>
      <c r="C4" s="7">
        <v>1</v>
      </c>
      <c r="D4" s="7">
        <v>1.01</v>
      </c>
      <c r="E4" s="7">
        <v>1.012</v>
      </c>
      <c r="F4" s="7"/>
      <c r="G4" s="7">
        <v>1.0125</v>
      </c>
      <c r="H4" s="7">
        <v>0.991713</v>
      </c>
      <c r="I4" s="7">
        <v>0.98125</v>
      </c>
      <c r="J4" s="7"/>
    </row>
    <row r="5" spans="2:10">
      <c r="B5" s="66" t="s">
        <v>117</v>
      </c>
      <c r="C5" s="7">
        <v>6.233317</v>
      </c>
      <c r="D5" s="7">
        <v>1.918528</v>
      </c>
      <c r="E5" s="7">
        <v>1.94531</v>
      </c>
      <c r="F5" s="7">
        <v>7.835362</v>
      </c>
      <c r="G5" s="7">
        <v>15.56248</v>
      </c>
      <c r="H5" s="7">
        <v>16.33619</v>
      </c>
      <c r="I5" s="7">
        <v>19.29293</v>
      </c>
      <c r="J5" s="7">
        <v>27.47409</v>
      </c>
    </row>
    <row r="7" spans="3:8">
      <c r="C7" s="5" t="s">
        <v>116</v>
      </c>
      <c r="D7" s="5"/>
      <c r="G7" s="68" t="s">
        <v>117</v>
      </c>
      <c r="H7" s="68"/>
    </row>
    <row r="8" ht="15.75" spans="3:8">
      <c r="C8" s="3" t="s">
        <v>49</v>
      </c>
      <c r="D8" s="3" t="s">
        <v>50</v>
      </c>
      <c r="G8" s="3" t="s">
        <v>49</v>
      </c>
      <c r="H8" s="3" t="s">
        <v>50</v>
      </c>
    </row>
    <row r="9" spans="2:7">
      <c r="B9" s="3" t="s">
        <v>46</v>
      </c>
      <c r="C9" s="5">
        <v>0.286252812709569</v>
      </c>
      <c r="D9" s="5"/>
      <c r="F9" s="3" t="s">
        <v>46</v>
      </c>
      <c r="G9" s="5">
        <v>0.002777158995147</v>
      </c>
    </row>
    <row r="10" spans="2:8">
      <c r="B10" s="6" t="s">
        <v>51</v>
      </c>
      <c r="C10" s="5">
        <v>1.007</v>
      </c>
      <c r="D10" s="5">
        <v>0.9952</v>
      </c>
      <c r="F10" s="6" t="s">
        <v>51</v>
      </c>
      <c r="G10" s="5">
        <v>4.483</v>
      </c>
      <c r="H10" s="5">
        <v>19.67</v>
      </c>
    </row>
    <row r="11" spans="2:8">
      <c r="B11" s="6" t="s">
        <v>52</v>
      </c>
      <c r="C11" s="3">
        <v>0.00642910050732864</v>
      </c>
      <c r="D11" s="3">
        <v>0.0159066874720456</v>
      </c>
      <c r="F11" s="6" t="s">
        <v>52</v>
      </c>
      <c r="G11" s="3">
        <v>2.4834493962395</v>
      </c>
      <c r="H11" s="3">
        <v>5.44768944860954</v>
      </c>
    </row>
    <row r="13" spans="1:1">
      <c r="A13" s="2" t="s">
        <v>118</v>
      </c>
    </row>
    <row r="14" ht="15.75" spans="3:10">
      <c r="C14" s="4" t="s">
        <v>49</v>
      </c>
      <c r="D14" s="4"/>
      <c r="E14" s="4"/>
      <c r="G14" s="4" t="s">
        <v>50</v>
      </c>
      <c r="H14" s="4"/>
      <c r="I14" s="4"/>
      <c r="J14" s="4"/>
    </row>
    <row r="15" spans="2:10">
      <c r="B15" s="5" t="s">
        <v>116</v>
      </c>
      <c r="C15" s="28">
        <v>1</v>
      </c>
      <c r="D15" s="28">
        <v>1.005</v>
      </c>
      <c r="E15" s="28">
        <v>1.01</v>
      </c>
      <c r="F15" s="28"/>
      <c r="G15" s="50">
        <v>0.840896</v>
      </c>
      <c r="H15" s="50">
        <v>0.524858</v>
      </c>
      <c r="I15" s="50">
        <v>1.021012</v>
      </c>
      <c r="J15" s="50"/>
    </row>
    <row r="16" spans="2:10">
      <c r="B16" s="66" t="s">
        <v>117</v>
      </c>
      <c r="C16" s="28">
        <v>5.897077</v>
      </c>
      <c r="D16" s="28">
        <v>1.283426</v>
      </c>
      <c r="E16" s="28">
        <v>5.856343</v>
      </c>
      <c r="F16" s="50">
        <v>3.530812</v>
      </c>
      <c r="G16" s="50">
        <v>35</v>
      </c>
      <c r="H16" s="50">
        <v>20.53481</v>
      </c>
      <c r="I16" s="50">
        <v>21.11213</v>
      </c>
      <c r="J16" s="50">
        <v>25.45717</v>
      </c>
    </row>
    <row r="18" spans="3:8">
      <c r="C18" s="5" t="s">
        <v>116</v>
      </c>
      <c r="D18" s="5"/>
      <c r="G18" s="68" t="s">
        <v>117</v>
      </c>
      <c r="H18" s="68"/>
    </row>
    <row r="19" ht="15.75" spans="3:8">
      <c r="C19" s="3" t="s">
        <v>49</v>
      </c>
      <c r="D19" s="3" t="s">
        <v>50</v>
      </c>
      <c r="G19" s="3" t="s">
        <v>49</v>
      </c>
      <c r="H19" s="3" t="s">
        <v>50</v>
      </c>
    </row>
    <row r="20" spans="2:7">
      <c r="B20" s="3" t="s">
        <v>46</v>
      </c>
      <c r="C20" s="19">
        <v>0.231442908504868</v>
      </c>
      <c r="D20" s="5"/>
      <c r="F20" s="3" t="s">
        <v>46</v>
      </c>
      <c r="G20" s="19">
        <v>0.000904116855531</v>
      </c>
    </row>
    <row r="21" spans="2:8">
      <c r="B21" s="6" t="s">
        <v>51</v>
      </c>
      <c r="C21" s="19">
        <v>1</v>
      </c>
      <c r="D21" s="19">
        <v>0.7956</v>
      </c>
      <c r="F21" s="6" t="s">
        <v>51</v>
      </c>
      <c r="G21" s="19">
        <v>4.142</v>
      </c>
      <c r="H21" s="19">
        <v>25.53</v>
      </c>
    </row>
    <row r="22" spans="2:8">
      <c r="B22" s="6" t="s">
        <v>52</v>
      </c>
      <c r="C22" s="3">
        <v>0.005</v>
      </c>
      <c r="D22" s="3">
        <v>0.251160832474598</v>
      </c>
      <c r="F22" s="6" t="s">
        <v>52</v>
      </c>
      <c r="G22" s="3">
        <v>2.20335072508191</v>
      </c>
      <c r="H22" s="3">
        <v>6.68719272337989</v>
      </c>
    </row>
    <row r="24" spans="1:1">
      <c r="A24" s="2" t="s">
        <v>119</v>
      </c>
    </row>
    <row r="25" ht="15.75" spans="3:7">
      <c r="C25" s="3" t="s">
        <v>49</v>
      </c>
      <c r="G25" s="3" t="s">
        <v>50</v>
      </c>
    </row>
    <row r="26" spans="2:10">
      <c r="B26" s="5" t="s">
        <v>116</v>
      </c>
      <c r="C26" s="50">
        <v>1</v>
      </c>
      <c r="D26" s="50">
        <v>1.3</v>
      </c>
      <c r="E26" s="50">
        <v>1.5</v>
      </c>
      <c r="F26" s="19"/>
      <c r="G26" s="50">
        <v>1.5476</v>
      </c>
      <c r="H26" s="50">
        <v>1.5801</v>
      </c>
      <c r="I26" s="50">
        <v>1.3851</v>
      </c>
      <c r="J26" s="50"/>
    </row>
    <row r="27" spans="2:10">
      <c r="B27" s="66" t="s">
        <v>117</v>
      </c>
      <c r="C27" s="50">
        <v>18.252</v>
      </c>
      <c r="D27" s="50">
        <v>26.173</v>
      </c>
      <c r="E27" s="50">
        <v>29.651</v>
      </c>
      <c r="F27" s="19">
        <v>27.665</v>
      </c>
      <c r="G27" s="50">
        <v>111.3726474</v>
      </c>
      <c r="H27" s="50">
        <v>123.5756896</v>
      </c>
      <c r="I27" s="50">
        <v>230.6003906</v>
      </c>
      <c r="J27" s="50">
        <v>116.9097261</v>
      </c>
    </row>
    <row r="29" spans="3:8">
      <c r="C29" s="5" t="s">
        <v>116</v>
      </c>
      <c r="D29" s="5"/>
      <c r="G29" s="68" t="s">
        <v>117</v>
      </c>
      <c r="H29" s="68"/>
    </row>
    <row r="30" ht="15.75" spans="3:8">
      <c r="C30" s="3" t="s">
        <v>49</v>
      </c>
      <c r="D30" s="3" t="s">
        <v>50</v>
      </c>
      <c r="G30" s="3" t="s">
        <v>49</v>
      </c>
      <c r="H30" s="3" t="s">
        <v>50</v>
      </c>
    </row>
    <row r="31" spans="2:7">
      <c r="B31" s="3" t="s">
        <v>46</v>
      </c>
      <c r="C31" s="20">
        <v>0.205482821818404</v>
      </c>
      <c r="F31" s="3" t="s">
        <v>46</v>
      </c>
      <c r="G31" s="20">
        <v>0.005624574263738</v>
      </c>
    </row>
    <row r="32" spans="2:8">
      <c r="B32" s="6" t="s">
        <v>51</v>
      </c>
      <c r="C32" s="20">
        <v>1.267</v>
      </c>
      <c r="D32" s="20">
        <v>1.504</v>
      </c>
      <c r="F32" s="6" t="s">
        <v>51</v>
      </c>
      <c r="G32" s="20">
        <v>25.44</v>
      </c>
      <c r="H32" s="20">
        <v>145.6</v>
      </c>
    </row>
    <row r="33" spans="2:8">
      <c r="B33" s="6" t="s">
        <v>52</v>
      </c>
      <c r="C33" s="3">
        <v>0.251661147842358</v>
      </c>
      <c r="D33" s="3">
        <v>0.10447288324409</v>
      </c>
      <c r="F33" s="6" t="s">
        <v>52</v>
      </c>
      <c r="G33" s="3">
        <v>5.84203055452469</v>
      </c>
      <c r="H33" s="3">
        <v>56.8764136205308</v>
      </c>
    </row>
    <row r="35" spans="1:1">
      <c r="A35" s="2" t="s">
        <v>120</v>
      </c>
    </row>
    <row r="36" ht="15.75" spans="3:7">
      <c r="C36" s="3" t="s">
        <v>49</v>
      </c>
      <c r="G36" s="3" t="s">
        <v>50</v>
      </c>
    </row>
    <row r="37" spans="2:10">
      <c r="B37" s="5" t="s">
        <v>116</v>
      </c>
      <c r="C37" s="50">
        <v>1</v>
      </c>
      <c r="D37" s="50">
        <v>1.124</v>
      </c>
      <c r="E37" s="50">
        <v>1.563</v>
      </c>
      <c r="F37" s="50"/>
      <c r="G37" s="7">
        <v>1.156688</v>
      </c>
      <c r="H37" s="7">
        <v>0.795536</v>
      </c>
      <c r="I37" s="7">
        <v>0.806642</v>
      </c>
      <c r="J37" s="7"/>
    </row>
    <row r="38" spans="2:10">
      <c r="B38" s="66" t="s">
        <v>117</v>
      </c>
      <c r="C38" s="50">
        <v>17</v>
      </c>
      <c r="D38" s="50">
        <v>20</v>
      </c>
      <c r="E38" s="50">
        <v>14.92853</v>
      </c>
      <c r="F38" s="50">
        <v>19.29293</v>
      </c>
      <c r="G38" s="7">
        <v>1.505247</v>
      </c>
      <c r="H38" s="7">
        <v>1.094294</v>
      </c>
      <c r="I38" s="7">
        <v>1.414214</v>
      </c>
      <c r="J38" s="7">
        <v>2.620787</v>
      </c>
    </row>
    <row r="40" spans="3:8">
      <c r="C40" s="5" t="s">
        <v>116</v>
      </c>
      <c r="D40" s="5"/>
      <c r="G40" s="68" t="s">
        <v>117</v>
      </c>
      <c r="H40" s="68"/>
    </row>
    <row r="41" ht="15.75" spans="3:8">
      <c r="C41" s="3" t="s">
        <v>49</v>
      </c>
      <c r="D41" s="3" t="s">
        <v>50</v>
      </c>
      <c r="G41" s="3" t="s">
        <v>49</v>
      </c>
      <c r="H41" s="3" t="s">
        <v>50</v>
      </c>
    </row>
    <row r="42" spans="2:7">
      <c r="B42" s="3" t="s">
        <v>46</v>
      </c>
      <c r="C42" s="19">
        <v>0.210978603997549</v>
      </c>
      <c r="F42" s="3" t="s">
        <v>46</v>
      </c>
      <c r="G42" s="19">
        <v>1.0442756786e-5</v>
      </c>
    </row>
    <row r="43" spans="2:8">
      <c r="B43" s="6" t="s">
        <v>51</v>
      </c>
      <c r="C43" s="19">
        <v>1.229</v>
      </c>
      <c r="D43" s="19">
        <v>0.9196</v>
      </c>
      <c r="F43" s="6" t="s">
        <v>51</v>
      </c>
      <c r="G43" s="19">
        <v>17.81</v>
      </c>
      <c r="H43" s="19">
        <v>1.659</v>
      </c>
    </row>
    <row r="44" spans="2:8">
      <c r="B44" s="6" t="s">
        <v>52</v>
      </c>
      <c r="C44" s="3">
        <v>0.295822581964258</v>
      </c>
      <c r="D44" s="3">
        <v>0.205380262138308</v>
      </c>
      <c r="F44" s="6" t="s">
        <v>52</v>
      </c>
      <c r="G44" s="3">
        <v>2.30608360739588</v>
      </c>
      <c r="H44" s="3">
        <v>0.665203412290556</v>
      </c>
    </row>
  </sheetData>
  <mergeCells count="14">
    <mergeCell ref="C3:E3"/>
    <mergeCell ref="G3:J3"/>
    <mergeCell ref="C7:D7"/>
    <mergeCell ref="G7:H7"/>
    <mergeCell ref="C14:E14"/>
    <mergeCell ref="G14:J14"/>
    <mergeCell ref="C18:D18"/>
    <mergeCell ref="G18:H18"/>
    <mergeCell ref="G25:J25"/>
    <mergeCell ref="C29:D29"/>
    <mergeCell ref="G29:H29"/>
    <mergeCell ref="G36:J36"/>
    <mergeCell ref="C40:D40"/>
    <mergeCell ref="G40:H40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0"/>
  <sheetViews>
    <sheetView topLeftCell="A13" workbookViewId="0">
      <selection activeCell="H38" sqref="H38"/>
    </sheetView>
  </sheetViews>
  <sheetFormatPr defaultColWidth="9" defaultRowHeight="15"/>
  <cols>
    <col min="1" max="1" width="9" style="1"/>
    <col min="2" max="2" width="14.875" style="1" customWidth="1"/>
    <col min="3" max="3" width="11.5" style="1"/>
    <col min="4" max="4" width="12.625" style="1"/>
    <col min="5" max="5" width="9" style="1"/>
    <col min="6" max="6" width="7.875" style="1" customWidth="1"/>
    <col min="7" max="7" width="8.125" style="1" customWidth="1"/>
    <col min="8" max="8" width="14.875" style="1" customWidth="1"/>
    <col min="9" max="9" width="12.625" style="1"/>
    <col min="10" max="10" width="11.5" style="1"/>
    <col min="11" max="16384" width="9" style="1"/>
  </cols>
  <sheetData>
    <row r="1" spans="1:11">
      <c r="A1" s="2" t="s">
        <v>121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ht="15.75" spans="1:11">
      <c r="A2" s="2" t="s">
        <v>115</v>
      </c>
      <c r="B2" s="3"/>
      <c r="C2" s="4" t="s">
        <v>49</v>
      </c>
      <c r="D2" s="4"/>
      <c r="E2" s="4"/>
      <c r="F2" s="4"/>
      <c r="G2" s="3"/>
      <c r="H2" s="4" t="s">
        <v>50</v>
      </c>
      <c r="I2" s="4"/>
      <c r="J2" s="4"/>
      <c r="K2" s="4"/>
    </row>
    <row r="3" spans="1:11">
      <c r="A3" s="3"/>
      <c r="B3" s="5" t="s">
        <v>116</v>
      </c>
      <c r="C3" s="10">
        <v>1</v>
      </c>
      <c r="D3" s="10">
        <v>1.3</v>
      </c>
      <c r="E3" s="10">
        <v>1.254</v>
      </c>
      <c r="F3" s="10"/>
      <c r="G3" s="5" t="s">
        <v>116</v>
      </c>
      <c r="H3" s="10">
        <v>1.40125</v>
      </c>
      <c r="I3" s="10">
        <v>0.941713</v>
      </c>
      <c r="J3" s="10">
        <v>0.90125</v>
      </c>
      <c r="K3" s="10"/>
    </row>
    <row r="4" spans="1:11">
      <c r="A4" s="3"/>
      <c r="B4" s="66" t="s">
        <v>117</v>
      </c>
      <c r="C4" s="10">
        <v>2</v>
      </c>
      <c r="D4" s="10">
        <v>5.573935</v>
      </c>
      <c r="E4" s="10">
        <v>5.193545</v>
      </c>
      <c r="F4" s="10">
        <v>3.974184</v>
      </c>
      <c r="G4" s="66" t="s">
        <v>117</v>
      </c>
      <c r="H4" s="10">
        <v>9.015423</v>
      </c>
      <c r="I4" s="10">
        <v>11.28736</v>
      </c>
      <c r="J4" s="10">
        <v>8.944882</v>
      </c>
      <c r="K4" s="10">
        <v>15.41057</v>
      </c>
    </row>
    <row r="5" spans="1:11">
      <c r="A5" s="3"/>
      <c r="B5" s="3"/>
      <c r="C5" s="3"/>
      <c r="D5" s="3"/>
      <c r="E5" s="3"/>
      <c r="F5" s="3"/>
      <c r="G5" s="3"/>
      <c r="H5" s="3"/>
      <c r="I5" s="3"/>
      <c r="J5" s="3"/>
      <c r="K5" s="3"/>
    </row>
    <row r="6" spans="1:12">
      <c r="A6" s="3"/>
      <c r="B6" s="3"/>
      <c r="C6" s="5" t="s">
        <v>116</v>
      </c>
      <c r="D6" s="5"/>
      <c r="E6" s="3"/>
      <c r="F6" s="3"/>
      <c r="H6" s="3"/>
      <c r="I6" s="68" t="s">
        <v>117</v>
      </c>
      <c r="J6" s="68"/>
      <c r="K6" s="3"/>
      <c r="L6" s="3"/>
    </row>
    <row r="7" ht="15.75" spans="1:12">
      <c r="A7" s="3"/>
      <c r="B7" s="3"/>
      <c r="C7" s="3" t="s">
        <v>49</v>
      </c>
      <c r="D7" s="3" t="s">
        <v>50</v>
      </c>
      <c r="E7" s="3"/>
      <c r="F7" s="3"/>
      <c r="H7" s="3"/>
      <c r="I7" s="3" t="s">
        <v>49</v>
      </c>
      <c r="J7" s="3" t="s">
        <v>50</v>
      </c>
      <c r="K7" s="3"/>
      <c r="L7" s="3"/>
    </row>
    <row r="8" spans="1:12">
      <c r="A8" s="3"/>
      <c r="B8" s="3" t="s">
        <v>46</v>
      </c>
      <c r="C8" s="5">
        <v>0.607443</v>
      </c>
      <c r="D8" s="3"/>
      <c r="F8" s="3"/>
      <c r="H8" s="3" t="s">
        <v>46</v>
      </c>
      <c r="I8" s="5">
        <v>0.006605</v>
      </c>
      <c r="J8" s="3"/>
      <c r="L8" s="3"/>
    </row>
    <row r="9" spans="1:12">
      <c r="A9" s="3"/>
      <c r="B9" s="6" t="s">
        <v>51</v>
      </c>
      <c r="C9" s="5">
        <v>1.185</v>
      </c>
      <c r="D9" s="5">
        <v>1.081</v>
      </c>
      <c r="F9" s="3"/>
      <c r="H9" s="6" t="s">
        <v>51</v>
      </c>
      <c r="I9" s="5">
        <v>4.185</v>
      </c>
      <c r="J9" s="5">
        <v>11.16</v>
      </c>
      <c r="K9" s="3"/>
      <c r="L9" s="3"/>
    </row>
    <row r="10" spans="1:12">
      <c r="A10" s="3"/>
      <c r="B10" s="6" t="s">
        <v>52</v>
      </c>
      <c r="C10" s="3">
        <v>0.161571449623172</v>
      </c>
      <c r="D10" s="3">
        <v>0.277732337793663</v>
      </c>
      <c r="F10" s="3"/>
      <c r="H10" s="6" t="s">
        <v>52</v>
      </c>
      <c r="I10" s="3">
        <v>1.60882681322778</v>
      </c>
      <c r="J10" s="3">
        <v>3.03256992381856</v>
      </c>
      <c r="K10" s="3"/>
      <c r="L10" s="3"/>
    </row>
    <row r="11" spans="1:12">
      <c r="A11" s="3"/>
      <c r="B11" s="3"/>
      <c r="E11" s="3"/>
      <c r="F11" s="3"/>
      <c r="H11" s="3"/>
      <c r="K11" s="3"/>
      <c r="L11" s="3"/>
    </row>
    <row r="12" ht="15.75" spans="1:12">
      <c r="A12" s="2" t="s">
        <v>122</v>
      </c>
      <c r="B12" s="3"/>
      <c r="C12" s="4" t="s">
        <v>49</v>
      </c>
      <c r="D12" s="4"/>
      <c r="E12" s="4"/>
      <c r="F12" s="4"/>
      <c r="H12" s="4" t="s">
        <v>50</v>
      </c>
      <c r="I12" s="4"/>
      <c r="J12" s="4"/>
      <c r="K12" s="4"/>
      <c r="L12" s="22"/>
    </row>
    <row r="13" spans="1:12">
      <c r="A13" s="3"/>
      <c r="B13" s="5" t="s">
        <v>116</v>
      </c>
      <c r="C13" s="7">
        <v>1</v>
      </c>
      <c r="D13" s="7">
        <v>1.2</v>
      </c>
      <c r="E13" s="7">
        <v>1.4</v>
      </c>
      <c r="F13" s="7"/>
      <c r="G13" s="5" t="s">
        <v>116</v>
      </c>
      <c r="H13" s="7">
        <v>0.840896</v>
      </c>
      <c r="I13" s="7">
        <v>1.524858</v>
      </c>
      <c r="J13" s="7">
        <v>1.021012</v>
      </c>
      <c r="K13" s="7"/>
      <c r="L13" s="7"/>
    </row>
    <row r="14" spans="1:12">
      <c r="A14" s="3"/>
      <c r="B14" s="66" t="s">
        <v>117</v>
      </c>
      <c r="C14" s="7">
        <v>4.066</v>
      </c>
      <c r="D14" s="7">
        <v>3.907</v>
      </c>
      <c r="E14" s="7">
        <v>4.812</v>
      </c>
      <c r="F14" s="7">
        <v>5.474</v>
      </c>
      <c r="G14" s="66" t="s">
        <v>117</v>
      </c>
      <c r="H14" s="7">
        <v>6.36</v>
      </c>
      <c r="I14" s="7">
        <v>5.81</v>
      </c>
      <c r="J14" s="7">
        <v>7.19</v>
      </c>
      <c r="K14" s="7">
        <v>5.664</v>
      </c>
      <c r="L14" s="7"/>
    </row>
    <row r="15" spans="1:12">
      <c r="A15" s="3"/>
      <c r="B15" s="3"/>
      <c r="C15" s="3"/>
      <c r="D15" s="3"/>
      <c r="E15" s="3"/>
      <c r="F15" s="3"/>
      <c r="H15" s="3"/>
      <c r="I15" s="3"/>
      <c r="J15" s="3"/>
      <c r="K15" s="3"/>
      <c r="L15" s="3"/>
    </row>
    <row r="16" spans="1:12">
      <c r="A16" s="3"/>
      <c r="B16" s="3"/>
      <c r="C16" s="5" t="s">
        <v>116</v>
      </c>
      <c r="D16" s="5"/>
      <c r="E16" s="3"/>
      <c r="F16" s="3"/>
      <c r="H16" s="3"/>
      <c r="I16" s="68" t="s">
        <v>117</v>
      </c>
      <c r="J16" s="68"/>
      <c r="K16" s="3"/>
      <c r="L16" s="3"/>
    </row>
    <row r="17" ht="15.75" spans="1:12">
      <c r="A17" s="3"/>
      <c r="B17" s="3"/>
      <c r="C17" s="3" t="s">
        <v>49</v>
      </c>
      <c r="D17" s="3" t="s">
        <v>50</v>
      </c>
      <c r="E17" s="3"/>
      <c r="F17" s="3"/>
      <c r="H17" s="3"/>
      <c r="I17" s="3" t="s">
        <v>49</v>
      </c>
      <c r="J17" s="3" t="s">
        <v>50</v>
      </c>
      <c r="K17" s="3"/>
      <c r="L17" s="3"/>
    </row>
    <row r="18" spans="1:12">
      <c r="A18" s="3"/>
      <c r="B18" s="3" t="s">
        <v>46</v>
      </c>
      <c r="C18" s="5">
        <v>0.777383</v>
      </c>
      <c r="D18" s="3"/>
      <c r="F18" s="3"/>
      <c r="H18" s="3" t="s">
        <v>46</v>
      </c>
      <c r="I18" s="5">
        <v>0.014831</v>
      </c>
      <c r="J18" s="3"/>
      <c r="L18" s="3"/>
    </row>
    <row r="19" spans="1:12">
      <c r="A19" s="3"/>
      <c r="B19" s="6" t="s">
        <v>51</v>
      </c>
      <c r="C19" s="5">
        <v>1.2</v>
      </c>
      <c r="D19" s="5">
        <v>1.129</v>
      </c>
      <c r="F19" s="3"/>
      <c r="H19" s="6" t="s">
        <v>51</v>
      </c>
      <c r="I19" s="5">
        <v>4.565</v>
      </c>
      <c r="J19" s="5">
        <v>6.256</v>
      </c>
      <c r="K19" s="3"/>
      <c r="L19" s="3"/>
    </row>
    <row r="20" spans="1:12">
      <c r="A20" s="3"/>
      <c r="B20" s="6" t="s">
        <v>52</v>
      </c>
      <c r="C20" s="3">
        <v>0.2</v>
      </c>
      <c r="D20" s="3">
        <v>0.354520000050773</v>
      </c>
      <c r="E20" s="3"/>
      <c r="F20" s="3"/>
      <c r="H20" s="6" t="s">
        <v>52</v>
      </c>
      <c r="I20" s="3">
        <v>0.723246096890033</v>
      </c>
      <c r="J20" s="3">
        <v>0.691026289900271</v>
      </c>
      <c r="K20" s="3"/>
      <c r="L20" s="3"/>
    </row>
    <row r="21" spans="2:12">
      <c r="B21" s="3"/>
      <c r="E21" s="3"/>
      <c r="F21" s="3"/>
      <c r="H21" s="3"/>
      <c r="I21" s="3"/>
      <c r="J21" s="3"/>
      <c r="K21" s="3"/>
      <c r="L21" s="3"/>
    </row>
    <row r="22" ht="15.75" spans="1:12">
      <c r="A22" s="2" t="s">
        <v>123</v>
      </c>
      <c r="B22" s="3"/>
      <c r="C22" s="3" t="s">
        <v>49</v>
      </c>
      <c r="D22" s="3"/>
      <c r="E22" s="3"/>
      <c r="F22" s="3"/>
      <c r="H22" s="3"/>
      <c r="I22" s="3" t="s">
        <v>50</v>
      </c>
      <c r="J22" s="3"/>
      <c r="K22" s="3"/>
      <c r="L22" s="3"/>
    </row>
    <row r="23" spans="1:12">
      <c r="A23" s="3"/>
      <c r="B23" s="5" t="s">
        <v>116</v>
      </c>
      <c r="C23" s="14">
        <v>1</v>
      </c>
      <c r="D23" s="14">
        <v>1.3</v>
      </c>
      <c r="E23" s="14">
        <v>1.5</v>
      </c>
      <c r="F23" s="7"/>
      <c r="G23" s="5" t="s">
        <v>116</v>
      </c>
      <c r="H23" s="7">
        <v>1.5476</v>
      </c>
      <c r="I23" s="7">
        <v>1.5801</v>
      </c>
      <c r="J23" s="7">
        <v>1.3851</v>
      </c>
      <c r="K23" s="7"/>
      <c r="L23" s="7"/>
    </row>
    <row r="24" spans="1:12">
      <c r="A24" s="3"/>
      <c r="B24" s="66" t="s">
        <v>117</v>
      </c>
      <c r="C24" s="14">
        <v>2.5</v>
      </c>
      <c r="D24" s="14">
        <v>1.972216</v>
      </c>
      <c r="E24" s="14">
        <v>5.195222</v>
      </c>
      <c r="F24" s="7">
        <v>4.725336</v>
      </c>
      <c r="G24" s="66" t="s">
        <v>117</v>
      </c>
      <c r="H24" s="7">
        <v>5.821249</v>
      </c>
      <c r="I24" s="7">
        <v>14.68344</v>
      </c>
      <c r="J24" s="7">
        <v>6.136032</v>
      </c>
      <c r="K24" s="7">
        <v>15.72183</v>
      </c>
      <c r="L24" s="7"/>
    </row>
    <row r="25" spans="1:12">
      <c r="A25" s="3"/>
      <c r="B25" s="3"/>
      <c r="C25" s="3"/>
      <c r="D25" s="3"/>
      <c r="E25" s="3"/>
      <c r="F25" s="3"/>
      <c r="H25" s="3"/>
      <c r="I25" s="3"/>
      <c r="J25" s="3"/>
      <c r="K25" s="3"/>
      <c r="L25" s="3"/>
    </row>
    <row r="26" spans="1:12">
      <c r="A26" s="3"/>
      <c r="B26" s="3"/>
      <c r="C26" s="5" t="s">
        <v>116</v>
      </c>
      <c r="D26" s="5"/>
      <c r="E26" s="3"/>
      <c r="F26" s="3"/>
      <c r="H26" s="3"/>
      <c r="I26" s="68" t="s">
        <v>117</v>
      </c>
      <c r="J26" s="68"/>
      <c r="K26" s="3"/>
      <c r="L26" s="3"/>
    </row>
    <row r="27" ht="15.75" spans="1:12">
      <c r="A27" s="3"/>
      <c r="B27" s="3"/>
      <c r="C27" s="3" t="s">
        <v>49</v>
      </c>
      <c r="D27" s="3" t="s">
        <v>50</v>
      </c>
      <c r="E27" s="3"/>
      <c r="F27" s="3"/>
      <c r="H27" s="3"/>
      <c r="I27" s="3" t="s">
        <v>49</v>
      </c>
      <c r="J27" s="3" t="s">
        <v>50</v>
      </c>
      <c r="K27" s="3"/>
      <c r="L27" s="3"/>
    </row>
    <row r="28" spans="1:12">
      <c r="A28" s="3"/>
      <c r="B28" s="3" t="s">
        <v>46</v>
      </c>
      <c r="C28" s="19">
        <v>0.205483</v>
      </c>
      <c r="D28" s="3"/>
      <c r="F28" s="3"/>
      <c r="H28" s="3" t="s">
        <v>46</v>
      </c>
      <c r="I28" s="19">
        <v>0.04608</v>
      </c>
      <c r="J28" s="3"/>
      <c r="L28" s="3"/>
    </row>
    <row r="29" spans="1:12">
      <c r="A29" s="3"/>
      <c r="B29" s="6" t="s">
        <v>51</v>
      </c>
      <c r="C29" s="19">
        <v>1.267</v>
      </c>
      <c r="D29" s="19">
        <v>1.504</v>
      </c>
      <c r="F29" s="3"/>
      <c r="H29" s="6" t="s">
        <v>51</v>
      </c>
      <c r="I29" s="19">
        <v>3.598</v>
      </c>
      <c r="J29" s="19">
        <v>10.59</v>
      </c>
      <c r="K29" s="3"/>
      <c r="L29" s="3"/>
    </row>
    <row r="30" spans="1:12">
      <c r="A30" s="3"/>
      <c r="B30" s="6" t="s">
        <v>52</v>
      </c>
      <c r="C30" s="3">
        <v>0.251661147842358</v>
      </c>
      <c r="D30" s="3">
        <v>0.10447288324409</v>
      </c>
      <c r="F30" s="3"/>
      <c r="H30" s="6" t="s">
        <v>52</v>
      </c>
      <c r="I30" s="3">
        <v>1.59903950744053</v>
      </c>
      <c r="J30" s="3">
        <v>5.34386706423431</v>
      </c>
      <c r="K30" s="3"/>
      <c r="L30" s="3"/>
    </row>
    <row r="31" spans="1:12">
      <c r="A31" s="3"/>
      <c r="B31" s="3"/>
      <c r="E31" s="3"/>
      <c r="F31" s="3"/>
      <c r="H31" s="3"/>
      <c r="I31" s="3"/>
      <c r="J31" s="3"/>
      <c r="K31" s="3"/>
      <c r="L31" s="3"/>
    </row>
    <row r="32" ht="15.75" spans="1:12">
      <c r="A32" s="2" t="s">
        <v>120</v>
      </c>
      <c r="B32" s="3"/>
      <c r="C32" s="3" t="s">
        <v>49</v>
      </c>
      <c r="D32" s="3"/>
      <c r="E32" s="3"/>
      <c r="F32" s="3"/>
      <c r="H32" s="3"/>
      <c r="I32" s="3" t="s">
        <v>50</v>
      </c>
      <c r="J32" s="3"/>
      <c r="K32" s="3"/>
      <c r="L32" s="3"/>
    </row>
    <row r="33" spans="1:12">
      <c r="A33" s="3"/>
      <c r="B33" s="5" t="s">
        <v>116</v>
      </c>
      <c r="C33" s="50">
        <v>1</v>
      </c>
      <c r="D33" s="50">
        <v>1.456</v>
      </c>
      <c r="E33" s="50">
        <v>1.739</v>
      </c>
      <c r="F33" s="50"/>
      <c r="G33" s="5" t="s">
        <v>116</v>
      </c>
      <c r="H33" s="7">
        <v>1.156688</v>
      </c>
      <c r="I33" s="7">
        <v>0.795536</v>
      </c>
      <c r="J33" s="7">
        <v>0.806642</v>
      </c>
      <c r="K33" s="7"/>
      <c r="L33" s="7"/>
    </row>
    <row r="34" spans="1:12">
      <c r="A34" s="3"/>
      <c r="B34" s="66" t="s">
        <v>117</v>
      </c>
      <c r="C34" s="50">
        <v>6.066</v>
      </c>
      <c r="D34" s="50">
        <v>10.27</v>
      </c>
      <c r="E34" s="50">
        <v>9.188</v>
      </c>
      <c r="F34" s="50">
        <v>5.474</v>
      </c>
      <c r="G34" s="66" t="s">
        <v>117</v>
      </c>
      <c r="H34" s="7">
        <v>4.36</v>
      </c>
      <c r="I34" s="7">
        <v>5.41</v>
      </c>
      <c r="J34" s="7">
        <v>3.822</v>
      </c>
      <c r="K34" s="7">
        <v>4.664</v>
      </c>
      <c r="L34" s="7"/>
    </row>
    <row r="35" spans="1:12">
      <c r="A35" s="3"/>
      <c r="B35" s="3"/>
      <c r="C35" s="3"/>
      <c r="D35" s="3"/>
      <c r="E35" s="3"/>
      <c r="F35" s="3"/>
      <c r="H35" s="3"/>
      <c r="I35" s="3"/>
      <c r="J35" s="3"/>
      <c r="K35" s="3"/>
      <c r="L35" s="3"/>
    </row>
    <row r="36" spans="1:12">
      <c r="A36" s="3"/>
      <c r="B36" s="3"/>
      <c r="C36" s="5" t="s">
        <v>116</v>
      </c>
      <c r="D36" s="5"/>
      <c r="E36" s="3"/>
      <c r="F36" s="3"/>
      <c r="H36" s="3"/>
      <c r="I36" s="68" t="s">
        <v>117</v>
      </c>
      <c r="J36" s="68"/>
      <c r="K36" s="3"/>
      <c r="L36" s="3"/>
    </row>
    <row r="37" ht="15.75" spans="1:12">
      <c r="A37" s="3"/>
      <c r="B37" s="3"/>
      <c r="C37" s="3" t="s">
        <v>49</v>
      </c>
      <c r="D37" s="3" t="s">
        <v>50</v>
      </c>
      <c r="E37" s="3"/>
      <c r="F37" s="3"/>
      <c r="H37" s="3"/>
      <c r="I37" s="3" t="s">
        <v>49</v>
      </c>
      <c r="J37" s="3" t="s">
        <v>50</v>
      </c>
      <c r="K37" s="3"/>
      <c r="L37" s="3"/>
    </row>
    <row r="38" spans="1:12">
      <c r="A38" s="3"/>
      <c r="B38" s="3" t="s">
        <v>46</v>
      </c>
      <c r="C38" s="19">
        <v>0.123265</v>
      </c>
      <c r="D38" s="3"/>
      <c r="F38" s="3"/>
      <c r="H38" s="3" t="s">
        <v>46</v>
      </c>
      <c r="I38" s="19">
        <v>0.039637</v>
      </c>
      <c r="J38" s="3"/>
      <c r="L38" s="3"/>
    </row>
    <row r="39" spans="1:12">
      <c r="A39" s="3"/>
      <c r="B39" s="6" t="s">
        <v>51</v>
      </c>
      <c r="C39" s="19">
        <v>1.398</v>
      </c>
      <c r="D39" s="19">
        <v>0.9196</v>
      </c>
      <c r="F39" s="3"/>
      <c r="H39" s="6" t="s">
        <v>51</v>
      </c>
      <c r="I39" s="19">
        <v>7.75</v>
      </c>
      <c r="J39" s="19">
        <v>4.564</v>
      </c>
      <c r="K39" s="3"/>
      <c r="L39" s="3"/>
    </row>
    <row r="40" spans="1:12">
      <c r="A40" s="3"/>
      <c r="B40" s="6" t="s">
        <v>52</v>
      </c>
      <c r="C40" s="3">
        <f>STDEV(C33:E33)</f>
        <v>0.372859669759728</v>
      </c>
      <c r="D40" s="3">
        <f>STDEV(H33:J33)</f>
        <v>0.205380262138308</v>
      </c>
      <c r="E40" s="3"/>
      <c r="F40" s="3"/>
      <c r="H40" s="6" t="s">
        <v>52</v>
      </c>
      <c r="I40" s="3">
        <f>STDEV(C34:F34)</f>
        <v>2.34053234685331</v>
      </c>
      <c r="J40" s="3">
        <f>STDEV(H34:K34)</f>
        <v>0.662796097353226</v>
      </c>
      <c r="K40" s="3"/>
      <c r="L40" s="3"/>
    </row>
  </sheetData>
  <mergeCells count="14">
    <mergeCell ref="C2:E2"/>
    <mergeCell ref="H2:K2"/>
    <mergeCell ref="C6:D6"/>
    <mergeCell ref="I6:J6"/>
    <mergeCell ref="C12:E12"/>
    <mergeCell ref="H12:K12"/>
    <mergeCell ref="C16:D16"/>
    <mergeCell ref="I16:J16"/>
    <mergeCell ref="I22:L22"/>
    <mergeCell ref="C26:D26"/>
    <mergeCell ref="I26:J26"/>
    <mergeCell ref="I32:L32"/>
    <mergeCell ref="C36:D36"/>
    <mergeCell ref="I36:J36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4"/>
  <sheetViews>
    <sheetView topLeftCell="A13" workbookViewId="0">
      <selection activeCell="F42" sqref="F42"/>
    </sheetView>
  </sheetViews>
  <sheetFormatPr defaultColWidth="9" defaultRowHeight="15"/>
  <cols>
    <col min="1" max="1" width="9" style="1"/>
    <col min="2" max="2" width="14.625" style="1" customWidth="1"/>
    <col min="3" max="4" width="11.125" style="1"/>
    <col min="5" max="5" width="9" style="1"/>
    <col min="6" max="6" width="14.875" style="1" customWidth="1"/>
    <col min="7" max="8" width="12.625" style="1"/>
    <col min="9" max="16384" width="9" style="1"/>
  </cols>
  <sheetData>
    <row r="1" spans="1:10">
      <c r="A1" s="2" t="s">
        <v>114</v>
      </c>
      <c r="B1" s="2"/>
      <c r="C1" s="3"/>
      <c r="D1" s="3"/>
      <c r="E1" s="3"/>
      <c r="F1" s="3"/>
      <c r="G1" s="3"/>
      <c r="H1" s="3"/>
      <c r="I1" s="3"/>
      <c r="J1" s="3"/>
    </row>
    <row r="2" spans="1:10">
      <c r="A2" s="2" t="s">
        <v>124</v>
      </c>
      <c r="B2" s="3"/>
      <c r="C2" s="3"/>
      <c r="D2" s="3"/>
      <c r="E2" s="3"/>
      <c r="F2" s="3"/>
      <c r="G2" s="3"/>
      <c r="H2" s="3"/>
      <c r="I2" s="3"/>
      <c r="J2" s="3"/>
    </row>
    <row r="3" ht="15.75" spans="1:10">
      <c r="A3" s="3"/>
      <c r="B3" s="3"/>
      <c r="C3" s="4" t="s">
        <v>49</v>
      </c>
      <c r="D3" s="4"/>
      <c r="E3" s="4"/>
      <c r="F3" s="3"/>
      <c r="G3" s="4" t="s">
        <v>50</v>
      </c>
      <c r="H3" s="4"/>
      <c r="I3" s="4"/>
      <c r="J3" s="4"/>
    </row>
    <row r="4" spans="1:10">
      <c r="A4" s="3"/>
      <c r="B4" s="5" t="s">
        <v>116</v>
      </c>
      <c r="C4" s="7">
        <v>1</v>
      </c>
      <c r="D4" s="7">
        <v>1.125</v>
      </c>
      <c r="E4" s="7">
        <v>1.247</v>
      </c>
      <c r="F4" s="7"/>
      <c r="G4" s="7">
        <v>1.717131</v>
      </c>
      <c r="H4" s="7">
        <v>1.231144</v>
      </c>
      <c r="I4" s="7">
        <v>2.265768</v>
      </c>
      <c r="J4" s="7"/>
    </row>
    <row r="5" spans="1:10">
      <c r="A5" s="3"/>
      <c r="B5" s="66" t="s">
        <v>117</v>
      </c>
      <c r="C5" s="7">
        <v>14.6213</v>
      </c>
      <c r="D5" s="7">
        <v>38.85424</v>
      </c>
      <c r="E5" s="7">
        <v>1.347234</v>
      </c>
      <c r="F5" s="7">
        <v>61.81993</v>
      </c>
      <c r="G5" s="7">
        <v>103.9683</v>
      </c>
      <c r="H5" s="7">
        <v>300.2457</v>
      </c>
      <c r="I5" s="7">
        <v>106.22295</v>
      </c>
      <c r="J5" s="7">
        <v>298.1718</v>
      </c>
    </row>
    <row r="6" spans="1:10">
      <c r="A6" s="3"/>
      <c r="B6" s="3"/>
      <c r="C6" s="3"/>
      <c r="D6" s="3"/>
      <c r="E6" s="3"/>
      <c r="F6" s="3"/>
      <c r="G6" s="3"/>
      <c r="H6" s="3"/>
      <c r="I6" s="3"/>
      <c r="J6" s="3"/>
    </row>
    <row r="7" spans="1:10">
      <c r="A7" s="3"/>
      <c r="B7" s="3"/>
      <c r="C7" s="5" t="s">
        <v>116</v>
      </c>
      <c r="D7" s="5"/>
      <c r="E7" s="3"/>
      <c r="F7" s="3"/>
      <c r="G7" s="68" t="s">
        <v>117</v>
      </c>
      <c r="H7" s="68"/>
      <c r="I7" s="3"/>
      <c r="J7" s="3"/>
    </row>
    <row r="8" ht="15.75" spans="1:10">
      <c r="A8" s="3"/>
      <c r="B8" s="3"/>
      <c r="C8" s="3" t="s">
        <v>49</v>
      </c>
      <c r="D8" s="3" t="s">
        <v>50</v>
      </c>
      <c r="E8" s="3"/>
      <c r="F8" s="3"/>
      <c r="G8" s="3" t="s">
        <v>49</v>
      </c>
      <c r="H8" s="3" t="s">
        <v>50</v>
      </c>
      <c r="I8" s="3"/>
      <c r="J8" s="3"/>
    </row>
    <row r="9" spans="1:10">
      <c r="A9" s="3"/>
      <c r="B9" s="3" t="s">
        <v>46</v>
      </c>
      <c r="C9" s="5">
        <v>0.116318851447301</v>
      </c>
      <c r="D9" s="3"/>
      <c r="F9" s="3" t="s">
        <v>46</v>
      </c>
      <c r="G9" s="5">
        <v>0.023925255449018</v>
      </c>
      <c r="H9" s="3"/>
      <c r="J9" s="3"/>
    </row>
    <row r="10" spans="1:10">
      <c r="A10" s="3"/>
      <c r="B10" s="6" t="s">
        <v>51</v>
      </c>
      <c r="C10" s="5">
        <v>1.124</v>
      </c>
      <c r="D10" s="5">
        <v>1.738</v>
      </c>
      <c r="F10" s="6" t="s">
        <v>51</v>
      </c>
      <c r="G10" s="5">
        <v>29.16</v>
      </c>
      <c r="H10" s="5">
        <v>202.2</v>
      </c>
      <c r="I10" s="3"/>
      <c r="J10" s="3"/>
    </row>
    <row r="11" spans="1:10">
      <c r="A11" s="3"/>
      <c r="B11" s="6" t="s">
        <v>52</v>
      </c>
      <c r="C11" s="3">
        <v>0.12350303639992</v>
      </c>
      <c r="D11" s="3">
        <v>0.517628042664164</v>
      </c>
      <c r="E11" s="3"/>
      <c r="F11" s="6" t="s">
        <v>52</v>
      </c>
      <c r="G11" s="3">
        <v>26.7430555796912</v>
      </c>
      <c r="H11" s="3">
        <v>112.078242835354</v>
      </c>
      <c r="I11" s="3"/>
      <c r="J11" s="3"/>
    </row>
    <row r="12" spans="1:10">
      <c r="A12" s="3"/>
      <c r="B12" s="3"/>
      <c r="E12" s="3"/>
      <c r="F12" s="3"/>
      <c r="G12" s="3"/>
      <c r="H12" s="3"/>
      <c r="I12" s="3"/>
      <c r="J12" s="3"/>
    </row>
    <row r="13" spans="1:10">
      <c r="A13" s="2" t="s">
        <v>125</v>
      </c>
      <c r="B13" s="3"/>
      <c r="C13" s="3"/>
      <c r="D13" s="3"/>
      <c r="E13" s="3"/>
      <c r="F13" s="3"/>
      <c r="G13" s="3"/>
      <c r="H13" s="3"/>
      <c r="I13" s="3"/>
      <c r="J13" s="3"/>
    </row>
    <row r="14" ht="15.75" spans="1:10">
      <c r="A14" s="3"/>
      <c r="B14" s="3"/>
      <c r="C14" s="4" t="s">
        <v>49</v>
      </c>
      <c r="D14" s="4"/>
      <c r="E14" s="4"/>
      <c r="F14" s="3"/>
      <c r="G14" s="4" t="s">
        <v>50</v>
      </c>
      <c r="H14" s="4"/>
      <c r="I14" s="4"/>
      <c r="J14" s="4"/>
    </row>
    <row r="15" spans="1:10">
      <c r="A15" s="3"/>
      <c r="B15" s="5" t="s">
        <v>116</v>
      </c>
      <c r="C15" s="7">
        <v>1</v>
      </c>
      <c r="D15" s="7">
        <v>1.213</v>
      </c>
      <c r="E15" s="7">
        <v>1.567</v>
      </c>
      <c r="F15" s="7"/>
      <c r="G15" s="7">
        <v>1.2058</v>
      </c>
      <c r="H15" s="7">
        <v>2.0705</v>
      </c>
      <c r="I15" s="7">
        <v>1.092112558</v>
      </c>
      <c r="J15" s="7"/>
    </row>
    <row r="16" spans="1:10">
      <c r="A16" s="3"/>
      <c r="B16" s="66" t="s">
        <v>117</v>
      </c>
      <c r="C16" s="7">
        <v>133.7277</v>
      </c>
      <c r="D16" s="7">
        <v>163.291</v>
      </c>
      <c r="E16" s="7">
        <v>154.8742</v>
      </c>
      <c r="F16" s="7"/>
      <c r="G16" s="7">
        <v>600.6213</v>
      </c>
      <c r="H16" s="7">
        <v>1399.363</v>
      </c>
      <c r="I16" s="7">
        <v>541.9112</v>
      </c>
      <c r="J16" s="7">
        <v>797.1647</v>
      </c>
    </row>
    <row r="17" spans="1:10">
      <c r="A17" s="3"/>
      <c r="B17" s="3"/>
      <c r="C17" s="3"/>
      <c r="D17" s="3"/>
      <c r="E17" s="3"/>
      <c r="F17" s="3"/>
      <c r="G17" s="3"/>
      <c r="H17" s="3"/>
      <c r="I17" s="3"/>
      <c r="J17" s="3"/>
    </row>
    <row r="18" spans="1:10">
      <c r="A18" s="3"/>
      <c r="B18" s="3"/>
      <c r="C18" s="5" t="s">
        <v>116</v>
      </c>
      <c r="D18" s="5"/>
      <c r="E18" s="3"/>
      <c r="F18" s="3"/>
      <c r="G18" s="68" t="s">
        <v>117</v>
      </c>
      <c r="H18" s="68"/>
      <c r="I18" s="3"/>
      <c r="J18" s="3"/>
    </row>
    <row r="19" ht="15.75" spans="1:10">
      <c r="A19" s="3"/>
      <c r="B19" s="3"/>
      <c r="C19" s="3" t="s">
        <v>49</v>
      </c>
      <c r="D19" s="3" t="s">
        <v>50</v>
      </c>
      <c r="E19" s="3"/>
      <c r="F19" s="3"/>
      <c r="G19" s="3" t="s">
        <v>49</v>
      </c>
      <c r="H19" s="3" t="s">
        <v>50</v>
      </c>
      <c r="I19" s="3"/>
      <c r="J19" s="3"/>
    </row>
    <row r="20" spans="1:10">
      <c r="A20" s="3"/>
      <c r="B20" s="3" t="s">
        <v>46</v>
      </c>
      <c r="C20" s="5">
        <v>0.42828718456648</v>
      </c>
      <c r="D20" s="3"/>
      <c r="F20" s="3" t="s">
        <v>46</v>
      </c>
      <c r="G20" s="5">
        <v>0.014446596200124</v>
      </c>
      <c r="H20" s="3"/>
      <c r="J20" s="3"/>
    </row>
    <row r="21" spans="1:10">
      <c r="A21" s="3"/>
      <c r="B21" s="6" t="s">
        <v>51</v>
      </c>
      <c r="C21" s="5">
        <v>1.195</v>
      </c>
      <c r="D21" s="5">
        <v>1.456</v>
      </c>
      <c r="F21" s="6" t="s">
        <v>51</v>
      </c>
      <c r="G21" s="5">
        <v>165.7</v>
      </c>
      <c r="H21" s="5">
        <v>834.8</v>
      </c>
      <c r="I21" s="3"/>
      <c r="J21" s="3"/>
    </row>
    <row r="22" spans="1:10">
      <c r="A22" s="3"/>
      <c r="B22" s="6" t="s">
        <v>52</v>
      </c>
      <c r="C22" s="3">
        <v>0.286407052985781</v>
      </c>
      <c r="D22" s="3">
        <v>0.535081444132855</v>
      </c>
      <c r="E22" s="3"/>
      <c r="F22" s="6" t="s">
        <v>52</v>
      </c>
      <c r="G22" s="3">
        <v>15.2315773498129</v>
      </c>
      <c r="H22" s="3">
        <v>391.906155683649</v>
      </c>
      <c r="I22" s="3"/>
      <c r="J22" s="3"/>
    </row>
    <row r="23" spans="1:10">
      <c r="A23" s="3"/>
      <c r="B23" s="3"/>
      <c r="E23" s="3"/>
      <c r="F23" s="3"/>
      <c r="G23" s="3"/>
      <c r="H23" s="3"/>
      <c r="I23" s="3"/>
      <c r="J23" s="3"/>
    </row>
    <row r="24" spans="1:10">
      <c r="A24" s="2" t="s">
        <v>126</v>
      </c>
      <c r="B24" s="3"/>
      <c r="C24" s="3"/>
      <c r="D24" s="3"/>
      <c r="E24" s="3"/>
      <c r="F24" s="3"/>
      <c r="G24" s="3"/>
      <c r="H24" s="3"/>
      <c r="I24" s="3"/>
      <c r="J24" s="3"/>
    </row>
    <row r="25" ht="15.75" spans="1:10">
      <c r="A25" s="3"/>
      <c r="B25" s="3"/>
      <c r="C25" s="3" t="s">
        <v>49</v>
      </c>
      <c r="D25" s="3"/>
      <c r="E25" s="3"/>
      <c r="F25" s="3"/>
      <c r="G25" s="3" t="s">
        <v>50</v>
      </c>
      <c r="H25" s="3"/>
      <c r="I25" s="3"/>
      <c r="J25" s="3"/>
    </row>
    <row r="26" spans="1:10">
      <c r="A26" s="3"/>
      <c r="B26" s="5" t="s">
        <v>116</v>
      </c>
      <c r="C26" s="7">
        <v>1</v>
      </c>
      <c r="D26" s="7">
        <v>1.2456</v>
      </c>
      <c r="E26" s="7">
        <v>0.9456</v>
      </c>
      <c r="F26" s="7"/>
      <c r="G26" s="7">
        <v>1.1329</v>
      </c>
      <c r="H26" s="7">
        <v>1.1487</v>
      </c>
      <c r="I26" s="7">
        <v>0.895</v>
      </c>
      <c r="J26" s="7"/>
    </row>
    <row r="27" spans="1:10">
      <c r="A27" s="3"/>
      <c r="B27" s="66" t="s">
        <v>117</v>
      </c>
      <c r="C27" s="7">
        <v>1.879045</v>
      </c>
      <c r="D27" s="7">
        <v>0.678302</v>
      </c>
      <c r="E27" s="7">
        <v>1.569168</v>
      </c>
      <c r="F27" s="7">
        <v>2.713209</v>
      </c>
      <c r="G27" s="7">
        <v>6.020987</v>
      </c>
      <c r="H27" s="7">
        <v>4.112455</v>
      </c>
      <c r="I27" s="7">
        <v>3.810552</v>
      </c>
      <c r="J27" s="7">
        <v>6.821079</v>
      </c>
    </row>
    <row r="28" spans="1:10">
      <c r="A28" s="3"/>
      <c r="B28" s="3"/>
      <c r="C28" s="3"/>
      <c r="D28" s="3"/>
      <c r="E28" s="3"/>
      <c r="F28" s="3"/>
      <c r="G28" s="3"/>
      <c r="H28" s="3"/>
      <c r="I28" s="3"/>
      <c r="J28" s="3"/>
    </row>
    <row r="29" spans="1:10">
      <c r="A29" s="3"/>
      <c r="B29" s="3"/>
      <c r="C29" s="5" t="s">
        <v>116</v>
      </c>
      <c r="D29" s="5"/>
      <c r="E29" s="3"/>
      <c r="F29" s="3"/>
      <c r="G29" s="68" t="s">
        <v>117</v>
      </c>
      <c r="H29" s="68"/>
      <c r="I29" s="3"/>
      <c r="J29" s="3"/>
    </row>
    <row r="30" ht="15.75" spans="1:10">
      <c r="A30" s="3"/>
      <c r="B30" s="3"/>
      <c r="C30" s="3" t="s">
        <v>49</v>
      </c>
      <c r="D30" s="3" t="s">
        <v>50</v>
      </c>
      <c r="E30" s="3"/>
      <c r="F30" s="3"/>
      <c r="G30" s="3" t="s">
        <v>49</v>
      </c>
      <c r="H30" s="3" t="s">
        <v>50</v>
      </c>
      <c r="I30" s="3"/>
      <c r="J30" s="3"/>
    </row>
    <row r="31" spans="1:10">
      <c r="A31" s="3"/>
      <c r="B31" s="3" t="s">
        <v>46</v>
      </c>
      <c r="C31" s="19">
        <v>0.970452102698894</v>
      </c>
      <c r="D31" s="3"/>
      <c r="F31" s="3" t="s">
        <v>46</v>
      </c>
      <c r="G31" s="19">
        <v>0.006159706213924</v>
      </c>
      <c r="H31" s="3"/>
      <c r="J31" s="3"/>
    </row>
    <row r="32" spans="1:10">
      <c r="A32" s="3"/>
      <c r="B32" s="6" t="s">
        <v>51</v>
      </c>
      <c r="C32" s="19">
        <v>1.064</v>
      </c>
      <c r="D32" s="19">
        <v>1.059</v>
      </c>
      <c r="F32" s="6" t="s">
        <v>51</v>
      </c>
      <c r="G32" s="19">
        <v>1.71</v>
      </c>
      <c r="H32" s="19">
        <v>5.191</v>
      </c>
      <c r="J32" s="3"/>
    </row>
    <row r="33" spans="1:10">
      <c r="A33" s="3"/>
      <c r="B33" s="6" t="s">
        <v>52</v>
      </c>
      <c r="C33" s="3">
        <v>0.159832579073646</v>
      </c>
      <c r="D33" s="3">
        <v>0.142132414787526</v>
      </c>
      <c r="E33" s="3"/>
      <c r="F33" s="6" t="s">
        <v>52</v>
      </c>
      <c r="G33" s="3">
        <v>0.840483770632525</v>
      </c>
      <c r="H33" s="3">
        <v>1.46229633069666</v>
      </c>
      <c r="I33" s="3"/>
      <c r="J33" s="3"/>
    </row>
    <row r="34" spans="1:10">
      <c r="A34" s="3"/>
      <c r="B34" s="3"/>
      <c r="C34" s="3"/>
      <c r="D34" s="3"/>
      <c r="E34" s="3"/>
      <c r="F34" s="3"/>
      <c r="G34" s="3"/>
      <c r="H34" s="3"/>
      <c r="I34" s="3"/>
      <c r="J34" s="3"/>
    </row>
    <row r="35" spans="1:10">
      <c r="A35" s="2" t="s">
        <v>127</v>
      </c>
      <c r="B35" s="3"/>
      <c r="C35" s="3"/>
      <c r="D35" s="3"/>
      <c r="E35" s="3"/>
      <c r="F35" s="3"/>
      <c r="G35" s="3"/>
      <c r="H35" s="3"/>
      <c r="I35" s="3"/>
      <c r="J35" s="3"/>
    </row>
    <row r="36" ht="15.75" spans="1:10">
      <c r="A36" s="3"/>
      <c r="B36" s="3"/>
      <c r="C36" s="3" t="s">
        <v>49</v>
      </c>
      <c r="D36" s="3"/>
      <c r="E36" s="3"/>
      <c r="F36" s="3"/>
      <c r="G36" s="3" t="s">
        <v>50</v>
      </c>
      <c r="H36" s="3"/>
      <c r="I36" s="3"/>
      <c r="J36" s="3"/>
    </row>
    <row r="37" spans="1:10">
      <c r="A37" s="3"/>
      <c r="B37" s="5" t="s">
        <v>116</v>
      </c>
      <c r="C37" s="50">
        <v>1</v>
      </c>
      <c r="D37" s="50">
        <v>1.245</v>
      </c>
      <c r="E37" s="50">
        <v>0.918</v>
      </c>
      <c r="F37" s="50"/>
      <c r="G37" s="7">
        <v>2.329467</v>
      </c>
      <c r="H37" s="7">
        <v>0.070805</v>
      </c>
      <c r="I37" s="7">
        <v>0.267943</v>
      </c>
      <c r="J37" s="7"/>
    </row>
    <row r="38" spans="1:10">
      <c r="A38" s="3"/>
      <c r="B38" s="66" t="s">
        <v>117</v>
      </c>
      <c r="C38" s="50">
        <v>81.57188</v>
      </c>
      <c r="D38" s="50">
        <v>61.3929</v>
      </c>
      <c r="E38" s="50">
        <v>4.084049</v>
      </c>
      <c r="F38" s="50">
        <v>2.084932</v>
      </c>
      <c r="G38" s="7">
        <v>344.8918</v>
      </c>
      <c r="H38" s="7">
        <v>310.8339</v>
      </c>
      <c r="I38" s="7">
        <v>337.794</v>
      </c>
      <c r="J38" s="7">
        <v>135.2983</v>
      </c>
    </row>
    <row r="39" spans="1:10">
      <c r="A39" s="3"/>
      <c r="B39" s="3"/>
      <c r="C39" s="3"/>
      <c r="D39" s="3"/>
      <c r="E39" s="3"/>
      <c r="F39" s="3"/>
      <c r="G39" s="3"/>
      <c r="H39" s="3"/>
      <c r="I39" s="3"/>
      <c r="J39" s="3"/>
    </row>
    <row r="40" spans="1:10">
      <c r="A40" s="3"/>
      <c r="B40" s="3"/>
      <c r="C40" s="5" t="s">
        <v>116</v>
      </c>
      <c r="D40" s="5"/>
      <c r="E40" s="3"/>
      <c r="F40" s="3"/>
      <c r="G40" s="68" t="s">
        <v>117</v>
      </c>
      <c r="H40" s="68"/>
      <c r="I40" s="3"/>
      <c r="J40" s="3"/>
    </row>
    <row r="41" ht="15.75" spans="1:10">
      <c r="A41" s="3"/>
      <c r="B41" s="3"/>
      <c r="C41" s="3" t="s">
        <v>49</v>
      </c>
      <c r="D41" s="3" t="s">
        <v>50</v>
      </c>
      <c r="E41" s="3"/>
      <c r="F41" s="3"/>
      <c r="G41" s="3" t="s">
        <v>49</v>
      </c>
      <c r="H41" s="3" t="s">
        <v>50</v>
      </c>
      <c r="I41" s="3"/>
      <c r="J41" s="3"/>
    </row>
    <row r="42" spans="1:10">
      <c r="A42" s="3"/>
      <c r="B42" s="3" t="s">
        <v>46</v>
      </c>
      <c r="C42" s="19">
        <v>0.832089162517176</v>
      </c>
      <c r="D42" s="3"/>
      <c r="F42" s="3" t="s">
        <v>46</v>
      </c>
      <c r="G42" s="19">
        <v>0.003767440600031</v>
      </c>
      <c r="H42" s="3"/>
      <c r="J42" s="3"/>
    </row>
    <row r="43" spans="1:10">
      <c r="A43" s="3"/>
      <c r="B43" s="6" t="s">
        <v>51</v>
      </c>
      <c r="C43" s="19">
        <v>1.054</v>
      </c>
      <c r="D43" s="19">
        <v>0.8894</v>
      </c>
      <c r="F43" s="6" t="s">
        <v>51</v>
      </c>
      <c r="G43" s="19">
        <v>37.28</v>
      </c>
      <c r="H43" s="19">
        <v>282.2</v>
      </c>
      <c r="I43" s="3"/>
      <c r="J43" s="3"/>
    </row>
    <row r="44" spans="1:10">
      <c r="A44" s="3"/>
      <c r="B44" s="6" t="s">
        <v>52</v>
      </c>
      <c r="C44" s="3">
        <v>0.170136219933715</v>
      </c>
      <c r="D44" s="3">
        <v>1.25101949251161</v>
      </c>
      <c r="E44" s="3"/>
      <c r="F44" s="6" t="s">
        <v>52</v>
      </c>
      <c r="G44" s="3">
        <v>40.3479305843647</v>
      </c>
      <c r="H44" s="3">
        <v>152.588063172173</v>
      </c>
      <c r="I44" s="3"/>
      <c r="J44" s="3"/>
    </row>
  </sheetData>
  <mergeCells count="14">
    <mergeCell ref="C3:E3"/>
    <mergeCell ref="G3:J3"/>
    <mergeCell ref="C7:D7"/>
    <mergeCell ref="G7:H7"/>
    <mergeCell ref="C14:E14"/>
    <mergeCell ref="G14:J14"/>
    <mergeCell ref="C18:D18"/>
    <mergeCell ref="G18:H18"/>
    <mergeCell ref="G25:J25"/>
    <mergeCell ref="C29:D29"/>
    <mergeCell ref="G29:H29"/>
    <mergeCell ref="G36:J36"/>
    <mergeCell ref="C40:D40"/>
    <mergeCell ref="G40:H4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0</vt:i4>
      </vt:variant>
    </vt:vector>
  </HeadingPairs>
  <TitlesOfParts>
    <vt:vector size="60" baseType="lpstr">
      <vt:lpstr>Figure 1A</vt:lpstr>
      <vt:lpstr>Figure 1B</vt:lpstr>
      <vt:lpstr>Figure 1C</vt:lpstr>
      <vt:lpstr>Figure 1D</vt:lpstr>
      <vt:lpstr>Figure 1E</vt:lpstr>
      <vt:lpstr>Figure 1F</vt:lpstr>
      <vt:lpstr>Figure 2A</vt:lpstr>
      <vt:lpstr>Figure 2B</vt:lpstr>
      <vt:lpstr>Figure 2C</vt:lpstr>
      <vt:lpstr>Figure 2E</vt:lpstr>
      <vt:lpstr>Figure 2F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3J</vt:lpstr>
      <vt:lpstr>Figure 3K</vt:lpstr>
      <vt:lpstr>Figure 3L</vt:lpstr>
      <vt:lpstr>Figure 3M</vt:lpstr>
      <vt:lpstr>Figure 4C</vt:lpstr>
      <vt:lpstr>Figure 4E</vt:lpstr>
      <vt:lpstr>Figure 4F</vt:lpstr>
      <vt:lpstr>Figure 4G</vt:lpstr>
      <vt:lpstr>Figure 4H</vt:lpstr>
      <vt:lpstr>Figure 4I</vt:lpstr>
      <vt:lpstr>Figure 4J</vt:lpstr>
      <vt:lpstr>Figure 4K</vt:lpstr>
      <vt:lpstr>Figure 5C</vt:lpstr>
      <vt:lpstr>Figure 5D</vt:lpstr>
      <vt:lpstr>Figure 5E</vt:lpstr>
      <vt:lpstr>Figure 5F</vt:lpstr>
      <vt:lpstr>Figure S1A</vt:lpstr>
      <vt:lpstr>Figure S1B</vt:lpstr>
      <vt:lpstr>Figure S1C</vt:lpstr>
      <vt:lpstr>Figure S1D</vt:lpstr>
      <vt:lpstr>Figure S1E</vt:lpstr>
      <vt:lpstr>Figure S1F</vt:lpstr>
      <vt:lpstr>Figure S1G</vt:lpstr>
      <vt:lpstr>Figure S1H</vt:lpstr>
      <vt:lpstr>Figure S2A</vt:lpstr>
      <vt:lpstr>Figure S2C</vt:lpstr>
      <vt:lpstr>Figure S2D</vt:lpstr>
      <vt:lpstr>Figure S3A</vt:lpstr>
      <vt:lpstr>Figure S3B</vt:lpstr>
      <vt:lpstr>Figure S3C</vt:lpstr>
      <vt:lpstr>Figure S3D</vt:lpstr>
      <vt:lpstr>Figure S3E</vt:lpstr>
      <vt:lpstr>Figure S3F</vt:lpstr>
      <vt:lpstr>Figure S4B</vt:lpstr>
      <vt:lpstr>Figure S4C</vt:lpstr>
      <vt:lpstr>Figure S5A</vt:lpstr>
      <vt:lpstr>Figure S5B</vt:lpstr>
      <vt:lpstr>Figure S5C</vt:lpstr>
      <vt:lpstr>Figure S5D</vt:lpstr>
      <vt:lpstr>Figure S5E</vt:lpstr>
      <vt:lpstr>Figure S5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5-12T11:15:00Z</dcterms:created>
  <dcterms:modified xsi:type="dcterms:W3CDTF">2023-12-07T09:17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990</vt:lpwstr>
  </property>
</Properties>
</file>